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state-my.sharepoint.com/personal/geetu_iastate_edu/Documents/collaborations/Roberts/2_singleCellData/20210215_FinalForPaper/ForResubmission/"/>
    </mc:Choice>
  </mc:AlternateContent>
  <xr:revisionPtr revIDLastSave="12" documentId="8_{525C8455-5CDE-364A-BCA8-77E6A9E6E60B}" xr6:coauthVersionLast="45" xr6:coauthVersionMax="45" xr10:uidLastSave="{C9B78289-6653-0B4D-BDBA-0259DA83EB76}"/>
  <bookViews>
    <workbookView xWindow="1560" yWindow="460" windowWidth="28800" windowHeight="15380" xr2:uid="{7E01DB7D-01B5-4BE6-98CC-686AE27D8DAC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P6" i="2"/>
  <c r="P7" i="2"/>
  <c r="P8" i="2"/>
  <c r="P9" i="2"/>
  <c r="P10" i="2"/>
  <c r="P11" i="2"/>
  <c r="P4" i="2"/>
</calcChain>
</file>

<file path=xl/sharedStrings.xml><?xml version="1.0" encoding="utf-8"?>
<sst xmlns="http://schemas.openxmlformats.org/spreadsheetml/2006/main" count="4050" uniqueCount="543">
  <si>
    <t>clus1</t>
  </si>
  <si>
    <t>p_val</t>
  </si>
  <si>
    <t>avg_logFC</t>
  </si>
  <si>
    <t>pct.1</t>
  </si>
  <si>
    <t>pct.2</t>
  </si>
  <si>
    <t>p_val_adj</t>
  </si>
  <si>
    <t>log2fc</t>
  </si>
  <si>
    <t>Gene</t>
  </si>
  <si>
    <t>diffexpressed</t>
  </si>
  <si>
    <t>FN1</t>
  </si>
  <si>
    <t>up in 5% O2</t>
  </si>
  <si>
    <t>MDK</t>
  </si>
  <si>
    <t>up in 20% O2</t>
  </si>
  <si>
    <t>CGA</t>
  </si>
  <si>
    <t>CLIC3</t>
  </si>
  <si>
    <t>FTL</t>
  </si>
  <si>
    <t>NPPB</t>
  </si>
  <si>
    <t>SLC2A3</t>
  </si>
  <si>
    <t>KRT19</t>
  </si>
  <si>
    <t>TAGLN</t>
  </si>
  <si>
    <t>COL3A1</t>
  </si>
  <si>
    <t>PTN</t>
  </si>
  <si>
    <t>SOX2</t>
  </si>
  <si>
    <t>CST6</t>
  </si>
  <si>
    <t>IGFBP5</t>
  </si>
  <si>
    <t>APOE</t>
  </si>
  <si>
    <t>COL17A1</t>
  </si>
  <si>
    <t>S100A6</t>
  </si>
  <si>
    <t>H19</t>
  </si>
  <si>
    <t>LUM</t>
  </si>
  <si>
    <t>C5orf46</t>
  </si>
  <si>
    <t>CPE</t>
  </si>
  <si>
    <t>TACSTD2</t>
  </si>
  <si>
    <t>CALB2</t>
  </si>
  <si>
    <t>NPY</t>
  </si>
  <si>
    <t>PAPPA2</t>
  </si>
  <si>
    <t>VIM</t>
  </si>
  <si>
    <t>GAPDH</t>
  </si>
  <si>
    <t>RAMP1</t>
  </si>
  <si>
    <t>LAMC2</t>
  </si>
  <si>
    <t>MYC</t>
  </si>
  <si>
    <t>MMP2</t>
  </si>
  <si>
    <t>SPP1</t>
  </si>
  <si>
    <t>SFN</t>
  </si>
  <si>
    <t>KRT8</t>
  </si>
  <si>
    <t>EGLN3</t>
  </si>
  <si>
    <t>DIO3</t>
  </si>
  <si>
    <t>ANXA2</t>
  </si>
  <si>
    <t>SNHG29</t>
  </si>
  <si>
    <t>SPARC</t>
  </si>
  <si>
    <t>KRT17</t>
  </si>
  <si>
    <t>AREG</t>
  </si>
  <si>
    <t>TUBB2A</t>
  </si>
  <si>
    <t>CCN2</t>
  </si>
  <si>
    <t>TIMP1</t>
  </si>
  <si>
    <t>ITGA2</t>
  </si>
  <si>
    <t>TMSB10</t>
  </si>
  <si>
    <t>ALCAM</t>
  </si>
  <si>
    <t>IFITM3</t>
  </si>
  <si>
    <t>LDHA</t>
  </si>
  <si>
    <t>SLN</t>
  </si>
  <si>
    <t>HOPX</t>
  </si>
  <si>
    <t>RNASEK</t>
  </si>
  <si>
    <t>TAGLN2</t>
  </si>
  <si>
    <t>SLC2A1</t>
  </si>
  <si>
    <t>SLC40A1</t>
  </si>
  <si>
    <t>IMPA2</t>
  </si>
  <si>
    <t>ACTG1</t>
  </si>
  <si>
    <t>PLIN2</t>
  </si>
  <si>
    <t>NPC2</t>
  </si>
  <si>
    <t>COL4A1</t>
  </si>
  <si>
    <t>LAPTM4B</t>
  </si>
  <si>
    <t>SMARCA1</t>
  </si>
  <si>
    <t>NTRK2</t>
  </si>
  <si>
    <t>F3</t>
  </si>
  <si>
    <t>S100A13</t>
  </si>
  <si>
    <t>TINAGL1</t>
  </si>
  <si>
    <t>FCGRT</t>
  </si>
  <si>
    <t>PRR9</t>
  </si>
  <si>
    <t>CAV1</t>
  </si>
  <si>
    <t>TMEM97</t>
  </si>
  <si>
    <t>HLA-G</t>
  </si>
  <si>
    <t>PRSS23</t>
  </si>
  <si>
    <t>RXYLT1</t>
  </si>
  <si>
    <t>SESN3</t>
  </si>
  <si>
    <t>MEST</t>
  </si>
  <si>
    <t>LINC00458</t>
  </si>
  <si>
    <t>NECTIN3</t>
  </si>
  <si>
    <t>PRTG</t>
  </si>
  <si>
    <t>PTGES</t>
  </si>
  <si>
    <t>MCFD2</t>
  </si>
  <si>
    <t>NUCB2</t>
  </si>
  <si>
    <t>C1QTNF4</t>
  </si>
  <si>
    <t>TMEM14C</t>
  </si>
  <si>
    <t>clus2</t>
  </si>
  <si>
    <t>TPT1</t>
  </si>
  <si>
    <t>COL7A1</t>
  </si>
  <si>
    <t>NEAT1</t>
  </si>
  <si>
    <t>RDH13</t>
  </si>
  <si>
    <t>MEGF6</t>
  </si>
  <si>
    <t>SERPINB9</t>
  </si>
  <si>
    <t>S100A11</t>
  </si>
  <si>
    <t>LINC02381</t>
  </si>
  <si>
    <t>SEMA4C</t>
  </si>
  <si>
    <t>EEF1A1</t>
  </si>
  <si>
    <t>ECE1</t>
  </si>
  <si>
    <t>ITIH5</t>
  </si>
  <si>
    <t>ARHGAP29</t>
  </si>
  <si>
    <t>SLCO2A1</t>
  </si>
  <si>
    <t>CELSR1</t>
  </si>
  <si>
    <t>TMSB4X</t>
  </si>
  <si>
    <t>VEGFA</t>
  </si>
  <si>
    <t>HILPDA</t>
  </si>
  <si>
    <t>LINC02802</t>
  </si>
  <si>
    <t>SYNE3</t>
  </si>
  <si>
    <t>PLAC8</t>
  </si>
  <si>
    <t>SOX4</t>
  </si>
  <si>
    <t>SERINC5</t>
  </si>
  <si>
    <t>ANXA1</t>
  </si>
  <si>
    <t>DOP1B</t>
  </si>
  <si>
    <t>DPP7</t>
  </si>
  <si>
    <t>AL357093.2</t>
  </si>
  <si>
    <t>CACNA1D</t>
  </si>
  <si>
    <t>ANKS1A</t>
  </si>
  <si>
    <t>HTRA1</t>
  </si>
  <si>
    <t>SHANK2-AS1</t>
  </si>
  <si>
    <t>H3F3A</t>
  </si>
  <si>
    <t>HEY1</t>
  </si>
  <si>
    <t>NDRG1</t>
  </si>
  <si>
    <t>FAU</t>
  </si>
  <si>
    <t>AMD1</t>
  </si>
  <si>
    <t>H3F3B</t>
  </si>
  <si>
    <t>CDH10</t>
  </si>
  <si>
    <t>HIF1A-AS3</t>
  </si>
  <si>
    <t>MICAL3</t>
  </si>
  <si>
    <t>SPNS2</t>
  </si>
  <si>
    <t>PDGFRB</t>
  </si>
  <si>
    <t>FTH1</t>
  </si>
  <si>
    <t>GABRP</t>
  </si>
  <si>
    <t>P4HA1</t>
  </si>
  <si>
    <t>TGFBI</t>
  </si>
  <si>
    <t>FOXN3</t>
  </si>
  <si>
    <t>AC022140.1</t>
  </si>
  <si>
    <t>KIAA1217</t>
  </si>
  <si>
    <t>LOXL2</t>
  </si>
  <si>
    <t>NECTIN4</t>
  </si>
  <si>
    <t>ULK1</t>
  </si>
  <si>
    <t>DDIT4</t>
  </si>
  <si>
    <t>UBA52</t>
  </si>
  <si>
    <t>WSB1</t>
  </si>
  <si>
    <t>SYT10</t>
  </si>
  <si>
    <t>NACA</t>
  </si>
  <si>
    <t>FLT1</t>
  </si>
  <si>
    <t>CD63</t>
  </si>
  <si>
    <t>TPM1-AS</t>
  </si>
  <si>
    <t>MYL6</t>
  </si>
  <si>
    <t>GPRC5A</t>
  </si>
  <si>
    <t>PDLIM2</t>
  </si>
  <si>
    <t>TSHZ2</t>
  </si>
  <si>
    <t>RACK1</t>
  </si>
  <si>
    <t>HLA-F-AS1</t>
  </si>
  <si>
    <t>SERF2</t>
  </si>
  <si>
    <t>GSN</t>
  </si>
  <si>
    <t>SRP14</t>
  </si>
  <si>
    <t>ARRDC3</t>
  </si>
  <si>
    <t>DDHD1</t>
  </si>
  <si>
    <t>PTMA</t>
  </si>
  <si>
    <t>CBR3-AS1</t>
  </si>
  <si>
    <t>BST1</t>
  </si>
  <si>
    <t>STMN1</t>
  </si>
  <si>
    <t>FBXL5</t>
  </si>
  <si>
    <t>ATP7B</t>
  </si>
  <si>
    <t>LIMCH1</t>
  </si>
  <si>
    <t>CNDP2</t>
  </si>
  <si>
    <t>GRHL1</t>
  </si>
  <si>
    <t>CTSV</t>
  </si>
  <si>
    <t>VLDLR-AS1</t>
  </si>
  <si>
    <t>CCBE1</t>
  </si>
  <si>
    <t>MYOF</t>
  </si>
  <si>
    <t>HINT1</t>
  </si>
  <si>
    <t>JARID2</t>
  </si>
  <si>
    <t>NDUFB11</t>
  </si>
  <si>
    <t>NDUFA4</t>
  </si>
  <si>
    <t>AL354733.3</t>
  </si>
  <si>
    <t>PLEKHA5</t>
  </si>
  <si>
    <t>GABARAP</t>
  </si>
  <si>
    <t>MAP7D3</t>
  </si>
  <si>
    <t>AC007014.1</t>
  </si>
  <si>
    <t>WDR60</t>
  </si>
  <si>
    <t>AL356113.1</t>
  </si>
  <si>
    <t>PGF</t>
  </si>
  <si>
    <t>CHD9</t>
  </si>
  <si>
    <t>MID1</t>
  </si>
  <si>
    <t>EIF1</t>
  </si>
  <si>
    <t>NDUFC2</t>
  </si>
  <si>
    <t>COL4A2</t>
  </si>
  <si>
    <t>EEF1G</t>
  </si>
  <si>
    <t>MIF</t>
  </si>
  <si>
    <t>RHOBTB3</t>
  </si>
  <si>
    <t>GALNT1</t>
  </si>
  <si>
    <t>CTNND1</t>
  </si>
  <si>
    <t>PFDN5</t>
  </si>
  <si>
    <t>GNG5</t>
  </si>
  <si>
    <t>ADAMTS6</t>
  </si>
  <si>
    <t>UQCR10</t>
  </si>
  <si>
    <t>ITGB6</t>
  </si>
  <si>
    <t>BEX3</t>
  </si>
  <si>
    <t>ACTC1</t>
  </si>
  <si>
    <t>ATP5MC2</t>
  </si>
  <si>
    <t>SSR4</t>
  </si>
  <si>
    <t>P2RY6</t>
  </si>
  <si>
    <t>ADAM12</t>
  </si>
  <si>
    <t>SUMO2</t>
  </si>
  <si>
    <t>SLC25A6</t>
  </si>
  <si>
    <t>NME2</t>
  </si>
  <si>
    <t>NDUFS5</t>
  </si>
  <si>
    <t>EEF1B2</t>
  </si>
  <si>
    <t>TBCA</t>
  </si>
  <si>
    <t>HAND1</t>
  </si>
  <si>
    <t>PSMA7</t>
  </si>
  <si>
    <t>PCDH7</t>
  </si>
  <si>
    <t>FLNB</t>
  </si>
  <si>
    <t>CCDC88A</t>
  </si>
  <si>
    <t>COX7C</t>
  </si>
  <si>
    <t>UQCR11</t>
  </si>
  <si>
    <t>NDNF</t>
  </si>
  <si>
    <t>CTTNBP2</t>
  </si>
  <si>
    <t>TUBA1B</t>
  </si>
  <si>
    <t>UBB</t>
  </si>
  <si>
    <t>PURPL</t>
  </si>
  <si>
    <t>LDHB</t>
  </si>
  <si>
    <t>PTMS</t>
  </si>
  <si>
    <t>ATP5ME</t>
  </si>
  <si>
    <t>HSPB1</t>
  </si>
  <si>
    <t>ATP6V0E1</t>
  </si>
  <si>
    <t>ALOX15</t>
  </si>
  <si>
    <t>OAZ1</t>
  </si>
  <si>
    <t>SELENOW</t>
  </si>
  <si>
    <t>PPDPF</t>
  </si>
  <si>
    <t>EEF1D</t>
  </si>
  <si>
    <t>ERICH1</t>
  </si>
  <si>
    <t>NDUFB2</t>
  </si>
  <si>
    <t>clus3</t>
  </si>
  <si>
    <t>MALAT1</t>
  </si>
  <si>
    <t>C19orf33</t>
  </si>
  <si>
    <t>S100A10</t>
  </si>
  <si>
    <t>COL1A1</t>
  </si>
  <si>
    <t>COL1A2</t>
  </si>
  <si>
    <t>TIPIN</t>
  </si>
  <si>
    <t>HSPA2</t>
  </si>
  <si>
    <t>CSRP1</t>
  </si>
  <si>
    <t>CD59</t>
  </si>
  <si>
    <t>SMS</t>
  </si>
  <si>
    <t>TES</t>
  </si>
  <si>
    <t>IGDCC3</t>
  </si>
  <si>
    <t>COTL1</t>
  </si>
  <si>
    <t>CYBA</t>
  </si>
  <si>
    <t>FHL2</t>
  </si>
  <si>
    <t>TMBIM6</t>
  </si>
  <si>
    <t>MYL9</t>
  </si>
  <si>
    <t>FSTL1</t>
  </si>
  <si>
    <t>FABP3</t>
  </si>
  <si>
    <t>HLA-C</t>
  </si>
  <si>
    <t>TXN</t>
  </si>
  <si>
    <t>PLD3</t>
  </si>
  <si>
    <t>CA3</t>
  </si>
  <si>
    <t>PDIA6</t>
  </si>
  <si>
    <t>BTF3</t>
  </si>
  <si>
    <t>LGALS1</t>
  </si>
  <si>
    <t>SPINT2</t>
  </si>
  <si>
    <t>PAGE4</t>
  </si>
  <si>
    <t>SEM1</t>
  </si>
  <si>
    <t>RAB11A</t>
  </si>
  <si>
    <t>ALDOA</t>
  </si>
  <si>
    <t>XAGE2</t>
  </si>
  <si>
    <t>MANBA</t>
  </si>
  <si>
    <t>PRR15</t>
  </si>
  <si>
    <t>CD24</t>
  </si>
  <si>
    <t>EMP2</t>
  </si>
  <si>
    <t>ACTA2</t>
  </si>
  <si>
    <t>NEK6</t>
  </si>
  <si>
    <t>CKB</t>
  </si>
  <si>
    <t>EIF3J</t>
  </si>
  <si>
    <t>NAP1L1</t>
  </si>
  <si>
    <t>CALR</t>
  </si>
  <si>
    <t>CLTB</t>
  </si>
  <si>
    <t>IDH2</t>
  </si>
  <si>
    <t>ID3</t>
  </si>
  <si>
    <t>TYMP</t>
  </si>
  <si>
    <t>KARS</t>
  </si>
  <si>
    <t>SRSF2</t>
  </si>
  <si>
    <t>TUBB6</t>
  </si>
  <si>
    <t>IER3</t>
  </si>
  <si>
    <t>CD99</t>
  </si>
  <si>
    <t>ARHGDIB</t>
  </si>
  <si>
    <t>NME4</t>
  </si>
  <si>
    <t>CDH3</t>
  </si>
  <si>
    <t>ARL6IP5</t>
  </si>
  <si>
    <t>HSD17B1</t>
  </si>
  <si>
    <t>HNRNPAB</t>
  </si>
  <si>
    <t>EIF2S1</t>
  </si>
  <si>
    <t>ARPC2</t>
  </si>
  <si>
    <t>HMGB3</t>
  </si>
  <si>
    <t>HLA-A</t>
  </si>
  <si>
    <t>ATP5F1E</t>
  </si>
  <si>
    <t>TFPI2</t>
  </si>
  <si>
    <t>SNRPD1</t>
  </si>
  <si>
    <t>TFRC</t>
  </si>
  <si>
    <t>ACTN1</t>
  </si>
  <si>
    <t>clus4</t>
  </si>
  <si>
    <t>DOCK5</t>
  </si>
  <si>
    <t>GUCY1A1</t>
  </si>
  <si>
    <t>AC083862.3</t>
  </si>
  <si>
    <t>UNC13C</t>
  </si>
  <si>
    <t>ANK3</t>
  </si>
  <si>
    <t>LINC02511</t>
  </si>
  <si>
    <t>TRIM17</t>
  </si>
  <si>
    <t>AC097480.1</t>
  </si>
  <si>
    <t>ZNF528-AS1</t>
  </si>
  <si>
    <t>GABRG3</t>
  </si>
  <si>
    <t>ZNF804A</t>
  </si>
  <si>
    <t>VIT</t>
  </si>
  <si>
    <t>NEDD9</t>
  </si>
  <si>
    <t>ZNF737</t>
  </si>
  <si>
    <t>RAP2B</t>
  </si>
  <si>
    <t>UGP2</t>
  </si>
  <si>
    <t>LINC00472</t>
  </si>
  <si>
    <t>ADAMTS18</t>
  </si>
  <si>
    <t>PIP4P2</t>
  </si>
  <si>
    <t>AC044810.2</t>
  </si>
  <si>
    <t>FHIT</t>
  </si>
  <si>
    <t>FIRRE</t>
  </si>
  <si>
    <t>MAGI2</t>
  </si>
  <si>
    <t>TNNT2</t>
  </si>
  <si>
    <t>MEIS2</t>
  </si>
  <si>
    <t>AL157938.3</t>
  </si>
  <si>
    <t>PXN-AS1</t>
  </si>
  <si>
    <t>RUNX1T1</t>
  </si>
  <si>
    <t>AC022137.4</t>
  </si>
  <si>
    <t>CSF2RA</t>
  </si>
  <si>
    <t>ALPK2</t>
  </si>
  <si>
    <t>MYO10</t>
  </si>
  <si>
    <t>SH2D3A</t>
  </si>
  <si>
    <t>AAK1</t>
  </si>
  <si>
    <t>CDH11</t>
  </si>
  <si>
    <t>PTH1R</t>
  </si>
  <si>
    <t>SLC25A37</t>
  </si>
  <si>
    <t>KLF6</t>
  </si>
  <si>
    <t>ZNRF2</t>
  </si>
  <si>
    <t>PLAGL1</t>
  </si>
  <si>
    <t>TKT</t>
  </si>
  <si>
    <t>NXPH2</t>
  </si>
  <si>
    <t>SPOPL</t>
  </si>
  <si>
    <t>NRP2</t>
  </si>
  <si>
    <t>RIMS2</t>
  </si>
  <si>
    <t>AC011751.1</t>
  </si>
  <si>
    <t>CLCN5</t>
  </si>
  <si>
    <t>UPF2</t>
  </si>
  <si>
    <t>H2AFJ</t>
  </si>
  <si>
    <t>CMYA5</t>
  </si>
  <si>
    <t>COX8A</t>
  </si>
  <si>
    <t>CLDN15</t>
  </si>
  <si>
    <t>AEBP1</t>
  </si>
  <si>
    <t>DSP</t>
  </si>
  <si>
    <t>BTG3</t>
  </si>
  <si>
    <t>STK10</t>
  </si>
  <si>
    <t>DYNLL1</t>
  </si>
  <si>
    <t>RESF1</t>
  </si>
  <si>
    <t>EGFR</t>
  </si>
  <si>
    <t>EDF1</t>
  </si>
  <si>
    <t>MDM4</t>
  </si>
  <si>
    <t>ATP10D</t>
  </si>
  <si>
    <t>UBE2Q2</t>
  </si>
  <si>
    <t>TRAK1</t>
  </si>
  <si>
    <t>TCF7L2</t>
  </si>
  <si>
    <t>CSF3R</t>
  </si>
  <si>
    <t>SH3BGRL3</t>
  </si>
  <si>
    <t>COX6A1</t>
  </si>
  <si>
    <t>BRK1</t>
  </si>
  <si>
    <t>clus5</t>
  </si>
  <si>
    <t>MORC4</t>
  </si>
  <si>
    <t>CCSAP</t>
  </si>
  <si>
    <t>DUSP9</t>
  </si>
  <si>
    <t>CHCHD2</t>
  </si>
  <si>
    <t>PRDX6</t>
  </si>
  <si>
    <t>ATP5F1B</t>
  </si>
  <si>
    <t>clus6</t>
  </si>
  <si>
    <t>MIR193BHG</t>
  </si>
  <si>
    <t>CYP11A1</t>
  </si>
  <si>
    <t>ENG</t>
  </si>
  <si>
    <t>GABRE</t>
  </si>
  <si>
    <t>ATG9B</t>
  </si>
  <si>
    <t>SLC6A8</t>
  </si>
  <si>
    <t>ARL5A</t>
  </si>
  <si>
    <t>TRIM60</t>
  </si>
  <si>
    <t>MYCNOS</t>
  </si>
  <si>
    <t>TPM1</t>
  </si>
  <si>
    <t>AC211433.1</t>
  </si>
  <si>
    <t>HTRA4</t>
  </si>
  <si>
    <t>AC097448.1</t>
  </si>
  <si>
    <t>TOR1AIP2</t>
  </si>
  <si>
    <t>DLG5</t>
  </si>
  <si>
    <t>GNAS</t>
  </si>
  <si>
    <t>CRISPLD2</t>
  </si>
  <si>
    <t>REV3L</t>
  </si>
  <si>
    <t>HIST3H2A</t>
  </si>
  <si>
    <t>LINC00511</t>
  </si>
  <si>
    <t>HSD3B1</t>
  </si>
  <si>
    <t>FNDC3B</t>
  </si>
  <si>
    <t>PNCK</t>
  </si>
  <si>
    <t>SLC1A6</t>
  </si>
  <si>
    <t>AL158206.1</t>
  </si>
  <si>
    <t>MFSD4B</t>
  </si>
  <si>
    <t>SYDE1</t>
  </si>
  <si>
    <t>AL450306.1</t>
  </si>
  <si>
    <t>CYP19A1</t>
  </si>
  <si>
    <t>AC234031.1</t>
  </si>
  <si>
    <t>MBD3</t>
  </si>
  <si>
    <t>SRGAP2</t>
  </si>
  <si>
    <t>MAML2</t>
  </si>
  <si>
    <t>BRWD1</t>
  </si>
  <si>
    <t>NCOR2</t>
  </si>
  <si>
    <t>MYCN</t>
  </si>
  <si>
    <t>EPS8L1</t>
  </si>
  <si>
    <t>AC006480.2</t>
  </si>
  <si>
    <t>PAK3</t>
  </si>
  <si>
    <t>PMAIP1</t>
  </si>
  <si>
    <t>TNFRSF1B</t>
  </si>
  <si>
    <t>AC090826.1</t>
  </si>
  <si>
    <t>RYBP</t>
  </si>
  <si>
    <t>AL031666.3</t>
  </si>
  <si>
    <t>SRSF5</t>
  </si>
  <si>
    <t>ZNF114</t>
  </si>
  <si>
    <t>C4orf19</t>
  </si>
  <si>
    <t>AL031280.1</t>
  </si>
  <si>
    <t>DAB2</t>
  </si>
  <si>
    <t>TNFAIP2</t>
  </si>
  <si>
    <t>ATP5MC3</t>
  </si>
  <si>
    <t>RARRES1</t>
  </si>
  <si>
    <t>CSNK1A1</t>
  </si>
  <si>
    <t>PRRG1</t>
  </si>
  <si>
    <t>TAOK3</t>
  </si>
  <si>
    <t>VEZT</t>
  </si>
  <si>
    <t>KCNK1</t>
  </si>
  <si>
    <t>ACTB</t>
  </si>
  <si>
    <t>DNM1L</t>
  </si>
  <si>
    <t>NEB</t>
  </si>
  <si>
    <t>SERPINB6</t>
  </si>
  <si>
    <t>KIAA0355</t>
  </si>
  <si>
    <t>ADAMTSL4</t>
  </si>
  <si>
    <t>BLNK</t>
  </si>
  <si>
    <t>CCNH</t>
  </si>
  <si>
    <t>AC005726.1</t>
  </si>
  <si>
    <t>FAM83D</t>
  </si>
  <si>
    <t>AL022238.2</t>
  </si>
  <si>
    <t>RHOBTB1</t>
  </si>
  <si>
    <t>ZNF765</t>
  </si>
  <si>
    <t>SLC43A2</t>
  </si>
  <si>
    <t>RASSF7</t>
  </si>
  <si>
    <t>PLEKHA6</t>
  </si>
  <si>
    <t>ELF3</t>
  </si>
  <si>
    <t>NABP1</t>
  </si>
  <si>
    <t>LGALS3</t>
  </si>
  <si>
    <t>PHLDB3</t>
  </si>
  <si>
    <t>HERPUD1</t>
  </si>
  <si>
    <t>PLEKHA1</t>
  </si>
  <si>
    <t>SASH1</t>
  </si>
  <si>
    <t>BACH1</t>
  </si>
  <si>
    <t>KCNA7</t>
  </si>
  <si>
    <t>RIPOR2</t>
  </si>
  <si>
    <t>ACAT1</t>
  </si>
  <si>
    <t>TGFB1</t>
  </si>
  <si>
    <t>AC005726.5</t>
  </si>
  <si>
    <t>FDX1</t>
  </si>
  <si>
    <t>ANXA4</t>
  </si>
  <si>
    <t>TRIM55</t>
  </si>
  <si>
    <t>NUP58</t>
  </si>
  <si>
    <t>SYT16</t>
  </si>
  <si>
    <t>IER2</t>
  </si>
  <si>
    <t>MBNL3</t>
  </si>
  <si>
    <t>SLC4A4</t>
  </si>
  <si>
    <t>clus7</t>
  </si>
  <si>
    <t>GLIS3</t>
  </si>
  <si>
    <t>IL1RAP</t>
  </si>
  <si>
    <t>RASGRF2</t>
  </si>
  <si>
    <t>ISM2</t>
  </si>
  <si>
    <t>MFAP5</t>
  </si>
  <si>
    <t>MIR181A2HG</t>
  </si>
  <si>
    <t>PCDH9</t>
  </si>
  <si>
    <t>ADM</t>
  </si>
  <si>
    <t>MGLL</t>
  </si>
  <si>
    <t>FBLIM1</t>
  </si>
  <si>
    <t>AFAP1</t>
  </si>
  <si>
    <t>PTPRE</t>
  </si>
  <si>
    <t>AC011476.3</t>
  </si>
  <si>
    <t>SLCO4A1</t>
  </si>
  <si>
    <t>DIO2</t>
  </si>
  <si>
    <t>Z82215.1</t>
  </si>
  <si>
    <t>FYB1</t>
  </si>
  <si>
    <t>ITGB1</t>
  </si>
  <si>
    <t>GCM1</t>
  </si>
  <si>
    <t>PTPRM</t>
  </si>
  <si>
    <t>GSTP1</t>
  </si>
  <si>
    <t>VGLL3</t>
  </si>
  <si>
    <t>TRIO</t>
  </si>
  <si>
    <t>CFLAR</t>
  </si>
  <si>
    <t>CALD1</t>
  </si>
  <si>
    <t>ADAM8</t>
  </si>
  <si>
    <t>NET1</t>
  </si>
  <si>
    <t>PYGL</t>
  </si>
  <si>
    <t>TRIM38</t>
  </si>
  <si>
    <t>IQGAP1</t>
  </si>
  <si>
    <t>WEE1</t>
  </si>
  <si>
    <t>PDLIM5</t>
  </si>
  <si>
    <t>GATA2</t>
  </si>
  <si>
    <t>HEG1</t>
  </si>
  <si>
    <t>CCN1</t>
  </si>
  <si>
    <t>QSOX1</t>
  </si>
  <si>
    <t>ANKRD45</t>
  </si>
  <si>
    <t>MBNL2</t>
  </si>
  <si>
    <t>PLCL2</t>
  </si>
  <si>
    <t>SLC44A2</t>
  </si>
  <si>
    <t>GATA3</t>
  </si>
  <si>
    <t>TENM3</t>
  </si>
  <si>
    <t>UGCG</t>
  </si>
  <si>
    <t>SLC25A3</t>
  </si>
  <si>
    <t>ZNF331</t>
  </si>
  <si>
    <t>clus8</t>
  </si>
  <si>
    <t>ADAM33</t>
  </si>
  <si>
    <t>ELAVL2</t>
  </si>
  <si>
    <t>SLC5A3</t>
  </si>
  <si>
    <t>ARHGAP8</t>
  </si>
  <si>
    <t>MRC2</t>
  </si>
  <si>
    <t>NTM</t>
  </si>
  <si>
    <t>SORBS2</t>
  </si>
  <si>
    <t>COLEC12</t>
  </si>
  <si>
    <t>ATP6V1G1</t>
  </si>
  <si>
    <t>NDUFA11</t>
  </si>
  <si>
    <t>PATJ</t>
  </si>
  <si>
    <t>RAB13</t>
  </si>
  <si>
    <t>Cluster</t>
  </si>
  <si>
    <t>GeneSymbo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</fills>
  <borders count="11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3" borderId="1" xfId="0" applyFont="1" applyFill="1" applyBorder="1"/>
    <xf numFmtId="0" fontId="0" fillId="2" borderId="1" xfId="0" applyFill="1" applyBorder="1"/>
    <xf numFmtId="0" fontId="1" fillId="3" borderId="2" xfId="0" applyFont="1" applyFill="1" applyBorder="1"/>
    <xf numFmtId="0" fontId="0" fillId="0" borderId="3" xfId="0" applyFill="1" applyBorder="1"/>
    <xf numFmtId="0" fontId="0" fillId="0" borderId="4" xfId="0" applyFill="1" applyBorder="1"/>
    <xf numFmtId="11" fontId="0" fillId="0" borderId="4" xfId="0" applyNumberForma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" xfId="0" applyFill="1" applyBorder="1"/>
    <xf numFmtId="11" fontId="0" fillId="0" borderId="1" xfId="0" applyNumberForma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11" fontId="0" fillId="0" borderId="9" xfId="0" applyNumberFormat="1" applyFill="1" applyBorder="1"/>
    <xf numFmtId="0" fontId="0" fillId="0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094EC-CEF2-4BC0-915B-1EDA6247A463}">
  <dimension ref="A1:P1008"/>
  <sheetViews>
    <sheetView tabSelected="1" workbookViewId="0">
      <selection activeCell="J1007" sqref="J1007"/>
    </sheetView>
  </sheetViews>
  <sheetFormatPr baseColWidth="10" defaultColWidth="9.1640625" defaultRowHeight="15"/>
  <cols>
    <col min="1" max="9" width="9.1640625" style="1"/>
    <col min="10" max="10" width="13.5" style="1" bestFit="1" customWidth="1"/>
    <col min="11" max="12" width="9.1640625" style="1"/>
    <col min="13" max="13" width="7.33203125" style="1" bestFit="1" customWidth="1"/>
    <col min="14" max="14" width="12.33203125" style="1" bestFit="1" customWidth="1"/>
    <col min="15" max="15" width="11.33203125" style="1" bestFit="1" customWidth="1"/>
    <col min="16" max="16384" width="9.1640625" style="1"/>
  </cols>
  <sheetData>
    <row r="1" spans="1:16" ht="16" thickBot="1">
      <c r="A1" s="4" t="s">
        <v>540</v>
      </c>
      <c r="B1" s="4" t="s">
        <v>541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</row>
    <row r="2" spans="1:16">
      <c r="A2" s="5" t="s">
        <v>0</v>
      </c>
      <c r="B2" s="6" t="s">
        <v>9</v>
      </c>
      <c r="C2" s="7">
        <v>3.0190012289595702E-63</v>
      </c>
      <c r="D2" s="6">
        <v>2.0592001122184498</v>
      </c>
      <c r="E2" s="6">
        <v>0.80700000000000005</v>
      </c>
      <c r="F2" s="6">
        <v>0.35899999999999999</v>
      </c>
      <c r="G2" s="7">
        <v>5.3717088866877696E-59</v>
      </c>
      <c r="H2" s="6">
        <v>2.9707977900955602</v>
      </c>
      <c r="I2" s="6" t="s">
        <v>9</v>
      </c>
      <c r="J2" s="8" t="s">
        <v>10</v>
      </c>
    </row>
    <row r="3" spans="1:16">
      <c r="A3" s="9" t="s">
        <v>0</v>
      </c>
      <c r="B3" s="10" t="s">
        <v>11</v>
      </c>
      <c r="C3" s="11">
        <v>1.13530590298828E-57</v>
      </c>
      <c r="D3" s="10">
        <v>-0.88305117386280496</v>
      </c>
      <c r="E3" s="10">
        <v>0.78900000000000003</v>
      </c>
      <c r="F3" s="10">
        <v>0.97499999999999998</v>
      </c>
      <c r="G3" s="11">
        <v>2.02004979318706E-53</v>
      </c>
      <c r="H3" s="10">
        <v>-1.27397354938305</v>
      </c>
      <c r="I3" s="10" t="s">
        <v>11</v>
      </c>
      <c r="J3" s="12" t="s">
        <v>12</v>
      </c>
      <c r="M3" s="2" t="s">
        <v>540</v>
      </c>
      <c r="N3" s="2" t="s">
        <v>12</v>
      </c>
      <c r="O3" s="2" t="s">
        <v>10</v>
      </c>
      <c r="P3" s="2" t="s">
        <v>542</v>
      </c>
    </row>
    <row r="4" spans="1:16">
      <c r="A4" s="9" t="s">
        <v>0</v>
      </c>
      <c r="B4" s="10" t="s">
        <v>13</v>
      </c>
      <c r="C4" s="11">
        <v>8.7089127126566497E-52</v>
      </c>
      <c r="D4" s="10">
        <v>-0.54576433048341</v>
      </c>
      <c r="E4" s="10">
        <v>1</v>
      </c>
      <c r="F4" s="10">
        <v>1</v>
      </c>
      <c r="G4" s="11">
        <v>1.5495768389630001E-47</v>
      </c>
      <c r="H4" s="10">
        <v>-0.78737149308249998</v>
      </c>
      <c r="I4" s="10" t="s">
        <v>13</v>
      </c>
      <c r="J4" s="12" t="s">
        <v>12</v>
      </c>
      <c r="M4" s="3" t="s">
        <v>0</v>
      </c>
      <c r="N4" s="3">
        <v>44</v>
      </c>
      <c r="O4" s="3">
        <v>39</v>
      </c>
      <c r="P4" s="3">
        <f>SUM(N4:O4)</f>
        <v>83</v>
      </c>
    </row>
    <row r="5" spans="1:16">
      <c r="A5" s="9" t="s">
        <v>0</v>
      </c>
      <c r="B5" s="10" t="s">
        <v>14</v>
      </c>
      <c r="C5" s="11">
        <v>2.6564796900386798E-49</v>
      </c>
      <c r="D5" s="10">
        <v>1.7468098087872299</v>
      </c>
      <c r="E5" s="10">
        <v>0.42499999999999999</v>
      </c>
      <c r="F5" s="10">
        <v>6.2E-2</v>
      </c>
      <c r="G5" s="11">
        <v>4.72667431248582E-45</v>
      </c>
      <c r="H5" s="10">
        <v>2.5201138485135299</v>
      </c>
      <c r="I5" s="10" t="s">
        <v>14</v>
      </c>
      <c r="J5" s="12" t="s">
        <v>10</v>
      </c>
      <c r="M5" s="3" t="s">
        <v>94</v>
      </c>
      <c r="N5" s="3">
        <v>86</v>
      </c>
      <c r="O5" s="3">
        <v>102</v>
      </c>
      <c r="P5" s="3">
        <f t="shared" ref="P5:P11" si="0">SUM(N5:O5)</f>
        <v>188</v>
      </c>
    </row>
    <row r="6" spans="1:16">
      <c r="A6" s="9" t="s">
        <v>0</v>
      </c>
      <c r="B6" s="10" t="s">
        <v>15</v>
      </c>
      <c r="C6" s="11">
        <v>2.1931421879171899E-47</v>
      </c>
      <c r="D6" s="10">
        <v>-0.86050311964855097</v>
      </c>
      <c r="E6" s="10">
        <v>0.68899999999999995</v>
      </c>
      <c r="F6" s="10">
        <v>0.97099999999999997</v>
      </c>
      <c r="G6" s="11">
        <v>3.9022578949610504E-43</v>
      </c>
      <c r="H6" s="10">
        <v>-1.2414435833864499</v>
      </c>
      <c r="I6" s="10" t="s">
        <v>15</v>
      </c>
      <c r="J6" s="12" t="s">
        <v>12</v>
      </c>
      <c r="M6" s="3" t="s">
        <v>242</v>
      </c>
      <c r="N6" s="3">
        <v>50</v>
      </c>
      <c r="O6" s="3">
        <v>79</v>
      </c>
      <c r="P6" s="3">
        <f t="shared" si="0"/>
        <v>129</v>
      </c>
    </row>
    <row r="7" spans="1:16">
      <c r="A7" s="9" t="s">
        <v>0</v>
      </c>
      <c r="B7" s="10" t="s">
        <v>16</v>
      </c>
      <c r="C7" s="11">
        <v>3.70360098994993E-47</v>
      </c>
      <c r="D7" s="10">
        <v>1.53359269795562</v>
      </c>
      <c r="E7" s="10">
        <v>0.70199999999999996</v>
      </c>
      <c r="F7" s="10">
        <v>0.29099999999999998</v>
      </c>
      <c r="G7" s="11">
        <v>6.58981724141792E-43</v>
      </c>
      <c r="H7" s="10">
        <v>2.2125065800841002</v>
      </c>
      <c r="I7" s="10" t="s">
        <v>16</v>
      </c>
      <c r="J7" s="12" t="s">
        <v>10</v>
      </c>
      <c r="M7" s="3" t="s">
        <v>309</v>
      </c>
      <c r="N7" s="3">
        <v>89</v>
      </c>
      <c r="O7" s="3">
        <v>95</v>
      </c>
      <c r="P7" s="3">
        <f t="shared" si="0"/>
        <v>184</v>
      </c>
    </row>
    <row r="8" spans="1:16">
      <c r="A8" s="9" t="s">
        <v>0</v>
      </c>
      <c r="B8" s="10" t="s">
        <v>17</v>
      </c>
      <c r="C8" s="11">
        <v>3.4121573522047098E-45</v>
      </c>
      <c r="D8" s="10">
        <v>1.7109039428969299</v>
      </c>
      <c r="E8" s="10">
        <v>0.43</v>
      </c>
      <c r="F8" s="10">
        <v>7.4999999999999997E-2</v>
      </c>
      <c r="G8" s="11">
        <v>6.0712515767778397E-41</v>
      </c>
      <c r="H8" s="10">
        <v>2.4683126338547701</v>
      </c>
      <c r="I8" s="10" t="s">
        <v>17</v>
      </c>
      <c r="J8" s="12" t="s">
        <v>10</v>
      </c>
      <c r="M8" s="3" t="s">
        <v>379</v>
      </c>
      <c r="N8" s="3">
        <v>19</v>
      </c>
      <c r="O8" s="3">
        <v>25</v>
      </c>
      <c r="P8" s="3">
        <f t="shared" si="0"/>
        <v>44</v>
      </c>
    </row>
    <row r="9" spans="1:16">
      <c r="A9" s="9" t="s">
        <v>0</v>
      </c>
      <c r="B9" s="10" t="s">
        <v>18</v>
      </c>
      <c r="C9" s="11">
        <v>1.9272248869705301E-38</v>
      </c>
      <c r="D9" s="10">
        <v>1.0048360766122999</v>
      </c>
      <c r="E9" s="10">
        <v>0.90800000000000003</v>
      </c>
      <c r="F9" s="10">
        <v>0.78600000000000003</v>
      </c>
      <c r="G9" s="11">
        <v>3.4291112413866699E-34</v>
      </c>
      <c r="H9" s="10">
        <v>1.44967202463489</v>
      </c>
      <c r="I9" s="10" t="s">
        <v>18</v>
      </c>
      <c r="J9" s="12" t="s">
        <v>10</v>
      </c>
      <c r="M9" s="3" t="s">
        <v>386</v>
      </c>
      <c r="N9" s="3">
        <v>52</v>
      </c>
      <c r="O9" s="3">
        <v>117</v>
      </c>
      <c r="P9" s="3">
        <f t="shared" si="0"/>
        <v>169</v>
      </c>
    </row>
    <row r="10" spans="1:16">
      <c r="A10" s="9" t="s">
        <v>0</v>
      </c>
      <c r="B10" s="10" t="s">
        <v>19</v>
      </c>
      <c r="C10" s="11">
        <v>9.0635767506143396E-36</v>
      </c>
      <c r="D10" s="10">
        <v>1.2500183786858801</v>
      </c>
      <c r="E10" s="10">
        <v>0.64900000000000002</v>
      </c>
      <c r="F10" s="10">
        <v>0.29499999999999998</v>
      </c>
      <c r="G10" s="11">
        <v>1.61268221123681E-31</v>
      </c>
      <c r="H10" s="10">
        <v>1.8033953159501801</v>
      </c>
      <c r="I10" s="10" t="s">
        <v>19</v>
      </c>
      <c r="J10" s="12" t="s">
        <v>10</v>
      </c>
      <c r="M10" s="3" t="s">
        <v>481</v>
      </c>
      <c r="N10" s="3">
        <v>57</v>
      </c>
      <c r="O10" s="3">
        <v>116</v>
      </c>
      <c r="P10" s="3">
        <f t="shared" si="0"/>
        <v>173</v>
      </c>
    </row>
    <row r="11" spans="1:16">
      <c r="A11" s="9" t="s">
        <v>0</v>
      </c>
      <c r="B11" s="10" t="s">
        <v>20</v>
      </c>
      <c r="C11" s="11">
        <v>8.0545428619096599E-35</v>
      </c>
      <c r="D11" s="10">
        <v>-1.0213236790970099</v>
      </c>
      <c r="E11" s="10">
        <v>0.29399999999999998</v>
      </c>
      <c r="F11" s="10">
        <v>0.78</v>
      </c>
      <c r="G11" s="11">
        <v>1.43314481141959E-30</v>
      </c>
      <c r="H11" s="10">
        <v>-1.4734586069757301</v>
      </c>
      <c r="I11" s="10" t="s">
        <v>20</v>
      </c>
      <c r="J11" s="12" t="s">
        <v>12</v>
      </c>
      <c r="M11" s="3" t="s">
        <v>527</v>
      </c>
      <c r="N11" s="3">
        <v>21</v>
      </c>
      <c r="O11" s="3">
        <v>16</v>
      </c>
      <c r="P11" s="3">
        <f t="shared" si="0"/>
        <v>37</v>
      </c>
    </row>
    <row r="12" spans="1:16">
      <c r="A12" s="9" t="s">
        <v>0</v>
      </c>
      <c r="B12" s="10" t="s">
        <v>21</v>
      </c>
      <c r="C12" s="11">
        <v>9.7477297644058405E-35</v>
      </c>
      <c r="D12" s="10">
        <v>-0.505771033750952</v>
      </c>
      <c r="E12" s="10">
        <v>0.91700000000000004</v>
      </c>
      <c r="F12" s="10">
        <v>0.98499999999999999</v>
      </c>
      <c r="G12" s="11">
        <v>1.7344135569807302E-30</v>
      </c>
      <c r="H12" s="10">
        <v>-0.72967336221778201</v>
      </c>
      <c r="I12" s="10" t="s">
        <v>21</v>
      </c>
      <c r="J12" s="12" t="s">
        <v>12</v>
      </c>
      <c r="M12" s="3"/>
      <c r="N12" s="3"/>
      <c r="O12" s="3"/>
      <c r="P12" s="3"/>
    </row>
    <row r="13" spans="1:16">
      <c r="A13" s="9" t="s">
        <v>0</v>
      </c>
      <c r="B13" s="10" t="s">
        <v>22</v>
      </c>
      <c r="C13" s="11">
        <v>1.26794380020147E-32</v>
      </c>
      <c r="D13" s="10">
        <v>1.6737531815262701</v>
      </c>
      <c r="E13" s="10">
        <v>0.154</v>
      </c>
      <c r="F13" s="10">
        <v>0</v>
      </c>
      <c r="G13" s="11">
        <v>2.25605240369848E-28</v>
      </c>
      <c r="H13" s="10">
        <v>2.41471541466007</v>
      </c>
      <c r="I13" s="10" t="s">
        <v>22</v>
      </c>
      <c r="J13" s="12" t="s">
        <v>10</v>
      </c>
      <c r="M13" s="3"/>
      <c r="N13" s="3"/>
      <c r="O13" s="3"/>
      <c r="P13" s="3"/>
    </row>
    <row r="14" spans="1:16">
      <c r="A14" s="9" t="s">
        <v>0</v>
      </c>
      <c r="B14" s="10" t="s">
        <v>23</v>
      </c>
      <c r="C14" s="11">
        <v>5.8431038447691097E-31</v>
      </c>
      <c r="D14" s="10">
        <v>1.4948066234289801</v>
      </c>
      <c r="E14" s="10">
        <v>0.29799999999999999</v>
      </c>
      <c r="F14" s="10">
        <v>4.8000000000000001E-2</v>
      </c>
      <c r="G14" s="11">
        <v>1.03966346709977E-26</v>
      </c>
      <c r="H14" s="10">
        <v>2.1565501027089602</v>
      </c>
      <c r="I14" s="10" t="s">
        <v>23</v>
      </c>
      <c r="J14" s="12" t="s">
        <v>10</v>
      </c>
    </row>
    <row r="15" spans="1:16">
      <c r="A15" s="9" t="s">
        <v>0</v>
      </c>
      <c r="B15" s="10" t="s">
        <v>24</v>
      </c>
      <c r="C15" s="11">
        <v>8.0744865645004308E-31</v>
      </c>
      <c r="D15" s="10">
        <v>-0.85235254064906596</v>
      </c>
      <c r="E15" s="10">
        <v>0.434</v>
      </c>
      <c r="F15" s="10">
        <v>0.81399999999999995</v>
      </c>
      <c r="G15" s="11">
        <v>1.4366933944215599E-26</v>
      </c>
      <c r="H15" s="10">
        <v>-1.2296847834835201</v>
      </c>
      <c r="I15" s="10" t="s">
        <v>24</v>
      </c>
      <c r="J15" s="12" t="s">
        <v>12</v>
      </c>
    </row>
    <row r="16" spans="1:16">
      <c r="A16" s="9" t="s">
        <v>0</v>
      </c>
      <c r="B16" s="10" t="s">
        <v>25</v>
      </c>
      <c r="C16" s="11">
        <v>1.2217558267329599E-27</v>
      </c>
      <c r="D16" s="10">
        <v>-0.76317462641531897</v>
      </c>
      <c r="E16" s="10">
        <v>0.5</v>
      </c>
      <c r="F16" s="10">
        <v>0.84299999999999997</v>
      </c>
      <c r="G16" s="11">
        <v>2.1738701425059601E-23</v>
      </c>
      <c r="H16" s="10">
        <v>-1.1010282488616701</v>
      </c>
      <c r="I16" s="10" t="s">
        <v>25</v>
      </c>
      <c r="J16" s="12" t="s">
        <v>12</v>
      </c>
    </row>
    <row r="17" spans="1:10">
      <c r="A17" s="9" t="s">
        <v>0</v>
      </c>
      <c r="B17" s="10" t="s">
        <v>26</v>
      </c>
      <c r="C17" s="11">
        <v>4.9114469136044002E-27</v>
      </c>
      <c r="D17" s="10">
        <v>1.4038386506430101</v>
      </c>
      <c r="E17" s="10">
        <v>0.154</v>
      </c>
      <c r="F17" s="10">
        <v>6.0000000000000001E-3</v>
      </c>
      <c r="G17" s="11">
        <v>8.7389374933763095E-23</v>
      </c>
      <c r="H17" s="10">
        <v>2.0253110594909298</v>
      </c>
      <c r="I17" s="10" t="s">
        <v>26</v>
      </c>
      <c r="J17" s="12" t="s">
        <v>10</v>
      </c>
    </row>
    <row r="18" spans="1:10">
      <c r="A18" s="9" t="s">
        <v>0</v>
      </c>
      <c r="B18" s="10" t="s">
        <v>27</v>
      </c>
      <c r="C18" s="11">
        <v>1.2910952515532999E-26</v>
      </c>
      <c r="D18" s="10">
        <v>0.84237090141162396</v>
      </c>
      <c r="E18" s="10">
        <v>0.82499999999999996</v>
      </c>
      <c r="F18" s="10">
        <v>0.68700000000000006</v>
      </c>
      <c r="G18" s="11">
        <v>2.2972457810887799E-22</v>
      </c>
      <c r="H18" s="10">
        <v>1.2152843220557199</v>
      </c>
      <c r="I18" s="10" t="s">
        <v>27</v>
      </c>
      <c r="J18" s="12" t="s">
        <v>10</v>
      </c>
    </row>
    <row r="19" spans="1:10">
      <c r="A19" s="9" t="s">
        <v>0</v>
      </c>
      <c r="B19" s="10" t="s">
        <v>28</v>
      </c>
      <c r="C19" s="11">
        <v>2.0518647717828999E-23</v>
      </c>
      <c r="D19" s="10">
        <v>-0.90888463933433505</v>
      </c>
      <c r="E19" s="10">
        <v>0.307</v>
      </c>
      <c r="F19" s="10">
        <v>0.69</v>
      </c>
      <c r="G19" s="11">
        <v>3.6508829884333102E-19</v>
      </c>
      <c r="H19" s="10">
        <v>-1.3112433619078001</v>
      </c>
      <c r="I19" s="10" t="s">
        <v>28</v>
      </c>
      <c r="J19" s="12" t="s">
        <v>12</v>
      </c>
    </row>
    <row r="20" spans="1:10">
      <c r="A20" s="9" t="s">
        <v>0</v>
      </c>
      <c r="B20" s="10" t="s">
        <v>29</v>
      </c>
      <c r="C20" s="11">
        <v>1.2958413667378001E-22</v>
      </c>
      <c r="D20" s="10">
        <v>-0.79455781277344995</v>
      </c>
      <c r="E20" s="10">
        <v>0.373</v>
      </c>
      <c r="F20" s="10">
        <v>0.752</v>
      </c>
      <c r="G20" s="11">
        <v>2.3056905438365699E-18</v>
      </c>
      <c r="H20" s="10">
        <v>-1.1463046161878401</v>
      </c>
      <c r="I20" s="10" t="s">
        <v>29</v>
      </c>
      <c r="J20" s="12" t="s">
        <v>12</v>
      </c>
    </row>
    <row r="21" spans="1:10">
      <c r="A21" s="9" t="s">
        <v>0</v>
      </c>
      <c r="B21" s="10" t="s">
        <v>30</v>
      </c>
      <c r="C21" s="11">
        <v>4.1038803371096702E-22</v>
      </c>
      <c r="D21" s="10">
        <v>1.27044472778052</v>
      </c>
      <c r="E21" s="10">
        <v>0.158</v>
      </c>
      <c r="F21" s="10">
        <v>1.2999999999999999E-2</v>
      </c>
      <c r="G21" s="11">
        <v>7.3020342838192397E-18</v>
      </c>
      <c r="H21" s="10">
        <v>1.83286430849249</v>
      </c>
      <c r="I21" s="10" t="s">
        <v>30</v>
      </c>
      <c r="J21" s="12" t="s">
        <v>10</v>
      </c>
    </row>
    <row r="22" spans="1:10">
      <c r="A22" s="9" t="s">
        <v>0</v>
      </c>
      <c r="B22" s="10" t="s">
        <v>31</v>
      </c>
      <c r="C22" s="11">
        <v>1.52215620657707E-20</v>
      </c>
      <c r="D22" s="10">
        <v>-1.0298196035996301</v>
      </c>
      <c r="E22" s="10">
        <v>0.20200000000000001</v>
      </c>
      <c r="F22" s="10">
        <v>0.56299999999999994</v>
      </c>
      <c r="G22" s="11">
        <v>2.7083725383625699E-16</v>
      </c>
      <c r="H22" s="10">
        <v>-1.48571563512342</v>
      </c>
      <c r="I22" s="10" t="s">
        <v>31</v>
      </c>
      <c r="J22" s="12" t="s">
        <v>12</v>
      </c>
    </row>
    <row r="23" spans="1:10">
      <c r="A23" s="9" t="s">
        <v>0</v>
      </c>
      <c r="B23" s="10" t="s">
        <v>32</v>
      </c>
      <c r="C23" s="11">
        <v>1.94278394229247E-19</v>
      </c>
      <c r="D23" s="10">
        <v>1.30534048007134</v>
      </c>
      <c r="E23" s="10">
        <v>0.154</v>
      </c>
      <c r="F23" s="10">
        <v>1.7000000000000001E-2</v>
      </c>
      <c r="G23" s="11">
        <v>3.45679546852099E-15</v>
      </c>
      <c r="H23" s="10">
        <v>1.8832082372705501</v>
      </c>
      <c r="I23" s="10" t="s">
        <v>32</v>
      </c>
      <c r="J23" s="12" t="s">
        <v>10</v>
      </c>
    </row>
    <row r="24" spans="1:10">
      <c r="A24" s="9" t="s">
        <v>0</v>
      </c>
      <c r="B24" s="10" t="s">
        <v>33</v>
      </c>
      <c r="C24" s="11">
        <v>2.6856229026432602E-19</v>
      </c>
      <c r="D24" s="10">
        <v>1.2093036830519801</v>
      </c>
      <c r="E24" s="10">
        <v>0.105</v>
      </c>
      <c r="F24" s="10">
        <v>3.0000000000000001E-3</v>
      </c>
      <c r="G24" s="11">
        <v>4.7785288306731502E-15</v>
      </c>
      <c r="H24" s="10">
        <v>1.7446564264678499</v>
      </c>
      <c r="I24" s="10" t="s">
        <v>33</v>
      </c>
      <c r="J24" s="12" t="s">
        <v>10</v>
      </c>
    </row>
    <row r="25" spans="1:10">
      <c r="A25" s="9" t="s">
        <v>0</v>
      </c>
      <c r="B25" s="10" t="s">
        <v>34</v>
      </c>
      <c r="C25" s="11">
        <v>3.2728843890379699E-17</v>
      </c>
      <c r="D25" s="10">
        <v>-1.44782986083943</v>
      </c>
      <c r="E25" s="10">
        <v>3.1E-2</v>
      </c>
      <c r="F25" s="10">
        <v>0.30599999999999999</v>
      </c>
      <c r="G25" s="11">
        <v>5.8234431934152601E-13</v>
      </c>
      <c r="H25" s="10">
        <v>-2.0887769602840098</v>
      </c>
      <c r="I25" s="10" t="s">
        <v>34</v>
      </c>
      <c r="J25" s="12" t="s">
        <v>12</v>
      </c>
    </row>
    <row r="26" spans="1:10">
      <c r="A26" s="9" t="s">
        <v>0</v>
      </c>
      <c r="B26" s="10" t="s">
        <v>35</v>
      </c>
      <c r="C26" s="11">
        <v>6.3536931727020704E-17</v>
      </c>
      <c r="D26" s="10">
        <v>-0.90257133810232304</v>
      </c>
      <c r="E26" s="10">
        <v>0.158</v>
      </c>
      <c r="F26" s="10">
        <v>0.48899999999999999</v>
      </c>
      <c r="G26" s="11">
        <v>1.13051262621888E-12</v>
      </c>
      <c r="H26" s="10">
        <v>-1.30213519352874</v>
      </c>
      <c r="I26" s="10" t="s">
        <v>35</v>
      </c>
      <c r="J26" s="12" t="s">
        <v>12</v>
      </c>
    </row>
    <row r="27" spans="1:10">
      <c r="A27" s="9" t="s">
        <v>0</v>
      </c>
      <c r="B27" s="10" t="s">
        <v>36</v>
      </c>
      <c r="C27" s="11">
        <v>3.25118523147585E-16</v>
      </c>
      <c r="D27" s="10">
        <v>-0.61174326483568497</v>
      </c>
      <c r="E27" s="10">
        <v>0.41699999999999998</v>
      </c>
      <c r="F27" s="10">
        <v>0.746</v>
      </c>
      <c r="G27" s="11">
        <v>5.7848338823649903E-12</v>
      </c>
      <c r="H27" s="10">
        <v>-0.882558974475667</v>
      </c>
      <c r="I27" s="10" t="s">
        <v>36</v>
      </c>
      <c r="J27" s="12" t="s">
        <v>12</v>
      </c>
    </row>
    <row r="28" spans="1:10">
      <c r="A28" s="9" t="s">
        <v>0</v>
      </c>
      <c r="B28" s="10" t="s">
        <v>37</v>
      </c>
      <c r="C28" s="11">
        <v>3.4748101483726198E-16</v>
      </c>
      <c r="D28" s="10">
        <v>0.54084283963015301</v>
      </c>
      <c r="E28" s="10">
        <v>0.90800000000000003</v>
      </c>
      <c r="F28" s="10">
        <v>0.93500000000000005</v>
      </c>
      <c r="G28" s="11">
        <v>6.1827296969994004E-12</v>
      </c>
      <c r="H28" s="10">
        <v>0.780271282634726</v>
      </c>
      <c r="I28" s="10" t="s">
        <v>37</v>
      </c>
      <c r="J28" s="12" t="s">
        <v>10</v>
      </c>
    </row>
    <row r="29" spans="1:10">
      <c r="A29" s="9" t="s">
        <v>0</v>
      </c>
      <c r="B29" s="10" t="s">
        <v>38</v>
      </c>
      <c r="C29" s="11">
        <v>4.0276574087915798E-16</v>
      </c>
      <c r="D29" s="10">
        <v>-1.31492897943372</v>
      </c>
      <c r="E29" s="10">
        <v>4.3999999999999997E-2</v>
      </c>
      <c r="F29" s="10">
        <v>0.318</v>
      </c>
      <c r="G29" s="11">
        <v>7.1664108274628499E-12</v>
      </c>
      <c r="H29" s="10">
        <v>-1.89704151775021</v>
      </c>
      <c r="I29" s="10" t="s">
        <v>38</v>
      </c>
      <c r="J29" s="12" t="s">
        <v>12</v>
      </c>
    </row>
    <row r="30" spans="1:10">
      <c r="A30" s="9" t="s">
        <v>0</v>
      </c>
      <c r="B30" s="10" t="s">
        <v>39</v>
      </c>
      <c r="C30" s="11">
        <v>7.7172503875401602E-16</v>
      </c>
      <c r="D30" s="10">
        <v>1.0326562734295499</v>
      </c>
      <c r="E30" s="10">
        <v>0.14000000000000001</v>
      </c>
      <c r="F30" s="10">
        <v>1.9E-2</v>
      </c>
      <c r="G30" s="11">
        <v>1.3731303614550199E-11</v>
      </c>
      <c r="H30" s="10">
        <v>1.4898080846196899</v>
      </c>
      <c r="I30" s="10" t="s">
        <v>39</v>
      </c>
      <c r="J30" s="12" t="s">
        <v>10</v>
      </c>
    </row>
    <row r="31" spans="1:10">
      <c r="A31" s="9" t="s">
        <v>0</v>
      </c>
      <c r="B31" s="10" t="s">
        <v>40</v>
      </c>
      <c r="C31" s="11">
        <v>1.1126556816241699E-15</v>
      </c>
      <c r="D31" s="10">
        <v>1.06230104066024</v>
      </c>
      <c r="E31" s="10">
        <v>0.10100000000000001</v>
      </c>
      <c r="F31" s="10">
        <v>7.0000000000000001E-3</v>
      </c>
      <c r="G31" s="11">
        <v>1.97974825431388E-11</v>
      </c>
      <c r="H31" s="10">
        <v>1.5325764432917199</v>
      </c>
      <c r="I31" s="10" t="s">
        <v>40</v>
      </c>
      <c r="J31" s="12" t="s">
        <v>10</v>
      </c>
    </row>
    <row r="32" spans="1:10">
      <c r="A32" s="9" t="s">
        <v>0</v>
      </c>
      <c r="B32" s="10" t="s">
        <v>41</v>
      </c>
      <c r="C32" s="11">
        <v>8.5741304429970998E-15</v>
      </c>
      <c r="D32" s="10">
        <v>0.75324151253805005</v>
      </c>
      <c r="E32" s="10">
        <v>0.66200000000000003</v>
      </c>
      <c r="F32" s="10">
        <v>0.497</v>
      </c>
      <c r="G32" s="11">
        <v>1.52559502972247E-10</v>
      </c>
      <c r="H32" s="10">
        <v>1.08669779473035</v>
      </c>
      <c r="I32" s="10" t="s">
        <v>41</v>
      </c>
      <c r="J32" s="12" t="s">
        <v>10</v>
      </c>
    </row>
    <row r="33" spans="1:10">
      <c r="A33" s="9" t="s">
        <v>0</v>
      </c>
      <c r="B33" s="10" t="s">
        <v>42</v>
      </c>
      <c r="C33" s="11">
        <v>1.41996468634381E-14</v>
      </c>
      <c r="D33" s="10">
        <v>-1.0276439349020501</v>
      </c>
      <c r="E33" s="10">
        <v>8.3000000000000004E-2</v>
      </c>
      <c r="F33" s="10">
        <v>0.36399999999999999</v>
      </c>
      <c r="G33" s="11">
        <v>2.5265431664115502E-10</v>
      </c>
      <c r="H33" s="10">
        <v>-1.4825768086828</v>
      </c>
      <c r="I33" s="10" t="s">
        <v>42</v>
      </c>
      <c r="J33" s="12" t="s">
        <v>12</v>
      </c>
    </row>
    <row r="34" spans="1:10">
      <c r="A34" s="9" t="s">
        <v>0</v>
      </c>
      <c r="B34" s="10" t="s">
        <v>43</v>
      </c>
      <c r="C34" s="11">
        <v>1.2389273644814701E-13</v>
      </c>
      <c r="D34" s="10">
        <v>0.97331011073833096</v>
      </c>
      <c r="E34" s="10">
        <v>0.127</v>
      </c>
      <c r="F34" s="10">
        <v>1.9E-2</v>
      </c>
      <c r="G34" s="11">
        <v>2.2044234596218699E-9</v>
      </c>
      <c r="H34" s="10">
        <v>1.40418967000928</v>
      </c>
      <c r="I34" s="10" t="s">
        <v>43</v>
      </c>
      <c r="J34" s="12" t="s">
        <v>10</v>
      </c>
    </row>
    <row r="35" spans="1:10">
      <c r="A35" s="9" t="s">
        <v>0</v>
      </c>
      <c r="B35" s="10" t="s">
        <v>44</v>
      </c>
      <c r="C35" s="11">
        <v>1.6859182535511399E-13</v>
      </c>
      <c r="D35" s="10">
        <v>0.45842686357992302</v>
      </c>
      <c r="E35" s="10">
        <v>0.91200000000000003</v>
      </c>
      <c r="F35" s="10">
        <v>0.876</v>
      </c>
      <c r="G35" s="11">
        <v>2.9997543485435399E-9</v>
      </c>
      <c r="H35" s="10">
        <v>0.66137016269703697</v>
      </c>
      <c r="I35" s="10" t="s">
        <v>44</v>
      </c>
      <c r="J35" s="12" t="s">
        <v>10</v>
      </c>
    </row>
    <row r="36" spans="1:10">
      <c r="A36" s="9" t="s">
        <v>0</v>
      </c>
      <c r="B36" s="10" t="s">
        <v>45</v>
      </c>
      <c r="C36" s="11">
        <v>3.1048721561884899E-13</v>
      </c>
      <c r="D36" s="10">
        <v>0.93072131628638599</v>
      </c>
      <c r="E36" s="10">
        <v>0.11</v>
      </c>
      <c r="F36" s="10">
        <v>1.2999999999999999E-2</v>
      </c>
      <c r="G36" s="11">
        <v>5.5244990275061796E-9</v>
      </c>
      <c r="H36" s="10">
        <v>1.34274702745602</v>
      </c>
      <c r="I36" s="10" t="s">
        <v>45</v>
      </c>
      <c r="J36" s="12" t="s">
        <v>10</v>
      </c>
    </row>
    <row r="37" spans="1:10">
      <c r="A37" s="9" t="s">
        <v>0</v>
      </c>
      <c r="B37" s="10" t="s">
        <v>46</v>
      </c>
      <c r="C37" s="11">
        <v>8.6146234974690605E-13</v>
      </c>
      <c r="D37" s="10">
        <v>-0.61685219546329695</v>
      </c>
      <c r="E37" s="10">
        <v>0.34200000000000003</v>
      </c>
      <c r="F37" s="10">
        <v>0.63200000000000001</v>
      </c>
      <c r="G37" s="11">
        <v>1.5327999589046699E-8</v>
      </c>
      <c r="H37" s="10">
        <v>-0.88992960335636895</v>
      </c>
      <c r="I37" s="10" t="s">
        <v>46</v>
      </c>
      <c r="J37" s="12" t="s">
        <v>12</v>
      </c>
    </row>
    <row r="38" spans="1:10">
      <c r="A38" s="9" t="s">
        <v>0</v>
      </c>
      <c r="B38" s="10" t="s">
        <v>47</v>
      </c>
      <c r="C38" s="11">
        <v>1.67837643267136E-12</v>
      </c>
      <c r="D38" s="10">
        <v>0.591019767252422</v>
      </c>
      <c r="E38" s="10">
        <v>0.70199999999999996</v>
      </c>
      <c r="F38" s="10">
        <v>0.58099999999999996</v>
      </c>
      <c r="G38" s="11">
        <v>2.9863351866521498E-8</v>
      </c>
      <c r="H38" s="10">
        <v>0.85266128728241797</v>
      </c>
      <c r="I38" s="10" t="s">
        <v>47</v>
      </c>
      <c r="J38" s="12" t="s">
        <v>10</v>
      </c>
    </row>
    <row r="39" spans="1:10">
      <c r="A39" s="9" t="s">
        <v>0</v>
      </c>
      <c r="B39" s="10" t="s">
        <v>48</v>
      </c>
      <c r="C39" s="11">
        <v>1.71465501841014E-11</v>
      </c>
      <c r="D39" s="10">
        <v>-0.68479461145432796</v>
      </c>
      <c r="E39" s="10">
        <v>0.24099999999999999</v>
      </c>
      <c r="F39" s="10">
        <v>0.51600000000000001</v>
      </c>
      <c r="G39" s="11">
        <v>3.0508856742571598E-7</v>
      </c>
      <c r="H39" s="10">
        <v>-0.98794978997264304</v>
      </c>
      <c r="I39" s="10" t="s">
        <v>48</v>
      </c>
      <c r="J39" s="12" t="s">
        <v>12</v>
      </c>
    </row>
    <row r="40" spans="1:10">
      <c r="A40" s="9" t="s">
        <v>0</v>
      </c>
      <c r="B40" s="10" t="s">
        <v>49</v>
      </c>
      <c r="C40" s="11">
        <v>1.85530457925067E-11</v>
      </c>
      <c r="D40" s="10">
        <v>-0.41146132212027697</v>
      </c>
      <c r="E40" s="10">
        <v>0.52600000000000002</v>
      </c>
      <c r="F40" s="10">
        <v>0.81100000000000005</v>
      </c>
      <c r="G40" s="11">
        <v>3.3011434378607099E-7</v>
      </c>
      <c r="H40" s="10">
        <v>-0.59361320894054004</v>
      </c>
      <c r="I40" s="10" t="s">
        <v>49</v>
      </c>
      <c r="J40" s="12" t="s">
        <v>12</v>
      </c>
    </row>
    <row r="41" spans="1:10">
      <c r="A41" s="9" t="s">
        <v>0</v>
      </c>
      <c r="B41" s="10" t="s">
        <v>50</v>
      </c>
      <c r="C41" s="11">
        <v>2.0637844224273501E-11</v>
      </c>
      <c r="D41" s="10">
        <v>0.94399517665239796</v>
      </c>
      <c r="E41" s="10">
        <v>0.154</v>
      </c>
      <c r="F41" s="10">
        <v>3.6999999999999998E-2</v>
      </c>
      <c r="G41" s="11">
        <v>3.6720916228249798E-7</v>
      </c>
      <c r="H41" s="10">
        <v>1.36189715997952</v>
      </c>
      <c r="I41" s="10" t="s">
        <v>50</v>
      </c>
      <c r="J41" s="12" t="s">
        <v>10</v>
      </c>
    </row>
    <row r="42" spans="1:10">
      <c r="A42" s="9" t="s">
        <v>0</v>
      </c>
      <c r="B42" s="10" t="s">
        <v>51</v>
      </c>
      <c r="C42" s="11">
        <v>3.1406736168780402E-11</v>
      </c>
      <c r="D42" s="10">
        <v>-1.3179318581989301</v>
      </c>
      <c r="E42" s="10">
        <v>2.5999999999999999E-2</v>
      </c>
      <c r="F42" s="10">
        <v>0.216</v>
      </c>
      <c r="G42" s="11">
        <v>5.5882005665110995E-7</v>
      </c>
      <c r="H42" s="10">
        <v>-1.90137375605317</v>
      </c>
      <c r="I42" s="10" t="s">
        <v>51</v>
      </c>
      <c r="J42" s="12" t="s">
        <v>12</v>
      </c>
    </row>
    <row r="43" spans="1:10">
      <c r="A43" s="9" t="s">
        <v>0</v>
      </c>
      <c r="B43" s="10" t="s">
        <v>52</v>
      </c>
      <c r="C43" s="11">
        <v>3.3548259583540198E-11</v>
      </c>
      <c r="D43" s="10">
        <v>0.826508083504224</v>
      </c>
      <c r="E43" s="10">
        <v>0.377</v>
      </c>
      <c r="F43" s="10">
        <v>0.20399999999999999</v>
      </c>
      <c r="G43" s="11">
        <v>5.9692418276993104E-7</v>
      </c>
      <c r="H43" s="10">
        <v>1.19239911332619</v>
      </c>
      <c r="I43" s="10" t="s">
        <v>52</v>
      </c>
      <c r="J43" s="12" t="s">
        <v>10</v>
      </c>
    </row>
    <row r="44" spans="1:10">
      <c r="A44" s="9" t="s">
        <v>0</v>
      </c>
      <c r="B44" s="10" t="s">
        <v>53</v>
      </c>
      <c r="C44" s="11">
        <v>4.5183567797016002E-11</v>
      </c>
      <c r="D44" s="10">
        <v>0.95568142073496798</v>
      </c>
      <c r="E44" s="10">
        <v>0.311</v>
      </c>
      <c r="F44" s="10">
        <v>0.14399999999999999</v>
      </c>
      <c r="G44" s="11">
        <v>8.0395122181230505E-7</v>
      </c>
      <c r="H44" s="10">
        <v>1.37875684636406</v>
      </c>
      <c r="I44" s="10" t="s">
        <v>53</v>
      </c>
      <c r="J44" s="12" t="s">
        <v>10</v>
      </c>
    </row>
    <row r="45" spans="1:10">
      <c r="A45" s="9" t="s">
        <v>0</v>
      </c>
      <c r="B45" s="10" t="s">
        <v>54</v>
      </c>
      <c r="C45" s="11">
        <v>5.4400975484055698E-11</v>
      </c>
      <c r="D45" s="10">
        <v>-0.64079354379018905</v>
      </c>
      <c r="E45" s="10">
        <v>0.219</v>
      </c>
      <c r="F45" s="10">
        <v>0.502</v>
      </c>
      <c r="G45" s="11">
        <v>9.6795655678780294E-7</v>
      </c>
      <c r="H45" s="10">
        <v>-0.92446966785977103</v>
      </c>
      <c r="I45" s="10" t="s">
        <v>54</v>
      </c>
      <c r="J45" s="12" t="s">
        <v>12</v>
      </c>
    </row>
    <row r="46" spans="1:10">
      <c r="A46" s="9" t="s">
        <v>0</v>
      </c>
      <c r="B46" s="10" t="s">
        <v>55</v>
      </c>
      <c r="C46" s="11">
        <v>1.03869450135016E-10</v>
      </c>
      <c r="D46" s="10">
        <v>0.947337364054049</v>
      </c>
      <c r="E46" s="10">
        <v>0.10100000000000001</v>
      </c>
      <c r="F46" s="10">
        <v>1.6E-2</v>
      </c>
      <c r="G46" s="11">
        <v>1.8481491262523401E-6</v>
      </c>
      <c r="H46" s="10">
        <v>1.3667189171695999</v>
      </c>
      <c r="I46" s="10" t="s">
        <v>55</v>
      </c>
      <c r="J46" s="12" t="s">
        <v>10</v>
      </c>
    </row>
    <row r="47" spans="1:10">
      <c r="A47" s="9" t="s">
        <v>0</v>
      </c>
      <c r="B47" s="10" t="s">
        <v>56</v>
      </c>
      <c r="C47" s="11">
        <v>1.2608109526168599E-10</v>
      </c>
      <c r="D47" s="10">
        <v>0.52450700116836202</v>
      </c>
      <c r="E47" s="10">
        <v>0.88200000000000001</v>
      </c>
      <c r="F47" s="10">
        <v>0.85899999999999999</v>
      </c>
      <c r="G47" s="11">
        <v>2.24336092799118E-6</v>
      </c>
      <c r="H47" s="10">
        <v>0.75670364949713798</v>
      </c>
      <c r="I47" s="10" t="s">
        <v>56</v>
      </c>
      <c r="J47" s="12" t="s">
        <v>10</v>
      </c>
    </row>
    <row r="48" spans="1:10">
      <c r="A48" s="9" t="s">
        <v>0</v>
      </c>
      <c r="B48" s="10" t="s">
        <v>57</v>
      </c>
      <c r="C48" s="11">
        <v>2.2428028999052501E-10</v>
      </c>
      <c r="D48" s="10">
        <v>-0.96949706167568195</v>
      </c>
      <c r="E48" s="10">
        <v>4.3999999999999997E-2</v>
      </c>
      <c r="F48" s="10">
        <v>0.23699999999999999</v>
      </c>
      <c r="G48" s="11">
        <v>3.9906191998014103E-6</v>
      </c>
      <c r="H48" s="10">
        <v>-1.39868860303593</v>
      </c>
      <c r="I48" s="10" t="s">
        <v>57</v>
      </c>
      <c r="J48" s="12" t="s">
        <v>12</v>
      </c>
    </row>
    <row r="49" spans="1:10">
      <c r="A49" s="9" t="s">
        <v>0</v>
      </c>
      <c r="B49" s="10" t="s">
        <v>58</v>
      </c>
      <c r="C49" s="11">
        <v>2.7067709525116401E-10</v>
      </c>
      <c r="D49" s="10">
        <v>-0.573938925293348</v>
      </c>
      <c r="E49" s="10">
        <v>0.27600000000000002</v>
      </c>
      <c r="F49" s="10">
        <v>0.53600000000000003</v>
      </c>
      <c r="G49" s="11">
        <v>4.8161575558039597E-6</v>
      </c>
      <c r="H49" s="10">
        <v>-0.82801884129385395</v>
      </c>
      <c r="I49" s="10" t="s">
        <v>58</v>
      </c>
      <c r="J49" s="12" t="s">
        <v>12</v>
      </c>
    </row>
    <row r="50" spans="1:10">
      <c r="A50" s="9" t="s">
        <v>0</v>
      </c>
      <c r="B50" s="10" t="s">
        <v>59</v>
      </c>
      <c r="C50" s="11">
        <v>3.1556045470649699E-10</v>
      </c>
      <c r="D50" s="10">
        <v>0.95825775479410902</v>
      </c>
      <c r="E50" s="10">
        <v>0.254</v>
      </c>
      <c r="F50" s="10">
        <v>0.106</v>
      </c>
      <c r="G50" s="11">
        <v>5.6147671705926903E-6</v>
      </c>
      <c r="H50" s="10">
        <v>1.3824737107348499</v>
      </c>
      <c r="I50" s="10" t="s">
        <v>59</v>
      </c>
      <c r="J50" s="12" t="s">
        <v>10</v>
      </c>
    </row>
    <row r="51" spans="1:10">
      <c r="A51" s="9" t="s">
        <v>0</v>
      </c>
      <c r="B51" s="10" t="s">
        <v>60</v>
      </c>
      <c r="C51" s="11">
        <v>3.1576950095779298E-10</v>
      </c>
      <c r="D51" s="10">
        <v>0.98281374636887697</v>
      </c>
      <c r="E51" s="10">
        <v>0.16700000000000001</v>
      </c>
      <c r="F51" s="10">
        <v>4.9000000000000002E-2</v>
      </c>
      <c r="G51" s="11">
        <v>5.6184867305419999E-6</v>
      </c>
      <c r="H51" s="10">
        <v>1.41790051800388</v>
      </c>
      <c r="I51" s="10" t="s">
        <v>60</v>
      </c>
      <c r="J51" s="12" t="s">
        <v>10</v>
      </c>
    </row>
    <row r="52" spans="1:10">
      <c r="A52" s="9" t="s">
        <v>0</v>
      </c>
      <c r="B52" s="10" t="s">
        <v>61</v>
      </c>
      <c r="C52" s="11">
        <v>3.2090226832082602E-10</v>
      </c>
      <c r="D52" s="10">
        <v>-0.786600366132998</v>
      </c>
      <c r="E52" s="10">
        <v>0.114</v>
      </c>
      <c r="F52" s="10">
        <v>0.34200000000000003</v>
      </c>
      <c r="G52" s="11">
        <v>5.7098140602324603E-6</v>
      </c>
      <c r="H52" s="10">
        <v>-1.1348244473815201</v>
      </c>
      <c r="I52" s="10" t="s">
        <v>61</v>
      </c>
      <c r="J52" s="12" t="s">
        <v>12</v>
      </c>
    </row>
    <row r="53" spans="1:10">
      <c r="A53" s="9" t="s">
        <v>0</v>
      </c>
      <c r="B53" s="10" t="s">
        <v>62</v>
      </c>
      <c r="C53" s="11">
        <v>1.34491162270175E-9</v>
      </c>
      <c r="D53" s="10">
        <v>-0.61221914891670404</v>
      </c>
      <c r="E53" s="10">
        <v>0.23699999999999999</v>
      </c>
      <c r="F53" s="10">
        <v>0.48299999999999998</v>
      </c>
      <c r="G53" s="11">
        <v>2.39300125027322E-5</v>
      </c>
      <c r="H53" s="10">
        <v>-0.88324553007939</v>
      </c>
      <c r="I53" s="10" t="s">
        <v>62</v>
      </c>
      <c r="J53" s="12" t="s">
        <v>12</v>
      </c>
    </row>
    <row r="54" spans="1:10">
      <c r="A54" s="9" t="s">
        <v>0</v>
      </c>
      <c r="B54" s="10" t="s">
        <v>63</v>
      </c>
      <c r="C54" s="11">
        <v>1.57141909992581E-9</v>
      </c>
      <c r="D54" s="10">
        <v>0.91990782332577703</v>
      </c>
      <c r="E54" s="10">
        <v>0.215</v>
      </c>
      <c r="F54" s="10">
        <v>8.4000000000000005E-2</v>
      </c>
      <c r="G54" s="11">
        <v>2.79602600449799E-5</v>
      </c>
      <c r="H54" s="10">
        <v>1.3271464547870599</v>
      </c>
      <c r="I54" s="10" t="s">
        <v>63</v>
      </c>
      <c r="J54" s="12" t="s">
        <v>10</v>
      </c>
    </row>
    <row r="55" spans="1:10">
      <c r="A55" s="9" t="s">
        <v>0</v>
      </c>
      <c r="B55" s="10" t="s">
        <v>64</v>
      </c>
      <c r="C55" s="11">
        <v>1.6148102034337901E-9</v>
      </c>
      <c r="D55" s="10">
        <v>0.83341815793892204</v>
      </c>
      <c r="E55" s="10">
        <v>0.307</v>
      </c>
      <c r="F55" s="10">
        <v>0.155</v>
      </c>
      <c r="G55" s="11">
        <v>2.8732317949697399E-5</v>
      </c>
      <c r="H55" s="10">
        <v>1.2023682434453</v>
      </c>
      <c r="I55" s="10" t="s">
        <v>64</v>
      </c>
      <c r="J55" s="12" t="s">
        <v>10</v>
      </c>
    </row>
    <row r="56" spans="1:10">
      <c r="A56" s="9" t="s">
        <v>0</v>
      </c>
      <c r="B56" s="10" t="s">
        <v>65</v>
      </c>
      <c r="C56" s="11">
        <v>1.6737285267797799E-9</v>
      </c>
      <c r="D56" s="10">
        <v>-0.77169596271254903</v>
      </c>
      <c r="E56" s="10">
        <v>8.7999999999999995E-2</v>
      </c>
      <c r="F56" s="10">
        <v>0.29099999999999998</v>
      </c>
      <c r="G56" s="11">
        <v>2.9780651676992601E-5</v>
      </c>
      <c r="H56" s="10">
        <v>-1.11332193847943</v>
      </c>
      <c r="I56" s="10" t="s">
        <v>65</v>
      </c>
      <c r="J56" s="12" t="s">
        <v>12</v>
      </c>
    </row>
    <row r="57" spans="1:10">
      <c r="A57" s="9" t="s">
        <v>0</v>
      </c>
      <c r="B57" s="10" t="s">
        <v>66</v>
      </c>
      <c r="C57" s="11">
        <v>4.0948173523633403E-9</v>
      </c>
      <c r="D57" s="10">
        <v>-0.75755285571900499</v>
      </c>
      <c r="E57" s="10">
        <v>0.123</v>
      </c>
      <c r="F57" s="10">
        <v>0.32900000000000001</v>
      </c>
      <c r="G57" s="11">
        <v>7.2859085150600995E-5</v>
      </c>
      <c r="H57" s="10">
        <v>-1.09291774815708</v>
      </c>
      <c r="I57" s="10" t="s">
        <v>66</v>
      </c>
      <c r="J57" s="12" t="s">
        <v>12</v>
      </c>
    </row>
    <row r="58" spans="1:10">
      <c r="A58" s="9" t="s">
        <v>0</v>
      </c>
      <c r="B58" s="10" t="s">
        <v>67</v>
      </c>
      <c r="C58" s="11">
        <v>1.34252452386888E-8</v>
      </c>
      <c r="D58" s="10">
        <v>0.406881465626792</v>
      </c>
      <c r="E58" s="10">
        <v>0.86799999999999999</v>
      </c>
      <c r="F58" s="10">
        <v>0.84899999999999998</v>
      </c>
      <c r="G58" s="10">
        <v>2.3887538853198899E-4</v>
      </c>
      <c r="H58" s="10">
        <v>0.58700587268940596</v>
      </c>
      <c r="I58" s="10" t="s">
        <v>67</v>
      </c>
      <c r="J58" s="12" t="s">
        <v>10</v>
      </c>
    </row>
    <row r="59" spans="1:10">
      <c r="A59" s="9" t="s">
        <v>0</v>
      </c>
      <c r="B59" s="10" t="s">
        <v>68</v>
      </c>
      <c r="C59" s="11">
        <v>1.56505106262033E-8</v>
      </c>
      <c r="D59" s="10">
        <v>0.71239492380721403</v>
      </c>
      <c r="E59" s="10">
        <v>0.42099999999999999</v>
      </c>
      <c r="F59" s="10">
        <v>0.27900000000000003</v>
      </c>
      <c r="G59" s="10">
        <v>2.7846953557203599E-4</v>
      </c>
      <c r="H59" s="10">
        <v>1.0277686237311401</v>
      </c>
      <c r="I59" s="10" t="s">
        <v>68</v>
      </c>
      <c r="J59" s="12" t="s">
        <v>10</v>
      </c>
    </row>
    <row r="60" spans="1:10">
      <c r="A60" s="9" t="s">
        <v>0</v>
      </c>
      <c r="B60" s="10" t="s">
        <v>69</v>
      </c>
      <c r="C60" s="11">
        <v>2.39516447051557E-8</v>
      </c>
      <c r="D60" s="10">
        <v>-0.45749827887403999</v>
      </c>
      <c r="E60" s="10">
        <v>0.34599999999999997</v>
      </c>
      <c r="F60" s="10">
        <v>0.59399999999999997</v>
      </c>
      <c r="G60" s="10">
        <v>4.2617161423883502E-4</v>
      </c>
      <c r="H60" s="10">
        <v>-0.66003049814681403</v>
      </c>
      <c r="I60" s="10" t="s">
        <v>69</v>
      </c>
      <c r="J60" s="12" t="s">
        <v>12</v>
      </c>
    </row>
    <row r="61" spans="1:10">
      <c r="A61" s="9" t="s">
        <v>0</v>
      </c>
      <c r="B61" s="10" t="s">
        <v>70</v>
      </c>
      <c r="C61" s="11">
        <v>3.3728574573889598E-8</v>
      </c>
      <c r="D61" s="10">
        <v>0.98588403841577599</v>
      </c>
      <c r="E61" s="10">
        <v>0.40799999999999997</v>
      </c>
      <c r="F61" s="10">
        <v>0.26400000000000001</v>
      </c>
      <c r="G61" s="10">
        <v>6.0013252739321804E-4</v>
      </c>
      <c r="H61" s="10">
        <v>1.42233001311402</v>
      </c>
      <c r="I61" s="10" t="s">
        <v>70</v>
      </c>
      <c r="J61" s="12" t="s">
        <v>10</v>
      </c>
    </row>
    <row r="62" spans="1:10">
      <c r="A62" s="9" t="s">
        <v>0</v>
      </c>
      <c r="B62" s="10" t="s">
        <v>71</v>
      </c>
      <c r="C62" s="11">
        <v>4.5290196923668002E-8</v>
      </c>
      <c r="D62" s="10">
        <v>-0.80388239192283295</v>
      </c>
      <c r="E62" s="10">
        <v>9.1999999999999998E-2</v>
      </c>
      <c r="F62" s="10">
        <v>0.26600000000000001</v>
      </c>
      <c r="G62" s="10">
        <v>8.0584847386282502E-4</v>
      </c>
      <c r="H62" s="10">
        <v>-1.15975714028503</v>
      </c>
      <c r="I62" s="10" t="s">
        <v>71</v>
      </c>
      <c r="J62" s="12" t="s">
        <v>12</v>
      </c>
    </row>
    <row r="63" spans="1:10">
      <c r="A63" s="9" t="s">
        <v>0</v>
      </c>
      <c r="B63" s="10" t="s">
        <v>72</v>
      </c>
      <c r="C63" s="11">
        <v>4.7271601461752702E-8</v>
      </c>
      <c r="D63" s="10">
        <v>0.86531615603610501</v>
      </c>
      <c r="E63" s="10">
        <v>0.23699999999999999</v>
      </c>
      <c r="F63" s="10">
        <v>0.11</v>
      </c>
      <c r="G63" s="10">
        <v>8.4110360480896598E-4</v>
      </c>
      <c r="H63" s="10">
        <v>1.2483873271143899</v>
      </c>
      <c r="I63" s="10" t="s">
        <v>72</v>
      </c>
      <c r="J63" s="12" t="s">
        <v>10</v>
      </c>
    </row>
    <row r="64" spans="1:10">
      <c r="A64" s="9" t="s">
        <v>0</v>
      </c>
      <c r="B64" s="10" t="s">
        <v>73</v>
      </c>
      <c r="C64" s="11">
        <v>6.0437542681647496E-8</v>
      </c>
      <c r="D64" s="10">
        <v>-0.98678143683372199</v>
      </c>
      <c r="E64" s="10">
        <v>1.7999999999999999E-2</v>
      </c>
      <c r="F64" s="10">
        <v>0.151</v>
      </c>
      <c r="G64" s="10">
        <v>1.07536519693455E-3</v>
      </c>
      <c r="H64" s="10">
        <v>-1.4236246853612999</v>
      </c>
      <c r="I64" s="10" t="s">
        <v>73</v>
      </c>
      <c r="J64" s="12" t="s">
        <v>12</v>
      </c>
    </row>
    <row r="65" spans="1:10">
      <c r="A65" s="9" t="s">
        <v>0</v>
      </c>
      <c r="B65" s="10" t="s">
        <v>74</v>
      </c>
      <c r="C65" s="11">
        <v>8.0016886112042505E-8</v>
      </c>
      <c r="D65" s="10">
        <v>0.84988773746292101</v>
      </c>
      <c r="E65" s="10">
        <v>0.123</v>
      </c>
      <c r="F65" s="10">
        <v>3.5999999999999997E-2</v>
      </c>
      <c r="G65" s="10">
        <v>1.4237404545915701E-3</v>
      </c>
      <c r="H65" s="10">
        <v>1.2261288241501</v>
      </c>
      <c r="I65" s="10" t="s">
        <v>74</v>
      </c>
      <c r="J65" s="12" t="s">
        <v>10</v>
      </c>
    </row>
    <row r="66" spans="1:10">
      <c r="A66" s="9" t="s">
        <v>0</v>
      </c>
      <c r="B66" s="10" t="s">
        <v>75</v>
      </c>
      <c r="C66" s="11">
        <v>1.0534321177107E-7</v>
      </c>
      <c r="D66" s="10">
        <v>-0.59358649667304197</v>
      </c>
      <c r="E66" s="10">
        <v>0.14499999999999999</v>
      </c>
      <c r="F66" s="10">
        <v>0.34699999999999998</v>
      </c>
      <c r="G66" s="10">
        <v>1.87437176704266E-3</v>
      </c>
      <c r="H66" s="10">
        <v>-0.85636429508885004</v>
      </c>
      <c r="I66" s="10" t="s">
        <v>75</v>
      </c>
      <c r="J66" s="12" t="s">
        <v>12</v>
      </c>
    </row>
    <row r="67" spans="1:10">
      <c r="A67" s="9" t="s">
        <v>0</v>
      </c>
      <c r="B67" s="10" t="s">
        <v>76</v>
      </c>
      <c r="C67" s="11">
        <v>1.69900051332218E-7</v>
      </c>
      <c r="D67" s="10">
        <v>0.87706735831969096</v>
      </c>
      <c r="E67" s="10">
        <v>0.13600000000000001</v>
      </c>
      <c r="F67" s="10">
        <v>4.4999999999999998E-2</v>
      </c>
      <c r="G67" s="10">
        <v>3.0230316133541498E-3</v>
      </c>
      <c r="H67" s="10">
        <v>1.2653407283733999</v>
      </c>
      <c r="I67" s="10" t="s">
        <v>76</v>
      </c>
      <c r="J67" s="12" t="s">
        <v>10</v>
      </c>
    </row>
    <row r="68" spans="1:10">
      <c r="A68" s="9" t="s">
        <v>0</v>
      </c>
      <c r="B68" s="10" t="s">
        <v>77</v>
      </c>
      <c r="C68" s="11">
        <v>1.73660796515003E-7</v>
      </c>
      <c r="D68" s="10">
        <v>-0.91548431828528498</v>
      </c>
      <c r="E68" s="10">
        <v>1.2999999999999999E-2</v>
      </c>
      <c r="F68" s="10">
        <v>0.13600000000000001</v>
      </c>
      <c r="G68" s="10">
        <v>3.08994655239145E-3</v>
      </c>
      <c r="H68" s="10">
        <v>-1.3207646860017901</v>
      </c>
      <c r="I68" s="10" t="s">
        <v>77</v>
      </c>
      <c r="J68" s="12" t="s">
        <v>12</v>
      </c>
    </row>
    <row r="69" spans="1:10">
      <c r="A69" s="9" t="s">
        <v>0</v>
      </c>
      <c r="B69" s="10" t="s">
        <v>78</v>
      </c>
      <c r="C69" s="11">
        <v>1.85250514478534E-7</v>
      </c>
      <c r="D69" s="10">
        <v>-0.98461437459318601</v>
      </c>
      <c r="E69" s="10">
        <v>4.0000000000000001E-3</v>
      </c>
      <c r="F69" s="10">
        <v>0.11899999999999999</v>
      </c>
      <c r="G69" s="10">
        <v>3.2961624041165601E-3</v>
      </c>
      <c r="H69" s="10">
        <v>-1.42049827541358</v>
      </c>
      <c r="I69" s="10" t="s">
        <v>78</v>
      </c>
      <c r="J69" s="12" t="s">
        <v>12</v>
      </c>
    </row>
    <row r="70" spans="1:10">
      <c r="A70" s="9" t="s">
        <v>0</v>
      </c>
      <c r="B70" s="10" t="s">
        <v>79</v>
      </c>
      <c r="C70" s="11">
        <v>1.9684451473660801E-7</v>
      </c>
      <c r="D70" s="10">
        <v>0.87475056758585801</v>
      </c>
      <c r="E70" s="10">
        <v>0.114</v>
      </c>
      <c r="F70" s="10">
        <v>3.2000000000000001E-2</v>
      </c>
      <c r="G70" s="10">
        <v>3.50245445070847E-3</v>
      </c>
      <c r="H70" s="10">
        <v>1.2619983058709201</v>
      </c>
      <c r="I70" s="10" t="s">
        <v>79</v>
      </c>
      <c r="J70" s="12" t="s">
        <v>10</v>
      </c>
    </row>
    <row r="71" spans="1:10">
      <c r="A71" s="9" t="s">
        <v>0</v>
      </c>
      <c r="B71" s="10" t="s">
        <v>80</v>
      </c>
      <c r="C71" s="11">
        <v>2.21188626738762E-7</v>
      </c>
      <c r="D71" s="10">
        <v>-0.82401609675885501</v>
      </c>
      <c r="E71" s="10">
        <v>5.2999999999999999E-2</v>
      </c>
      <c r="F71" s="10">
        <v>0.2</v>
      </c>
      <c r="G71" s="10">
        <v>3.9356092355627903E-3</v>
      </c>
      <c r="H71" s="10">
        <v>-1.18880393640668</v>
      </c>
      <c r="I71" s="10" t="s">
        <v>80</v>
      </c>
      <c r="J71" s="12" t="s">
        <v>12</v>
      </c>
    </row>
    <row r="72" spans="1:10">
      <c r="A72" s="9" t="s">
        <v>0</v>
      </c>
      <c r="B72" s="10" t="s">
        <v>81</v>
      </c>
      <c r="C72" s="11">
        <v>2.3281417456169799E-7</v>
      </c>
      <c r="D72" s="10">
        <v>0.93676062649175096</v>
      </c>
      <c r="E72" s="10">
        <v>0.17499999999999999</v>
      </c>
      <c r="F72" s="10">
        <v>7.1999999999999995E-2</v>
      </c>
      <c r="G72" s="10">
        <v>4.1424626079762904E-3</v>
      </c>
      <c r="H72" s="10">
        <v>1.35145991033969</v>
      </c>
      <c r="I72" s="10" t="s">
        <v>81</v>
      </c>
      <c r="J72" s="12" t="s">
        <v>10</v>
      </c>
    </row>
    <row r="73" spans="1:10">
      <c r="A73" s="9" t="s">
        <v>0</v>
      </c>
      <c r="B73" s="10" t="s">
        <v>82</v>
      </c>
      <c r="C73" s="11">
        <v>3.3655100839249102E-7</v>
      </c>
      <c r="D73" s="10">
        <v>-0.55247681535813498</v>
      </c>
      <c r="E73" s="10">
        <v>0.123</v>
      </c>
      <c r="F73" s="10">
        <v>0.308</v>
      </c>
      <c r="G73" s="10">
        <v>5.9882520923275903E-3</v>
      </c>
      <c r="H73" s="10">
        <v>-0.79705556172330905</v>
      </c>
      <c r="I73" s="10" t="s">
        <v>82</v>
      </c>
      <c r="J73" s="12" t="s">
        <v>12</v>
      </c>
    </row>
    <row r="74" spans="1:10">
      <c r="A74" s="9" t="s">
        <v>0</v>
      </c>
      <c r="B74" s="10" t="s">
        <v>83</v>
      </c>
      <c r="C74" s="11">
        <v>3.4074621409354998E-7</v>
      </c>
      <c r="D74" s="10">
        <v>-0.86036933255200099</v>
      </c>
      <c r="E74" s="10">
        <v>2.5999999999999999E-2</v>
      </c>
      <c r="F74" s="10">
        <v>0.153</v>
      </c>
      <c r="G74" s="10">
        <v>6.0628973873665297E-3</v>
      </c>
      <c r="H74" s="10">
        <v>-1.2412505694057201</v>
      </c>
      <c r="I74" s="10" t="s">
        <v>83</v>
      </c>
      <c r="J74" s="12" t="s">
        <v>12</v>
      </c>
    </row>
    <row r="75" spans="1:10">
      <c r="A75" s="9" t="s">
        <v>0</v>
      </c>
      <c r="B75" s="10" t="s">
        <v>84</v>
      </c>
      <c r="C75" s="11">
        <v>7.1356820315630796E-7</v>
      </c>
      <c r="D75" s="10">
        <v>-0.79928078957159598</v>
      </c>
      <c r="E75" s="10">
        <v>7.4999999999999997E-2</v>
      </c>
      <c r="F75" s="10">
        <v>0.219</v>
      </c>
      <c r="G75" s="10">
        <v>1.26965190387602E-2</v>
      </c>
      <c r="H75" s="10">
        <v>-1.15311843139276</v>
      </c>
      <c r="I75" s="10" t="s">
        <v>84</v>
      </c>
      <c r="J75" s="12" t="s">
        <v>12</v>
      </c>
    </row>
    <row r="76" spans="1:10">
      <c r="A76" s="9" t="s">
        <v>0</v>
      </c>
      <c r="B76" s="10" t="s">
        <v>85</v>
      </c>
      <c r="C76" s="11">
        <v>9.3126952478884599E-7</v>
      </c>
      <c r="D76" s="10">
        <v>-0.49877571870949999</v>
      </c>
      <c r="E76" s="10">
        <v>0.154</v>
      </c>
      <c r="F76" s="10">
        <v>0.34599999999999997</v>
      </c>
      <c r="G76" s="10">
        <v>1.6570078654567898E-2</v>
      </c>
      <c r="H76" s="10">
        <v>-0.71958125589802402</v>
      </c>
      <c r="I76" s="10" t="s">
        <v>85</v>
      </c>
      <c r="J76" s="12" t="s">
        <v>12</v>
      </c>
    </row>
    <row r="77" spans="1:10">
      <c r="A77" s="9" t="s">
        <v>0</v>
      </c>
      <c r="B77" s="10" t="s">
        <v>86</v>
      </c>
      <c r="C77" s="11">
        <v>9.6031402329151495E-7</v>
      </c>
      <c r="D77" s="10">
        <v>-0.83515649787398505</v>
      </c>
      <c r="E77" s="10">
        <v>2.5999999999999999E-2</v>
      </c>
      <c r="F77" s="10">
        <v>0.14499999999999999</v>
      </c>
      <c r="G77" s="10">
        <v>1.7086867416425899E-2</v>
      </c>
      <c r="H77" s="10">
        <v>-1.2048761378489901</v>
      </c>
      <c r="I77" s="10" t="s">
        <v>86</v>
      </c>
      <c r="J77" s="12" t="s">
        <v>12</v>
      </c>
    </row>
    <row r="78" spans="1:10">
      <c r="A78" s="9" t="s">
        <v>0</v>
      </c>
      <c r="B78" s="10" t="s">
        <v>87</v>
      </c>
      <c r="C78" s="11">
        <v>1.01700672214643E-6</v>
      </c>
      <c r="D78" s="10">
        <v>-0.72801003345669502</v>
      </c>
      <c r="E78" s="10">
        <v>4.3999999999999997E-2</v>
      </c>
      <c r="F78" s="10">
        <v>0.17899999999999999</v>
      </c>
      <c r="G78" s="10">
        <v>1.8095600607151398E-2</v>
      </c>
      <c r="H78" s="10">
        <v>-1.0502964649853801</v>
      </c>
      <c r="I78" s="10" t="s">
        <v>87</v>
      </c>
      <c r="J78" s="12" t="s">
        <v>12</v>
      </c>
    </row>
    <row r="79" spans="1:10">
      <c r="A79" s="9" t="s">
        <v>0</v>
      </c>
      <c r="B79" s="10" t="s">
        <v>88</v>
      </c>
      <c r="C79" s="11">
        <v>1.1295715693815399E-6</v>
      </c>
      <c r="D79" s="10">
        <v>-0.66565800774938699</v>
      </c>
      <c r="E79" s="10">
        <v>5.7000000000000002E-2</v>
      </c>
      <c r="F79" s="10">
        <v>0.19900000000000001</v>
      </c>
      <c r="G79" s="10">
        <v>2.0098466934005799E-2</v>
      </c>
      <c r="H79" s="10">
        <v>-0.96034150670806795</v>
      </c>
      <c r="I79" s="10" t="s">
        <v>88</v>
      </c>
      <c r="J79" s="12" t="s">
        <v>12</v>
      </c>
    </row>
    <row r="80" spans="1:10">
      <c r="A80" s="9" t="s">
        <v>0</v>
      </c>
      <c r="B80" s="10" t="s">
        <v>89</v>
      </c>
      <c r="C80" s="11">
        <v>1.8794913159591701E-6</v>
      </c>
      <c r="D80" s="10">
        <v>0.69154149147099198</v>
      </c>
      <c r="E80" s="10">
        <v>0.14000000000000001</v>
      </c>
      <c r="F80" s="10">
        <v>5.2999999999999999E-2</v>
      </c>
      <c r="G80" s="10">
        <v>3.3441788984861602E-2</v>
      </c>
      <c r="H80" s="10">
        <v>0.99768348031415799</v>
      </c>
      <c r="I80" s="10" t="s">
        <v>89</v>
      </c>
      <c r="J80" s="12" t="s">
        <v>10</v>
      </c>
    </row>
    <row r="81" spans="1:10">
      <c r="A81" s="9" t="s">
        <v>0</v>
      </c>
      <c r="B81" s="10" t="s">
        <v>90</v>
      </c>
      <c r="C81" s="11">
        <v>1.9175556164568599E-6</v>
      </c>
      <c r="D81" s="10">
        <v>-0.666752361211573</v>
      </c>
      <c r="E81" s="10">
        <v>6.6000000000000003E-2</v>
      </c>
      <c r="F81" s="10">
        <v>0.20899999999999999</v>
      </c>
      <c r="G81" s="10">
        <v>3.4119067083616901E-2</v>
      </c>
      <c r="H81" s="10">
        <v>-0.96192032502094404</v>
      </c>
      <c r="I81" s="10" t="s">
        <v>90</v>
      </c>
      <c r="J81" s="12" t="s">
        <v>12</v>
      </c>
    </row>
    <row r="82" spans="1:10">
      <c r="A82" s="9" t="s">
        <v>0</v>
      </c>
      <c r="B82" s="10" t="s">
        <v>91</v>
      </c>
      <c r="C82" s="11">
        <v>2.1277781637696801E-6</v>
      </c>
      <c r="D82" s="10">
        <v>-0.41379708230433898</v>
      </c>
      <c r="E82" s="10">
        <v>0.32</v>
      </c>
      <c r="F82" s="10">
        <v>0.51900000000000002</v>
      </c>
      <c r="G82" s="10">
        <v>3.7859556867953899E-2</v>
      </c>
      <c r="H82" s="10">
        <v>-0.59698299857479198</v>
      </c>
      <c r="I82" s="10" t="s">
        <v>91</v>
      </c>
      <c r="J82" s="12" t="s">
        <v>12</v>
      </c>
    </row>
    <row r="83" spans="1:10">
      <c r="A83" s="9" t="s">
        <v>0</v>
      </c>
      <c r="B83" s="10" t="s">
        <v>92</v>
      </c>
      <c r="C83" s="11">
        <v>2.2072425085235598E-6</v>
      </c>
      <c r="D83" s="10">
        <v>-0.88491968382169395</v>
      </c>
      <c r="E83" s="10">
        <v>4.0000000000000001E-3</v>
      </c>
      <c r="F83" s="10">
        <v>0.10100000000000001</v>
      </c>
      <c r="G83" s="10">
        <v>3.9273465954159703E-2</v>
      </c>
      <c r="H83" s="10">
        <v>-1.27666923943459</v>
      </c>
      <c r="I83" s="10" t="s">
        <v>92</v>
      </c>
      <c r="J83" s="12" t="s">
        <v>12</v>
      </c>
    </row>
    <row r="84" spans="1:10" ht="16" thickBot="1">
      <c r="A84" s="13" t="s">
        <v>0</v>
      </c>
      <c r="B84" s="14" t="s">
        <v>93</v>
      </c>
      <c r="C84" s="15">
        <v>2.3403581631158102E-6</v>
      </c>
      <c r="D84" s="14">
        <v>-0.54599676775065498</v>
      </c>
      <c r="E84" s="14">
        <v>0.11</v>
      </c>
      <c r="F84" s="14">
        <v>0.26700000000000002</v>
      </c>
      <c r="G84" s="14">
        <v>4.1641992796319603E-2</v>
      </c>
      <c r="H84" s="14">
        <v>-0.78770682917527302</v>
      </c>
      <c r="I84" s="14" t="s">
        <v>93</v>
      </c>
      <c r="J84" s="16" t="s">
        <v>12</v>
      </c>
    </row>
    <row r="85" spans="1:10">
      <c r="A85" s="5" t="s">
        <v>94</v>
      </c>
      <c r="B85" s="6" t="s">
        <v>17</v>
      </c>
      <c r="C85" s="7">
        <v>8.3250506892215499E-84</v>
      </c>
      <c r="D85" s="6">
        <v>1.7642004279410399</v>
      </c>
      <c r="E85" s="6">
        <v>0.78100000000000003</v>
      </c>
      <c r="F85" s="6">
        <v>0.17</v>
      </c>
      <c r="G85" s="7">
        <v>1.48127626913319E-79</v>
      </c>
      <c r="H85" s="6">
        <v>2.54520320852472</v>
      </c>
      <c r="I85" s="6" t="s">
        <v>17</v>
      </c>
      <c r="J85" s="8" t="s">
        <v>10</v>
      </c>
    </row>
    <row r="86" spans="1:10">
      <c r="A86" s="9" t="s">
        <v>94</v>
      </c>
      <c r="B86" s="10" t="s">
        <v>15</v>
      </c>
      <c r="C86" s="11">
        <v>6.1341784105210399E-71</v>
      </c>
      <c r="D86" s="10">
        <v>-1.4092073492441699</v>
      </c>
      <c r="E86" s="10">
        <v>0.57899999999999996</v>
      </c>
      <c r="F86" s="10">
        <v>0.94499999999999995</v>
      </c>
      <c r="G86" s="11">
        <v>1.09145436458401E-66</v>
      </c>
      <c r="H86" s="10">
        <v>-2.0330564543388401</v>
      </c>
      <c r="I86" s="10" t="s">
        <v>15</v>
      </c>
      <c r="J86" s="12" t="s">
        <v>12</v>
      </c>
    </row>
    <row r="87" spans="1:10">
      <c r="A87" s="9" t="s">
        <v>94</v>
      </c>
      <c r="B87" s="10" t="s">
        <v>9</v>
      </c>
      <c r="C87" s="11">
        <v>1.6934189151935699E-63</v>
      </c>
      <c r="D87" s="10">
        <v>1.4736716524807301</v>
      </c>
      <c r="E87" s="10">
        <v>0.871</v>
      </c>
      <c r="F87" s="10">
        <v>0.39100000000000001</v>
      </c>
      <c r="G87" s="11">
        <v>3.01310027580393E-59</v>
      </c>
      <c r="H87" s="10">
        <v>2.12605878493259</v>
      </c>
      <c r="I87" s="10" t="s">
        <v>9</v>
      </c>
      <c r="J87" s="12" t="s">
        <v>10</v>
      </c>
    </row>
    <row r="88" spans="1:10">
      <c r="A88" s="9" t="s">
        <v>94</v>
      </c>
      <c r="B88" s="10" t="s">
        <v>11</v>
      </c>
      <c r="C88" s="11">
        <v>3.7183701144311998E-56</v>
      </c>
      <c r="D88" s="10">
        <v>-0.96691151563187605</v>
      </c>
      <c r="E88" s="10">
        <v>0.82399999999999995</v>
      </c>
      <c r="F88" s="10">
        <v>0.95699999999999996</v>
      </c>
      <c r="G88" s="11">
        <v>6.6160959446074298E-52</v>
      </c>
      <c r="H88" s="10">
        <v>-1.39495844858054</v>
      </c>
      <c r="I88" s="10" t="s">
        <v>11</v>
      </c>
      <c r="J88" s="12" t="s">
        <v>12</v>
      </c>
    </row>
    <row r="89" spans="1:10">
      <c r="A89" s="9" t="s">
        <v>94</v>
      </c>
      <c r="B89" s="10" t="s">
        <v>13</v>
      </c>
      <c r="C89" s="11">
        <v>5.18523574426911E-55</v>
      </c>
      <c r="D89" s="10">
        <v>-0.78815840429433204</v>
      </c>
      <c r="E89" s="10">
        <v>0.99099999999999999</v>
      </c>
      <c r="F89" s="10">
        <v>1</v>
      </c>
      <c r="G89" s="11">
        <v>9.2260899597780306E-51</v>
      </c>
      <c r="H89" s="10">
        <v>-1.1370722213103901</v>
      </c>
      <c r="I89" s="10" t="s">
        <v>13</v>
      </c>
      <c r="J89" s="12" t="s">
        <v>12</v>
      </c>
    </row>
    <row r="90" spans="1:10">
      <c r="A90" s="9" t="s">
        <v>94</v>
      </c>
      <c r="B90" s="10" t="s">
        <v>95</v>
      </c>
      <c r="C90" s="11">
        <v>1.24434978369765E-44</v>
      </c>
      <c r="D90" s="10">
        <v>-1.0155691959811901</v>
      </c>
      <c r="E90" s="10">
        <v>0.622</v>
      </c>
      <c r="F90" s="10">
        <v>0.89300000000000002</v>
      </c>
      <c r="G90" s="11">
        <v>2.2140715701332299E-40</v>
      </c>
      <c r="H90" s="10">
        <v>-1.46515664272165</v>
      </c>
      <c r="I90" s="10" t="s">
        <v>95</v>
      </c>
      <c r="J90" s="12" t="s">
        <v>12</v>
      </c>
    </row>
    <row r="91" spans="1:10">
      <c r="A91" s="9" t="s">
        <v>94</v>
      </c>
      <c r="B91" s="10" t="s">
        <v>96</v>
      </c>
      <c r="C91" s="11">
        <v>5.3804879153678396E-40</v>
      </c>
      <c r="D91" s="10">
        <v>0.86059452352502697</v>
      </c>
      <c r="E91" s="10">
        <v>0.34300000000000003</v>
      </c>
      <c r="F91" s="10">
        <v>3.5000000000000003E-2</v>
      </c>
      <c r="G91" s="11">
        <v>9.5735021478139902E-36</v>
      </c>
      <c r="H91" s="10">
        <v>1.24157545130576</v>
      </c>
      <c r="I91" s="10" t="s">
        <v>96</v>
      </c>
      <c r="J91" s="12" t="s">
        <v>10</v>
      </c>
    </row>
    <row r="92" spans="1:10">
      <c r="A92" s="9" t="s">
        <v>94</v>
      </c>
      <c r="B92" s="10" t="s">
        <v>14</v>
      </c>
      <c r="C92" s="11">
        <v>3.1783936897072499E-39</v>
      </c>
      <c r="D92" s="10">
        <v>0.90001123429388497</v>
      </c>
      <c r="E92" s="10">
        <v>0.39100000000000001</v>
      </c>
      <c r="F92" s="10">
        <v>5.2999999999999999E-2</v>
      </c>
      <c r="G92" s="11">
        <v>5.6553158920961196E-35</v>
      </c>
      <c r="H92" s="10">
        <v>1.2984417444601399</v>
      </c>
      <c r="I92" s="10" t="s">
        <v>14</v>
      </c>
      <c r="J92" s="12" t="s">
        <v>10</v>
      </c>
    </row>
    <row r="93" spans="1:10">
      <c r="A93" s="9" t="s">
        <v>94</v>
      </c>
      <c r="B93" s="10" t="s">
        <v>97</v>
      </c>
      <c r="C93" s="11">
        <v>1.19640527737775E-38</v>
      </c>
      <c r="D93" s="10">
        <v>0.84544019918223601</v>
      </c>
      <c r="E93" s="10">
        <v>0.95299999999999996</v>
      </c>
      <c r="F93" s="10">
        <v>0.65</v>
      </c>
      <c r="G93" s="11">
        <v>2.1287639100382399E-34</v>
      </c>
      <c r="H93" s="10">
        <v>1.21971238272839</v>
      </c>
      <c r="I93" s="10" t="s">
        <v>97</v>
      </c>
      <c r="J93" s="12" t="s">
        <v>10</v>
      </c>
    </row>
    <row r="94" spans="1:10">
      <c r="A94" s="9" t="s">
        <v>94</v>
      </c>
      <c r="B94" s="10" t="s">
        <v>23</v>
      </c>
      <c r="C94" s="11">
        <v>1.57993978027826E-37</v>
      </c>
      <c r="D94" s="10">
        <v>0.87035009522954998</v>
      </c>
      <c r="E94" s="10">
        <v>0.33</v>
      </c>
      <c r="F94" s="10">
        <v>3.5000000000000003E-2</v>
      </c>
      <c r="G94" s="11">
        <v>2.8111868510491101E-33</v>
      </c>
      <c r="H94" s="10">
        <v>1.25564976622491</v>
      </c>
      <c r="I94" s="10" t="s">
        <v>23</v>
      </c>
      <c r="J94" s="12" t="s">
        <v>10</v>
      </c>
    </row>
    <row r="95" spans="1:10">
      <c r="A95" s="9" t="s">
        <v>94</v>
      </c>
      <c r="B95" s="10" t="s">
        <v>20</v>
      </c>
      <c r="C95" s="11">
        <v>1.3439153266908501E-35</v>
      </c>
      <c r="D95" s="10">
        <v>-0.95624836584569495</v>
      </c>
      <c r="E95" s="10">
        <v>0.42099999999999999</v>
      </c>
      <c r="F95" s="10">
        <v>0.79900000000000004</v>
      </c>
      <c r="G95" s="11">
        <v>2.3912285407810401E-31</v>
      </c>
      <c r="H95" s="10">
        <v>-1.3795747752637599</v>
      </c>
      <c r="I95" s="10" t="s">
        <v>20</v>
      </c>
      <c r="J95" s="12" t="s">
        <v>12</v>
      </c>
    </row>
    <row r="96" spans="1:10">
      <c r="A96" s="9" t="s">
        <v>94</v>
      </c>
      <c r="B96" s="10" t="s">
        <v>98</v>
      </c>
      <c r="C96" s="11">
        <v>1.4343276499926101E-35</v>
      </c>
      <c r="D96" s="10">
        <v>1.0027359198301899</v>
      </c>
      <c r="E96" s="10">
        <v>0.53200000000000003</v>
      </c>
      <c r="F96" s="10">
        <v>0.14199999999999999</v>
      </c>
      <c r="G96" s="11">
        <v>2.5520991876318601E-31</v>
      </c>
      <c r="H96" s="10">
        <v>1.4466421388602499</v>
      </c>
      <c r="I96" s="10" t="s">
        <v>98</v>
      </c>
      <c r="J96" s="12" t="s">
        <v>10</v>
      </c>
    </row>
    <row r="97" spans="1:10">
      <c r="A97" s="9" t="s">
        <v>94</v>
      </c>
      <c r="B97" s="10" t="s">
        <v>30</v>
      </c>
      <c r="C97" s="11">
        <v>1.9631683979774001E-35</v>
      </c>
      <c r="D97" s="10">
        <v>0.84395357305459895</v>
      </c>
      <c r="E97" s="10">
        <v>0.27</v>
      </c>
      <c r="F97" s="10">
        <v>2.1000000000000001E-2</v>
      </c>
      <c r="G97" s="11">
        <v>3.4930655305212001E-31</v>
      </c>
      <c r="H97" s="10">
        <v>1.2175676345863899</v>
      </c>
      <c r="I97" s="10" t="s">
        <v>30</v>
      </c>
      <c r="J97" s="12" t="s">
        <v>10</v>
      </c>
    </row>
    <row r="98" spans="1:10">
      <c r="A98" s="9" t="s">
        <v>94</v>
      </c>
      <c r="B98" s="10" t="s">
        <v>64</v>
      </c>
      <c r="C98" s="11">
        <v>2.39847842935391E-35</v>
      </c>
      <c r="D98" s="10">
        <v>0.96870247341204196</v>
      </c>
      <c r="E98" s="10">
        <v>0.52800000000000002</v>
      </c>
      <c r="F98" s="10">
        <v>0.14299999999999999</v>
      </c>
      <c r="G98" s="11">
        <v>4.2676126693494202E-31</v>
      </c>
      <c r="H98" s="10">
        <v>1.3975422544884299</v>
      </c>
      <c r="I98" s="10" t="s">
        <v>64</v>
      </c>
      <c r="J98" s="12" t="s">
        <v>10</v>
      </c>
    </row>
    <row r="99" spans="1:10">
      <c r="A99" s="9" t="s">
        <v>94</v>
      </c>
      <c r="B99" s="10" t="s">
        <v>26</v>
      </c>
      <c r="C99" s="11">
        <v>9.3178211056797904E-35</v>
      </c>
      <c r="D99" s="10">
        <v>0.63956528770752596</v>
      </c>
      <c r="E99" s="10">
        <v>0.25800000000000001</v>
      </c>
      <c r="F99" s="10">
        <v>1.7000000000000001E-2</v>
      </c>
      <c r="G99" s="11">
        <v>1.6579199093336099E-30</v>
      </c>
      <c r="H99" s="10">
        <v>0.92269766890036997</v>
      </c>
      <c r="I99" s="10" t="s">
        <v>26</v>
      </c>
      <c r="J99" s="12" t="s">
        <v>10</v>
      </c>
    </row>
    <row r="100" spans="1:10">
      <c r="A100" s="9" t="s">
        <v>94</v>
      </c>
      <c r="B100" s="10" t="s">
        <v>99</v>
      </c>
      <c r="C100" s="11">
        <v>2.1380955334229399E-33</v>
      </c>
      <c r="D100" s="10">
        <v>0.77665229455565599</v>
      </c>
      <c r="E100" s="10">
        <v>0.219</v>
      </c>
      <c r="F100" s="10">
        <v>8.9999999999999993E-3</v>
      </c>
      <c r="G100" s="11">
        <v>3.8043133826194301E-29</v>
      </c>
      <c r="H100" s="10">
        <v>1.12047241385048</v>
      </c>
      <c r="I100" s="10" t="s">
        <v>99</v>
      </c>
      <c r="J100" s="12" t="s">
        <v>10</v>
      </c>
    </row>
    <row r="101" spans="1:10">
      <c r="A101" s="9" t="s">
        <v>94</v>
      </c>
      <c r="B101" s="10" t="s">
        <v>36</v>
      </c>
      <c r="C101" s="11">
        <v>1.1394666439565999E-32</v>
      </c>
      <c r="D101" s="10">
        <v>-1.1413650745333199</v>
      </c>
      <c r="E101" s="10">
        <v>0.27</v>
      </c>
      <c r="F101" s="10">
        <v>0.66500000000000004</v>
      </c>
      <c r="G101" s="11">
        <v>2.0274529995919801E-28</v>
      </c>
      <c r="H101" s="10">
        <v>-1.64664173287308</v>
      </c>
      <c r="I101" s="10" t="s">
        <v>36</v>
      </c>
      <c r="J101" s="12" t="s">
        <v>12</v>
      </c>
    </row>
    <row r="102" spans="1:10">
      <c r="A102" s="9" t="s">
        <v>94</v>
      </c>
      <c r="B102" s="10" t="s">
        <v>25</v>
      </c>
      <c r="C102" s="11">
        <v>2.3216242297934801E-32</v>
      </c>
      <c r="D102" s="10">
        <v>-0.89098608297405102</v>
      </c>
      <c r="E102" s="10">
        <v>0.57099999999999995</v>
      </c>
      <c r="F102" s="10">
        <v>0.83</v>
      </c>
      <c r="G102" s="11">
        <v>4.1308659920715402E-28</v>
      </c>
      <c r="H102" s="10">
        <v>-1.2854212034077499</v>
      </c>
      <c r="I102" s="10" t="s">
        <v>25</v>
      </c>
      <c r="J102" s="12" t="s">
        <v>12</v>
      </c>
    </row>
    <row r="103" spans="1:10">
      <c r="A103" s="9" t="s">
        <v>94</v>
      </c>
      <c r="B103" s="10" t="s">
        <v>100</v>
      </c>
      <c r="C103" s="11">
        <v>2.87969724440582E-32</v>
      </c>
      <c r="D103" s="10">
        <v>0.58223593901515203</v>
      </c>
      <c r="E103" s="10">
        <v>0.215</v>
      </c>
      <c r="F103" s="10">
        <v>8.9999999999999993E-3</v>
      </c>
      <c r="G103" s="11">
        <v>5.12384530697128E-28</v>
      </c>
      <c r="H103" s="10">
        <v>0.83998890184448904</v>
      </c>
      <c r="I103" s="10" t="s">
        <v>100</v>
      </c>
      <c r="J103" s="12" t="s">
        <v>10</v>
      </c>
    </row>
    <row r="104" spans="1:10">
      <c r="A104" s="9" t="s">
        <v>94</v>
      </c>
      <c r="B104" s="10" t="s">
        <v>101</v>
      </c>
      <c r="C104" s="11">
        <v>3.1919066196727797E-32</v>
      </c>
      <c r="D104" s="10">
        <v>-0.78739091669435501</v>
      </c>
      <c r="E104" s="10">
        <v>0.67400000000000004</v>
      </c>
      <c r="F104" s="10">
        <v>0.879</v>
      </c>
      <c r="G104" s="11">
        <v>5.6793594483837804E-28</v>
      </c>
      <c r="H104" s="10">
        <v>-1.13596497075596</v>
      </c>
      <c r="I104" s="10" t="s">
        <v>101</v>
      </c>
      <c r="J104" s="12" t="s">
        <v>12</v>
      </c>
    </row>
    <row r="105" spans="1:10">
      <c r="A105" s="9" t="s">
        <v>94</v>
      </c>
      <c r="B105" s="10" t="s">
        <v>102</v>
      </c>
      <c r="C105" s="11">
        <v>1.26436921808776E-31</v>
      </c>
      <c r="D105" s="10">
        <v>0.59517818458118399</v>
      </c>
      <c r="E105" s="10">
        <v>0.189</v>
      </c>
      <c r="F105" s="10">
        <v>4.0000000000000001E-3</v>
      </c>
      <c r="G105" s="11">
        <v>2.2496921497435502E-27</v>
      </c>
      <c r="H105" s="10">
        <v>0.85866061534057103</v>
      </c>
      <c r="I105" s="10" t="s">
        <v>102</v>
      </c>
      <c r="J105" s="12" t="s">
        <v>10</v>
      </c>
    </row>
    <row r="106" spans="1:10">
      <c r="A106" s="9" t="s">
        <v>94</v>
      </c>
      <c r="B106" s="10" t="s">
        <v>103</v>
      </c>
      <c r="C106" s="11">
        <v>1.90940673281569E-31</v>
      </c>
      <c r="D106" s="10">
        <v>0.64330571900922695</v>
      </c>
      <c r="E106" s="10">
        <v>0.39100000000000001</v>
      </c>
      <c r="F106" s="10">
        <v>7.3999999999999996E-2</v>
      </c>
      <c r="G106" s="11">
        <v>3.39740739969896E-27</v>
      </c>
      <c r="H106" s="10">
        <v>0.92809397059012</v>
      </c>
      <c r="I106" s="10" t="s">
        <v>103</v>
      </c>
      <c r="J106" s="12" t="s">
        <v>10</v>
      </c>
    </row>
    <row r="107" spans="1:10">
      <c r="A107" s="9" t="s">
        <v>94</v>
      </c>
      <c r="B107" s="10" t="s">
        <v>104</v>
      </c>
      <c r="C107" s="11">
        <v>6.6819309262625198E-31</v>
      </c>
      <c r="D107" s="10">
        <v>-0.61417472921322602</v>
      </c>
      <c r="E107" s="10">
        <v>0.83699999999999997</v>
      </c>
      <c r="F107" s="10">
        <v>0.95699999999999996</v>
      </c>
      <c r="G107" s="11">
        <v>1.1889159697098899E-26</v>
      </c>
      <c r="H107" s="10">
        <v>-0.88606683607524395</v>
      </c>
      <c r="I107" s="10" t="s">
        <v>104</v>
      </c>
      <c r="J107" s="12" t="s">
        <v>12</v>
      </c>
    </row>
    <row r="108" spans="1:10">
      <c r="A108" s="9" t="s">
        <v>94</v>
      </c>
      <c r="B108" s="10" t="s">
        <v>105</v>
      </c>
      <c r="C108" s="11">
        <v>6.9196979366377906E-30</v>
      </c>
      <c r="D108" s="10">
        <v>0.57123160423435004</v>
      </c>
      <c r="E108" s="10">
        <v>0.20599999999999999</v>
      </c>
      <c r="F108" s="10">
        <v>0.01</v>
      </c>
      <c r="G108" s="11">
        <v>1.23122185386596E-25</v>
      </c>
      <c r="H108" s="10">
        <v>0.82411300262794296</v>
      </c>
      <c r="I108" s="10" t="s">
        <v>105</v>
      </c>
      <c r="J108" s="12" t="s">
        <v>10</v>
      </c>
    </row>
    <row r="109" spans="1:10">
      <c r="A109" s="9" t="s">
        <v>94</v>
      </c>
      <c r="B109" s="10" t="s">
        <v>76</v>
      </c>
      <c r="C109" s="11">
        <v>1.22577792031775E-29</v>
      </c>
      <c r="D109" s="10">
        <v>0.77264641736306205</v>
      </c>
      <c r="E109" s="10">
        <v>0.35199999999999998</v>
      </c>
      <c r="F109" s="10">
        <v>6.2E-2</v>
      </c>
      <c r="G109" s="11">
        <v>2.1810266536213599E-25</v>
      </c>
      <c r="H109" s="10">
        <v>1.1146931546903101</v>
      </c>
      <c r="I109" s="10" t="s">
        <v>76</v>
      </c>
      <c r="J109" s="12" t="s">
        <v>10</v>
      </c>
    </row>
    <row r="110" spans="1:10">
      <c r="A110" s="9" t="s">
        <v>94</v>
      </c>
      <c r="B110" s="10" t="s">
        <v>106</v>
      </c>
      <c r="C110" s="11">
        <v>1.5778376573340899E-29</v>
      </c>
      <c r="D110" s="10">
        <v>0.713104625319262</v>
      </c>
      <c r="E110" s="10">
        <v>0.27</v>
      </c>
      <c r="F110" s="10">
        <v>3.1E-2</v>
      </c>
      <c r="G110" s="11">
        <v>2.80744654369455E-25</v>
      </c>
      <c r="H110" s="10">
        <v>1.0287925065830801</v>
      </c>
      <c r="I110" s="10" t="s">
        <v>106</v>
      </c>
      <c r="J110" s="12" t="s">
        <v>10</v>
      </c>
    </row>
    <row r="111" spans="1:10">
      <c r="A111" s="9" t="s">
        <v>94</v>
      </c>
      <c r="B111" s="10" t="s">
        <v>107</v>
      </c>
      <c r="C111" s="11">
        <v>1.9023254013520801E-28</v>
      </c>
      <c r="D111" s="10">
        <v>0.840625649209648</v>
      </c>
      <c r="E111" s="10">
        <v>0.83299999999999996</v>
      </c>
      <c r="F111" s="10">
        <v>0.61699999999999999</v>
      </c>
      <c r="G111" s="11">
        <v>3.3848075866257503E-24</v>
      </c>
      <c r="H111" s="10">
        <v>1.21276645535882</v>
      </c>
      <c r="I111" s="10" t="s">
        <v>107</v>
      </c>
      <c r="J111" s="12" t="s">
        <v>10</v>
      </c>
    </row>
    <row r="112" spans="1:10">
      <c r="A112" s="9" t="s">
        <v>94</v>
      </c>
      <c r="B112" s="10" t="s">
        <v>72</v>
      </c>
      <c r="C112" s="11">
        <v>3.4995172028406602E-28</v>
      </c>
      <c r="D112" s="10">
        <v>0.95958235033341499</v>
      </c>
      <c r="E112" s="10">
        <v>0.54100000000000004</v>
      </c>
      <c r="F112" s="10">
        <v>0.191</v>
      </c>
      <c r="G112" s="11">
        <v>6.2266909590143801E-24</v>
      </c>
      <c r="H112" s="10">
        <v>1.3843846981505901</v>
      </c>
      <c r="I112" s="10" t="s">
        <v>72</v>
      </c>
      <c r="J112" s="12" t="s">
        <v>10</v>
      </c>
    </row>
    <row r="113" spans="1:10">
      <c r="A113" s="9" t="s">
        <v>94</v>
      </c>
      <c r="B113" s="10" t="s">
        <v>108</v>
      </c>
      <c r="C113" s="11">
        <v>3.35312052752218E-26</v>
      </c>
      <c r="D113" s="10">
        <v>0.61592813395325696</v>
      </c>
      <c r="E113" s="10">
        <v>0.253</v>
      </c>
      <c r="F113" s="10">
        <v>3.2000000000000001E-2</v>
      </c>
      <c r="G113" s="11">
        <v>5.9662073546202201E-22</v>
      </c>
      <c r="H113" s="10">
        <v>0.88859646439835704</v>
      </c>
      <c r="I113" s="10" t="s">
        <v>108</v>
      </c>
      <c r="J113" s="12" t="s">
        <v>10</v>
      </c>
    </row>
    <row r="114" spans="1:10">
      <c r="A114" s="9" t="s">
        <v>94</v>
      </c>
      <c r="B114" s="10" t="s">
        <v>109</v>
      </c>
      <c r="C114" s="11">
        <v>4.4986728528436698E-26</v>
      </c>
      <c r="D114" s="10">
        <v>0.49815802421868199</v>
      </c>
      <c r="E114" s="10">
        <v>0.193</v>
      </c>
      <c r="F114" s="10">
        <v>1.2999999999999999E-2</v>
      </c>
      <c r="G114" s="11">
        <v>8.0044886070647401E-22</v>
      </c>
      <c r="H114" s="10">
        <v>0.71869011111933701</v>
      </c>
      <c r="I114" s="10" t="s">
        <v>109</v>
      </c>
      <c r="J114" s="12" t="s">
        <v>10</v>
      </c>
    </row>
    <row r="115" spans="1:10">
      <c r="A115" s="9" t="s">
        <v>94</v>
      </c>
      <c r="B115" s="10" t="s">
        <v>110</v>
      </c>
      <c r="C115" s="11">
        <v>1.0973518549528699E-25</v>
      </c>
      <c r="D115" s="10">
        <v>-0.59897921496058704</v>
      </c>
      <c r="E115" s="10">
        <v>0.71699999999999997</v>
      </c>
      <c r="F115" s="10">
        <v>0.89300000000000002</v>
      </c>
      <c r="G115" s="11">
        <v>1.9525181555176402E-21</v>
      </c>
      <c r="H115" s="10">
        <v>-0.86414434301920395</v>
      </c>
      <c r="I115" s="10" t="s">
        <v>110</v>
      </c>
      <c r="J115" s="12" t="s">
        <v>12</v>
      </c>
    </row>
    <row r="116" spans="1:10">
      <c r="A116" s="9" t="s">
        <v>94</v>
      </c>
      <c r="B116" s="10" t="s">
        <v>111</v>
      </c>
      <c r="C116" s="11">
        <v>2.18938242084947E-25</v>
      </c>
      <c r="D116" s="10">
        <v>0.66136791364960601</v>
      </c>
      <c r="E116" s="10">
        <v>0.313</v>
      </c>
      <c r="F116" s="10">
        <v>5.8000000000000003E-2</v>
      </c>
      <c r="G116" s="11">
        <v>3.8955681414174599E-21</v>
      </c>
      <c r="H116" s="10">
        <v>0.95415220922536703</v>
      </c>
      <c r="I116" s="10" t="s">
        <v>111</v>
      </c>
      <c r="J116" s="12" t="s">
        <v>10</v>
      </c>
    </row>
    <row r="117" spans="1:10">
      <c r="A117" s="9" t="s">
        <v>94</v>
      </c>
      <c r="B117" s="10" t="s">
        <v>112</v>
      </c>
      <c r="C117" s="11">
        <v>9.8474839837152408E-25</v>
      </c>
      <c r="D117" s="10">
        <v>0.59979172122992996</v>
      </c>
      <c r="E117" s="10">
        <v>0.33</v>
      </c>
      <c r="F117" s="10">
        <v>6.6000000000000003E-2</v>
      </c>
      <c r="G117" s="11">
        <v>1.7521628252224501E-20</v>
      </c>
      <c r="H117" s="10">
        <v>0.86531654178467599</v>
      </c>
      <c r="I117" s="10" t="s">
        <v>112</v>
      </c>
      <c r="J117" s="12" t="s">
        <v>10</v>
      </c>
    </row>
    <row r="118" spans="1:10">
      <c r="A118" s="9" t="s">
        <v>94</v>
      </c>
      <c r="B118" s="10" t="s">
        <v>113</v>
      </c>
      <c r="C118" s="11">
        <v>3.9589891613694797E-24</v>
      </c>
      <c r="D118" s="10">
        <v>0.62967481987526897</v>
      </c>
      <c r="E118" s="10">
        <v>0.30499999999999999</v>
      </c>
      <c r="F118" s="10">
        <v>5.8000000000000003E-2</v>
      </c>
      <c r="G118" s="11">
        <v>7.0442294148247196E-20</v>
      </c>
      <c r="H118" s="10">
        <v>0.90842874000670204</v>
      </c>
      <c r="I118" s="10" t="s">
        <v>113</v>
      </c>
      <c r="J118" s="12" t="s">
        <v>10</v>
      </c>
    </row>
    <row r="119" spans="1:10">
      <c r="A119" s="9" t="s">
        <v>94</v>
      </c>
      <c r="B119" s="10" t="s">
        <v>16</v>
      </c>
      <c r="C119" s="11">
        <v>7.0580247266496394E-24</v>
      </c>
      <c r="D119" s="10">
        <v>0.74927278231910999</v>
      </c>
      <c r="E119" s="10">
        <v>0.63900000000000001</v>
      </c>
      <c r="F119" s="10">
        <v>0.27</v>
      </c>
      <c r="G119" s="11">
        <v>1.2558343396127699E-19</v>
      </c>
      <c r="H119" s="10">
        <v>1.08097212732486</v>
      </c>
      <c r="I119" s="10" t="s">
        <v>16</v>
      </c>
      <c r="J119" s="12" t="s">
        <v>10</v>
      </c>
    </row>
    <row r="120" spans="1:10">
      <c r="A120" s="9" t="s">
        <v>94</v>
      </c>
      <c r="B120" s="10" t="s">
        <v>114</v>
      </c>
      <c r="C120" s="11">
        <v>7.5836021329702098E-24</v>
      </c>
      <c r="D120" s="10">
        <v>0.549286640994196</v>
      </c>
      <c r="E120" s="10">
        <v>0.189</v>
      </c>
      <c r="F120" s="10">
        <v>1.4999999999999999E-2</v>
      </c>
      <c r="G120" s="11">
        <v>1.3493503275193901E-19</v>
      </c>
      <c r="H120" s="10">
        <v>0.79245311298888199</v>
      </c>
      <c r="I120" s="10" t="s">
        <v>114</v>
      </c>
      <c r="J120" s="12" t="s">
        <v>10</v>
      </c>
    </row>
    <row r="121" spans="1:10">
      <c r="A121" s="9" t="s">
        <v>94</v>
      </c>
      <c r="B121" s="10" t="s">
        <v>51</v>
      </c>
      <c r="C121" s="11">
        <v>5.2406124802836301E-23</v>
      </c>
      <c r="D121" s="10">
        <v>-1.29465565841606</v>
      </c>
      <c r="E121" s="10">
        <v>4.0000000000000001E-3</v>
      </c>
      <c r="F121" s="10">
        <v>0.32900000000000001</v>
      </c>
      <c r="G121" s="11">
        <v>9.3246217861686703E-19</v>
      </c>
      <c r="H121" s="10">
        <v>-1.86779329805568</v>
      </c>
      <c r="I121" s="10" t="s">
        <v>51</v>
      </c>
      <c r="J121" s="12" t="s">
        <v>12</v>
      </c>
    </row>
    <row r="122" spans="1:10">
      <c r="A122" s="9" t="s">
        <v>94</v>
      </c>
      <c r="B122" s="10" t="s">
        <v>115</v>
      </c>
      <c r="C122" s="11">
        <v>1.5734017234262501E-22</v>
      </c>
      <c r="D122" s="10">
        <v>0.53424835199787701</v>
      </c>
      <c r="E122" s="10">
        <v>0.20200000000000001</v>
      </c>
      <c r="F122" s="10">
        <v>2.1999999999999999E-2</v>
      </c>
      <c r="G122" s="11">
        <v>2.7995536864923299E-18</v>
      </c>
      <c r="H122" s="10">
        <v>0.770757448030439</v>
      </c>
      <c r="I122" s="10" t="s">
        <v>115</v>
      </c>
      <c r="J122" s="12" t="s">
        <v>10</v>
      </c>
    </row>
    <row r="123" spans="1:10">
      <c r="A123" s="9" t="s">
        <v>94</v>
      </c>
      <c r="B123" s="10" t="s">
        <v>116</v>
      </c>
      <c r="C123" s="11">
        <v>2.3190816287983601E-22</v>
      </c>
      <c r="D123" s="10">
        <v>0.88701509176886895</v>
      </c>
      <c r="E123" s="10">
        <v>0.55800000000000005</v>
      </c>
      <c r="F123" s="10">
        <v>0.23699999999999999</v>
      </c>
      <c r="G123" s="11">
        <v>4.1263419421209299E-18</v>
      </c>
      <c r="H123" s="10">
        <v>1.2796922740886201</v>
      </c>
      <c r="I123" s="10" t="s">
        <v>116</v>
      </c>
      <c r="J123" s="12" t="s">
        <v>10</v>
      </c>
    </row>
    <row r="124" spans="1:10">
      <c r="A124" s="9" t="s">
        <v>94</v>
      </c>
      <c r="B124" s="10" t="s">
        <v>89</v>
      </c>
      <c r="C124" s="11">
        <v>7.4612272584188298E-22</v>
      </c>
      <c r="D124" s="10">
        <v>0.49227397487861502</v>
      </c>
      <c r="E124" s="10">
        <v>0.23200000000000001</v>
      </c>
      <c r="F124" s="10">
        <v>3.4000000000000002E-2</v>
      </c>
      <c r="G124" s="11">
        <v>1.3275761660904601E-17</v>
      </c>
      <c r="H124" s="10">
        <v>0.71020122231607596</v>
      </c>
      <c r="I124" s="10" t="s">
        <v>89</v>
      </c>
      <c r="J124" s="12" t="s">
        <v>10</v>
      </c>
    </row>
    <row r="125" spans="1:10">
      <c r="A125" s="9" t="s">
        <v>94</v>
      </c>
      <c r="B125" s="10" t="s">
        <v>117</v>
      </c>
      <c r="C125" s="11">
        <v>1.0434887623000401E-21</v>
      </c>
      <c r="D125" s="10">
        <v>0.88527999289478498</v>
      </c>
      <c r="E125" s="10">
        <v>0.52800000000000002</v>
      </c>
      <c r="F125" s="10">
        <v>0.214</v>
      </c>
      <c r="G125" s="11">
        <v>1.8566795547604601E-17</v>
      </c>
      <c r="H125" s="10">
        <v>1.27718905554752</v>
      </c>
      <c r="I125" s="10" t="s">
        <v>117</v>
      </c>
      <c r="J125" s="12" t="s">
        <v>10</v>
      </c>
    </row>
    <row r="126" spans="1:10">
      <c r="A126" s="9" t="s">
        <v>94</v>
      </c>
      <c r="B126" s="10" t="s">
        <v>118</v>
      </c>
      <c r="C126" s="11">
        <v>2.5682970482591599E-21</v>
      </c>
      <c r="D126" s="10">
        <v>-0.50166448697413502</v>
      </c>
      <c r="E126" s="10">
        <v>0.82399999999999995</v>
      </c>
      <c r="F126" s="10">
        <v>0.92400000000000004</v>
      </c>
      <c r="G126" s="11">
        <v>4.5697709379675198E-17</v>
      </c>
      <c r="H126" s="10">
        <v>-0.72374886754769097</v>
      </c>
      <c r="I126" s="10" t="s">
        <v>118</v>
      </c>
      <c r="J126" s="12" t="s">
        <v>12</v>
      </c>
    </row>
    <row r="127" spans="1:10">
      <c r="A127" s="9" t="s">
        <v>94</v>
      </c>
      <c r="B127" s="10" t="s">
        <v>119</v>
      </c>
      <c r="C127" s="11">
        <v>2.76863674803046E-21</v>
      </c>
      <c r="D127" s="10">
        <v>0.65024789295027996</v>
      </c>
      <c r="E127" s="10">
        <v>0.378</v>
      </c>
      <c r="F127" s="10">
        <v>0.106</v>
      </c>
      <c r="G127" s="11">
        <v>4.9262353657705998E-17</v>
      </c>
      <c r="H127" s="10">
        <v>0.938109410507866</v>
      </c>
      <c r="I127" s="10" t="s">
        <v>119</v>
      </c>
      <c r="J127" s="12" t="s">
        <v>10</v>
      </c>
    </row>
    <row r="128" spans="1:10">
      <c r="A128" s="9" t="s">
        <v>94</v>
      </c>
      <c r="B128" s="10" t="s">
        <v>120</v>
      </c>
      <c r="C128" s="11">
        <v>3.0075260448257498E-21</v>
      </c>
      <c r="D128" s="10">
        <v>0.50144561669228305</v>
      </c>
      <c r="E128" s="10">
        <v>0.193</v>
      </c>
      <c r="F128" s="10">
        <v>2.1999999999999999E-2</v>
      </c>
      <c r="G128" s="11">
        <v>5.35129109155845E-17</v>
      </c>
      <c r="H128" s="10">
        <v>0.72343310447746501</v>
      </c>
      <c r="I128" s="10" t="s">
        <v>120</v>
      </c>
      <c r="J128" s="12" t="s">
        <v>10</v>
      </c>
    </row>
    <row r="129" spans="1:10">
      <c r="A129" s="9" t="s">
        <v>94</v>
      </c>
      <c r="B129" s="10" t="s">
        <v>121</v>
      </c>
      <c r="C129" s="11">
        <v>3.52596186272136E-21</v>
      </c>
      <c r="D129" s="10">
        <v>0.452792542598139</v>
      </c>
      <c r="E129" s="10">
        <v>0.22700000000000001</v>
      </c>
      <c r="F129" s="10">
        <v>3.4000000000000002E-2</v>
      </c>
      <c r="G129" s="11">
        <v>6.2737439423401106E-17</v>
      </c>
      <c r="H129" s="10">
        <v>0.65324155575784004</v>
      </c>
      <c r="I129" s="10" t="s">
        <v>121</v>
      </c>
      <c r="J129" s="12" t="s">
        <v>10</v>
      </c>
    </row>
    <row r="130" spans="1:10">
      <c r="A130" s="9" t="s">
        <v>94</v>
      </c>
      <c r="B130" s="10" t="s">
        <v>122</v>
      </c>
      <c r="C130" s="11">
        <v>5.8063590625986602E-21</v>
      </c>
      <c r="D130" s="10">
        <v>0.43656486632085501</v>
      </c>
      <c r="E130" s="10">
        <v>0.185</v>
      </c>
      <c r="F130" s="10">
        <v>1.9E-2</v>
      </c>
      <c r="G130" s="11">
        <v>1.03312546800818E-16</v>
      </c>
      <c r="H130" s="10">
        <v>0.62982996766745003</v>
      </c>
      <c r="I130" s="10" t="s">
        <v>122</v>
      </c>
      <c r="J130" s="12" t="s">
        <v>10</v>
      </c>
    </row>
    <row r="131" spans="1:10">
      <c r="A131" s="9" t="s">
        <v>94</v>
      </c>
      <c r="B131" s="10" t="s">
        <v>123</v>
      </c>
      <c r="C131" s="11">
        <v>6.1739463896250601E-21</v>
      </c>
      <c r="D131" s="10">
        <v>0.73435634611123801</v>
      </c>
      <c r="E131" s="10">
        <v>0.622</v>
      </c>
      <c r="F131" s="10">
        <v>0.312</v>
      </c>
      <c r="G131" s="11">
        <v>1.09853028110599E-16</v>
      </c>
      <c r="H131" s="10">
        <v>1.0594522587800199</v>
      </c>
      <c r="I131" s="10" t="s">
        <v>123</v>
      </c>
      <c r="J131" s="12" t="s">
        <v>10</v>
      </c>
    </row>
    <row r="132" spans="1:10">
      <c r="A132" s="9" t="s">
        <v>94</v>
      </c>
      <c r="B132" s="10" t="s">
        <v>124</v>
      </c>
      <c r="C132" s="11">
        <v>6.7270467394434799E-21</v>
      </c>
      <c r="D132" s="10">
        <v>0.51303048783426197</v>
      </c>
      <c r="E132" s="10">
        <v>0.129</v>
      </c>
      <c r="F132" s="10">
        <v>4.0000000000000001E-3</v>
      </c>
      <c r="G132" s="11">
        <v>1.19694342634918E-16</v>
      </c>
      <c r="H132" s="10">
        <v>0.74014654062333496</v>
      </c>
      <c r="I132" s="10" t="s">
        <v>124</v>
      </c>
      <c r="J132" s="12" t="s">
        <v>10</v>
      </c>
    </row>
    <row r="133" spans="1:10">
      <c r="A133" s="9" t="s">
        <v>94</v>
      </c>
      <c r="B133" s="10" t="s">
        <v>125</v>
      </c>
      <c r="C133" s="11">
        <v>7.88156810113188E-21</v>
      </c>
      <c r="D133" s="10">
        <v>0.51172102003862197</v>
      </c>
      <c r="E133" s="10">
        <v>0.249</v>
      </c>
      <c r="F133" s="10">
        <v>4.2999999999999997E-2</v>
      </c>
      <c r="G133" s="11">
        <v>1.4023674122344E-16</v>
      </c>
      <c r="H133" s="10">
        <v>0.73825737792836199</v>
      </c>
      <c r="I133" s="10" t="s">
        <v>125</v>
      </c>
      <c r="J133" s="12" t="s">
        <v>10</v>
      </c>
    </row>
    <row r="134" spans="1:10">
      <c r="A134" s="9" t="s">
        <v>94</v>
      </c>
      <c r="B134" s="10" t="s">
        <v>126</v>
      </c>
      <c r="C134" s="11">
        <v>9.14315991172534E-21</v>
      </c>
      <c r="D134" s="10">
        <v>-0.82316752018670403</v>
      </c>
      <c r="E134" s="10">
        <v>0.309</v>
      </c>
      <c r="F134" s="10">
        <v>0.60799999999999998</v>
      </c>
      <c r="G134" s="11">
        <v>1.6268424430932899E-16</v>
      </c>
      <c r="H134" s="10">
        <v>-1.18757969919422</v>
      </c>
      <c r="I134" s="10" t="s">
        <v>126</v>
      </c>
      <c r="J134" s="12" t="s">
        <v>12</v>
      </c>
    </row>
    <row r="135" spans="1:10">
      <c r="A135" s="9" t="s">
        <v>94</v>
      </c>
      <c r="B135" s="10" t="s">
        <v>127</v>
      </c>
      <c r="C135" s="11">
        <v>1.3018509254268799E-20</v>
      </c>
      <c r="D135" s="10">
        <v>0.51685266690378695</v>
      </c>
      <c r="E135" s="10">
        <v>0.26600000000000001</v>
      </c>
      <c r="F135" s="10">
        <v>5.1999999999999998E-2</v>
      </c>
      <c r="G135" s="11">
        <v>2.3163833516120398E-16</v>
      </c>
      <c r="H135" s="10">
        <v>0.745660779412329</v>
      </c>
      <c r="I135" s="10" t="s">
        <v>127</v>
      </c>
      <c r="J135" s="12" t="s">
        <v>10</v>
      </c>
    </row>
    <row r="136" spans="1:10">
      <c r="A136" s="9" t="s">
        <v>94</v>
      </c>
      <c r="B136" s="10" t="s">
        <v>128</v>
      </c>
      <c r="C136" s="11">
        <v>3.2442909072520398E-20</v>
      </c>
      <c r="D136" s="10">
        <v>0.45577127307014598</v>
      </c>
      <c r="E136" s="10">
        <v>0.17199999999999999</v>
      </c>
      <c r="F136" s="10">
        <v>1.7000000000000001E-2</v>
      </c>
      <c r="G136" s="11">
        <v>5.7725668112735603E-16</v>
      </c>
      <c r="H136" s="10">
        <v>0.65753895543795005</v>
      </c>
      <c r="I136" s="10" t="s">
        <v>128</v>
      </c>
      <c r="J136" s="12" t="s">
        <v>10</v>
      </c>
    </row>
    <row r="137" spans="1:10">
      <c r="A137" s="9" t="s">
        <v>94</v>
      </c>
      <c r="B137" s="10" t="s">
        <v>129</v>
      </c>
      <c r="C137" s="11">
        <v>3.9474498261107502E-20</v>
      </c>
      <c r="D137" s="10">
        <v>-0.82055421119883998</v>
      </c>
      <c r="E137" s="10">
        <v>0.38600000000000001</v>
      </c>
      <c r="F137" s="10">
        <v>0.64100000000000001</v>
      </c>
      <c r="G137" s="11">
        <v>7.0236974755988495E-16</v>
      </c>
      <c r="H137" s="10">
        <v>-1.18380949127712</v>
      </c>
      <c r="I137" s="10" t="s">
        <v>129</v>
      </c>
      <c r="J137" s="12" t="s">
        <v>12</v>
      </c>
    </row>
    <row r="138" spans="1:10">
      <c r="A138" s="9" t="s">
        <v>94</v>
      </c>
      <c r="B138" s="10" t="s">
        <v>130</v>
      </c>
      <c r="C138" s="11">
        <v>6.9418189117513494E-20</v>
      </c>
      <c r="D138" s="10">
        <v>0.60335572198693499</v>
      </c>
      <c r="E138" s="10">
        <v>0.39100000000000001</v>
      </c>
      <c r="F138" s="10">
        <v>0.11600000000000001</v>
      </c>
      <c r="G138" s="11">
        <v>1.23515783896792E-15</v>
      </c>
      <c r="H138" s="10">
        <v>0.87045830800253199</v>
      </c>
      <c r="I138" s="10" t="s">
        <v>130</v>
      </c>
      <c r="J138" s="12" t="s">
        <v>10</v>
      </c>
    </row>
    <row r="139" spans="1:10">
      <c r="A139" s="9" t="s">
        <v>94</v>
      </c>
      <c r="B139" s="10" t="s">
        <v>131</v>
      </c>
      <c r="C139" s="11">
        <v>8.9499452845437703E-20</v>
      </c>
      <c r="D139" s="10">
        <v>-0.68767487573956498</v>
      </c>
      <c r="E139" s="10">
        <v>0.502</v>
      </c>
      <c r="F139" s="10">
        <v>0.73199999999999998</v>
      </c>
      <c r="G139" s="11">
        <v>1.59246376447887E-15</v>
      </c>
      <c r="H139" s="10">
        <v>-0.99210513297340397</v>
      </c>
      <c r="I139" s="10" t="s">
        <v>131</v>
      </c>
      <c r="J139" s="12" t="s">
        <v>12</v>
      </c>
    </row>
    <row r="140" spans="1:10">
      <c r="A140" s="9" t="s">
        <v>94</v>
      </c>
      <c r="B140" s="10" t="s">
        <v>132</v>
      </c>
      <c r="C140" s="11">
        <v>1.8437093089397501E-19</v>
      </c>
      <c r="D140" s="10">
        <v>0.77823859222833502</v>
      </c>
      <c r="E140" s="10">
        <v>0.498</v>
      </c>
      <c r="F140" s="10">
        <v>0.20599999999999999</v>
      </c>
      <c r="G140" s="11">
        <v>3.2805119733965E-15</v>
      </c>
      <c r="H140" s="10">
        <v>1.1227609576362301</v>
      </c>
      <c r="I140" s="10" t="s">
        <v>132</v>
      </c>
      <c r="J140" s="12" t="s">
        <v>10</v>
      </c>
    </row>
    <row r="141" spans="1:10">
      <c r="A141" s="9" t="s">
        <v>94</v>
      </c>
      <c r="B141" s="10" t="s">
        <v>133</v>
      </c>
      <c r="C141" s="11">
        <v>2.2121317462021402E-19</v>
      </c>
      <c r="D141" s="10">
        <v>0.69312404012518603</v>
      </c>
      <c r="E141" s="10">
        <v>0.30499999999999999</v>
      </c>
      <c r="F141" s="10">
        <v>7.4999999999999997E-2</v>
      </c>
      <c r="G141" s="11">
        <v>3.9360460160174598E-15</v>
      </c>
      <c r="H141" s="10">
        <v>0.99996661540952902</v>
      </c>
      <c r="I141" s="10" t="s">
        <v>133</v>
      </c>
      <c r="J141" s="12" t="s">
        <v>10</v>
      </c>
    </row>
    <row r="142" spans="1:10">
      <c r="A142" s="9" t="s">
        <v>94</v>
      </c>
      <c r="B142" s="10" t="s">
        <v>134</v>
      </c>
      <c r="C142" s="11">
        <v>3.38229299771092E-19</v>
      </c>
      <c r="D142" s="10">
        <v>0.580944471325887</v>
      </c>
      <c r="E142" s="10">
        <v>0.33500000000000002</v>
      </c>
      <c r="F142" s="10">
        <v>0.09</v>
      </c>
      <c r="G142" s="11">
        <v>6.0181139308270303E-15</v>
      </c>
      <c r="H142" s="10">
        <v>0.83812570781371798</v>
      </c>
      <c r="I142" s="10" t="s">
        <v>134</v>
      </c>
      <c r="J142" s="12" t="s">
        <v>10</v>
      </c>
    </row>
    <row r="143" spans="1:10">
      <c r="A143" s="9" t="s">
        <v>94</v>
      </c>
      <c r="B143" s="10" t="s">
        <v>135</v>
      </c>
      <c r="C143" s="11">
        <v>5.4204896488328099E-19</v>
      </c>
      <c r="D143" s="10">
        <v>0.41368082173404602</v>
      </c>
      <c r="E143" s="10">
        <v>0.17599999999999999</v>
      </c>
      <c r="F143" s="10">
        <v>2.1000000000000001E-2</v>
      </c>
      <c r="G143" s="11">
        <v>9.6446772321682198E-15</v>
      </c>
      <c r="H143" s="10">
        <v>0.59681527002657997</v>
      </c>
      <c r="I143" s="10" t="s">
        <v>135</v>
      </c>
      <c r="J143" s="12" t="s">
        <v>10</v>
      </c>
    </row>
    <row r="144" spans="1:10">
      <c r="A144" s="9" t="s">
        <v>94</v>
      </c>
      <c r="B144" s="10" t="s">
        <v>136</v>
      </c>
      <c r="C144" s="11">
        <v>7.4963080797080598E-19</v>
      </c>
      <c r="D144" s="10">
        <v>0.74259618431559005</v>
      </c>
      <c r="E144" s="10">
        <v>0.502</v>
      </c>
      <c r="F144" s="10">
        <v>0.20300000000000001</v>
      </c>
      <c r="G144" s="11">
        <v>1.33381809662245E-14</v>
      </c>
      <c r="H144" s="10">
        <v>1.07133983249517</v>
      </c>
      <c r="I144" s="10" t="s">
        <v>136</v>
      </c>
      <c r="J144" s="12" t="s">
        <v>10</v>
      </c>
    </row>
    <row r="145" spans="1:10">
      <c r="A145" s="9" t="s">
        <v>94</v>
      </c>
      <c r="B145" s="10" t="s">
        <v>137</v>
      </c>
      <c r="C145" s="11">
        <v>8.1194017436902102E-19</v>
      </c>
      <c r="D145" s="10">
        <v>-0.590335885398105</v>
      </c>
      <c r="E145" s="10">
        <v>0.71199999999999997</v>
      </c>
      <c r="F145" s="10">
        <v>0.86499999999999999</v>
      </c>
      <c r="G145" s="11">
        <v>1.4446851522548002E-14</v>
      </c>
      <c r="H145" s="10">
        <v>-0.851674654322642</v>
      </c>
      <c r="I145" s="10" t="s">
        <v>137</v>
      </c>
      <c r="J145" s="12" t="s">
        <v>12</v>
      </c>
    </row>
    <row r="146" spans="1:10">
      <c r="A146" s="9" t="s">
        <v>94</v>
      </c>
      <c r="B146" s="10" t="s">
        <v>138</v>
      </c>
      <c r="C146" s="11">
        <v>1.1900594837939399E-18</v>
      </c>
      <c r="D146" s="10">
        <v>0.56646306698906501</v>
      </c>
      <c r="E146" s="10">
        <v>0.83299999999999996</v>
      </c>
      <c r="F146" s="10">
        <v>0.71899999999999997</v>
      </c>
      <c r="G146" s="11">
        <v>2.1174728395145499E-14</v>
      </c>
      <c r="H146" s="10">
        <v>0.81723345759187604</v>
      </c>
      <c r="I146" s="10" t="s">
        <v>138</v>
      </c>
      <c r="J146" s="12" t="s">
        <v>10</v>
      </c>
    </row>
    <row r="147" spans="1:10">
      <c r="A147" s="9" t="s">
        <v>94</v>
      </c>
      <c r="B147" s="10" t="s">
        <v>29</v>
      </c>
      <c r="C147" s="11">
        <v>4.2550593394493102E-18</v>
      </c>
      <c r="D147" s="10">
        <v>-0.591874237419595</v>
      </c>
      <c r="E147" s="10">
        <v>0.48899999999999999</v>
      </c>
      <c r="F147" s="10">
        <v>0.73</v>
      </c>
      <c r="G147" s="11">
        <v>7.5710270826821601E-14</v>
      </c>
      <c r="H147" s="10">
        <v>-0.85389402715518603</v>
      </c>
      <c r="I147" s="10" t="s">
        <v>29</v>
      </c>
      <c r="J147" s="12" t="s">
        <v>12</v>
      </c>
    </row>
    <row r="148" spans="1:10">
      <c r="A148" s="9" t="s">
        <v>94</v>
      </c>
      <c r="B148" s="10" t="s">
        <v>139</v>
      </c>
      <c r="C148" s="11">
        <v>1.13595559771245E-17</v>
      </c>
      <c r="D148" s="10">
        <v>0.48103172115106402</v>
      </c>
      <c r="E148" s="10">
        <v>0.313</v>
      </c>
      <c r="F148" s="10">
        <v>8.4000000000000005E-2</v>
      </c>
      <c r="G148" s="11">
        <v>2.02120579500976E-13</v>
      </c>
      <c r="H148" s="10">
        <v>0.693982078614923</v>
      </c>
      <c r="I148" s="10" t="s">
        <v>139</v>
      </c>
      <c r="J148" s="12" t="s">
        <v>10</v>
      </c>
    </row>
    <row r="149" spans="1:10">
      <c r="A149" s="9" t="s">
        <v>94</v>
      </c>
      <c r="B149" s="10" t="s">
        <v>140</v>
      </c>
      <c r="C149" s="11">
        <v>1.2819613698592199E-17</v>
      </c>
      <c r="D149" s="10">
        <v>0.76221141513295299</v>
      </c>
      <c r="E149" s="10">
        <v>0.61399999999999999</v>
      </c>
      <c r="F149" s="10">
        <v>0.34499999999999997</v>
      </c>
      <c r="G149" s="11">
        <v>2.28099386539051E-13</v>
      </c>
      <c r="H149" s="10">
        <v>1.0996386287212701</v>
      </c>
      <c r="I149" s="10" t="s">
        <v>140</v>
      </c>
      <c r="J149" s="12" t="s">
        <v>10</v>
      </c>
    </row>
    <row r="150" spans="1:10">
      <c r="A150" s="9" t="s">
        <v>94</v>
      </c>
      <c r="B150" s="10" t="s">
        <v>141</v>
      </c>
      <c r="C150" s="11">
        <v>2.09658602276296E-17</v>
      </c>
      <c r="D150" s="10">
        <v>0.69451652813093501</v>
      </c>
      <c r="E150" s="10">
        <v>0.48099999999999998</v>
      </c>
      <c r="F150" s="10">
        <v>0.192</v>
      </c>
      <c r="G150" s="11">
        <v>3.7304555103021298E-13</v>
      </c>
      <c r="H150" s="10">
        <v>1.00197555094992</v>
      </c>
      <c r="I150" s="10" t="s">
        <v>141</v>
      </c>
      <c r="J150" s="12" t="s">
        <v>10</v>
      </c>
    </row>
    <row r="151" spans="1:10">
      <c r="A151" s="9" t="s">
        <v>94</v>
      </c>
      <c r="B151" s="10" t="s">
        <v>142</v>
      </c>
      <c r="C151" s="11">
        <v>2.4720879201418501E-17</v>
      </c>
      <c r="D151" s="10">
        <v>0.51537108967287604</v>
      </c>
      <c r="E151" s="10">
        <v>0.23200000000000001</v>
      </c>
      <c r="F151" s="10">
        <v>4.8000000000000001E-2</v>
      </c>
      <c r="G151" s="11">
        <v>4.3985860363083999E-13</v>
      </c>
      <c r="H151" s="10">
        <v>0.74352331528859905</v>
      </c>
      <c r="I151" s="10" t="s">
        <v>142</v>
      </c>
      <c r="J151" s="12" t="s">
        <v>10</v>
      </c>
    </row>
    <row r="152" spans="1:10">
      <c r="A152" s="9" t="s">
        <v>94</v>
      </c>
      <c r="B152" s="10" t="s">
        <v>143</v>
      </c>
      <c r="C152" s="11">
        <v>3.37197528285399E-17</v>
      </c>
      <c r="D152" s="10">
        <v>0.573915306119966</v>
      </c>
      <c r="E152" s="10">
        <v>0.442</v>
      </c>
      <c r="F152" s="10">
        <v>0.16500000000000001</v>
      </c>
      <c r="G152" s="11">
        <v>5.9997556207820998E-13</v>
      </c>
      <c r="H152" s="10">
        <v>0.82798476602954596</v>
      </c>
      <c r="I152" s="10" t="s">
        <v>143</v>
      </c>
      <c r="J152" s="12" t="s">
        <v>10</v>
      </c>
    </row>
    <row r="153" spans="1:10">
      <c r="A153" s="9" t="s">
        <v>94</v>
      </c>
      <c r="B153" s="10" t="s">
        <v>144</v>
      </c>
      <c r="C153" s="11">
        <v>3.50724395570981E-17</v>
      </c>
      <c r="D153" s="10">
        <v>0.56198532694772096</v>
      </c>
      <c r="E153" s="10">
        <v>0.29599999999999999</v>
      </c>
      <c r="F153" s="10">
        <v>7.6999999999999999E-2</v>
      </c>
      <c r="G153" s="11">
        <v>6.24043917039446E-13</v>
      </c>
      <c r="H153" s="10">
        <v>0.81077344423983999</v>
      </c>
      <c r="I153" s="10" t="s">
        <v>144</v>
      </c>
      <c r="J153" s="12" t="s">
        <v>10</v>
      </c>
    </row>
    <row r="154" spans="1:10">
      <c r="A154" s="9" t="s">
        <v>94</v>
      </c>
      <c r="B154" s="10" t="s">
        <v>145</v>
      </c>
      <c r="C154" s="11">
        <v>4.2454266967193398E-17</v>
      </c>
      <c r="D154" s="10">
        <v>0.41025828486086402</v>
      </c>
      <c r="E154" s="10">
        <v>0.185</v>
      </c>
      <c r="F154" s="10">
        <v>2.8000000000000001E-2</v>
      </c>
      <c r="G154" s="11">
        <v>7.5538877214727295E-13</v>
      </c>
      <c r="H154" s="10">
        <v>0.59187759305237997</v>
      </c>
      <c r="I154" s="10" t="s">
        <v>145</v>
      </c>
      <c r="J154" s="12" t="s">
        <v>10</v>
      </c>
    </row>
    <row r="155" spans="1:10">
      <c r="A155" s="9" t="s">
        <v>94</v>
      </c>
      <c r="B155" s="10" t="s">
        <v>146</v>
      </c>
      <c r="C155" s="11">
        <v>4.2525567192407597E-17</v>
      </c>
      <c r="D155" s="10">
        <v>0.438748887174502</v>
      </c>
      <c r="E155" s="10">
        <v>0.313</v>
      </c>
      <c r="F155" s="10">
        <v>8.4000000000000005E-2</v>
      </c>
      <c r="G155" s="11">
        <v>7.5665741705450901E-13</v>
      </c>
      <c r="H155" s="10">
        <v>0.63298084372220498</v>
      </c>
      <c r="I155" s="10" t="s">
        <v>146</v>
      </c>
      <c r="J155" s="12" t="s">
        <v>10</v>
      </c>
    </row>
    <row r="156" spans="1:10">
      <c r="A156" s="9" t="s">
        <v>94</v>
      </c>
      <c r="B156" s="10" t="s">
        <v>147</v>
      </c>
      <c r="C156" s="11">
        <v>9.2592114385512896E-17</v>
      </c>
      <c r="D156" s="10">
        <v>0.64565423449946202</v>
      </c>
      <c r="E156" s="10">
        <v>0.30499999999999999</v>
      </c>
      <c r="F156" s="10">
        <v>8.5000000000000006E-2</v>
      </c>
      <c r="G156" s="11">
        <v>1.6474914912614301E-12</v>
      </c>
      <c r="H156" s="10">
        <v>0.93148216224133296</v>
      </c>
      <c r="I156" s="10" t="s">
        <v>147</v>
      </c>
      <c r="J156" s="12" t="s">
        <v>10</v>
      </c>
    </row>
    <row r="157" spans="1:10">
      <c r="A157" s="9" t="s">
        <v>94</v>
      </c>
      <c r="B157" s="10" t="s">
        <v>148</v>
      </c>
      <c r="C157" s="11">
        <v>9.9847282701312798E-17</v>
      </c>
      <c r="D157" s="10">
        <v>-0.78285857507735002</v>
      </c>
      <c r="E157" s="10">
        <v>0.32200000000000001</v>
      </c>
      <c r="F157" s="10">
        <v>0.58099999999999996</v>
      </c>
      <c r="G157" s="11">
        <v>1.77658270110446E-12</v>
      </c>
      <c r="H157" s="10">
        <v>-1.1294261839814901</v>
      </c>
      <c r="I157" s="10" t="s">
        <v>148</v>
      </c>
      <c r="J157" s="12" t="s">
        <v>12</v>
      </c>
    </row>
    <row r="158" spans="1:10">
      <c r="A158" s="9" t="s">
        <v>94</v>
      </c>
      <c r="B158" s="10" t="s">
        <v>32</v>
      </c>
      <c r="C158" s="11">
        <v>1.1106199223720301E-16</v>
      </c>
      <c r="D158" s="10">
        <v>0.47148570724533101</v>
      </c>
      <c r="E158" s="10">
        <v>0.16700000000000001</v>
      </c>
      <c r="F158" s="10">
        <v>2.3E-2</v>
      </c>
      <c r="G158" s="11">
        <v>1.9761260278765502E-12</v>
      </c>
      <c r="H158" s="10">
        <v>0.68021009169286495</v>
      </c>
      <c r="I158" s="10" t="s">
        <v>32</v>
      </c>
      <c r="J158" s="12" t="s">
        <v>10</v>
      </c>
    </row>
    <row r="159" spans="1:10">
      <c r="A159" s="9" t="s">
        <v>94</v>
      </c>
      <c r="B159" s="10" t="s">
        <v>38</v>
      </c>
      <c r="C159" s="11">
        <v>1.3379136867599901E-16</v>
      </c>
      <c r="D159" s="10">
        <v>-0.97404983936566503</v>
      </c>
      <c r="E159" s="10">
        <v>7.2999999999999995E-2</v>
      </c>
      <c r="F159" s="10">
        <v>0.34100000000000003</v>
      </c>
      <c r="G159" s="11">
        <v>2.3805498228520501E-12</v>
      </c>
      <c r="H159" s="10">
        <v>-1.40525687283154</v>
      </c>
      <c r="I159" s="10" t="s">
        <v>38</v>
      </c>
      <c r="J159" s="12" t="s">
        <v>12</v>
      </c>
    </row>
    <row r="160" spans="1:10">
      <c r="A160" s="9" t="s">
        <v>94</v>
      </c>
      <c r="B160" s="10" t="s">
        <v>46</v>
      </c>
      <c r="C160" s="11">
        <v>1.3745532313779399E-16</v>
      </c>
      <c r="D160" s="10">
        <v>-0.72678609263742</v>
      </c>
      <c r="E160" s="10">
        <v>0.33900000000000002</v>
      </c>
      <c r="F160" s="10">
        <v>0.59699999999999998</v>
      </c>
      <c r="G160" s="11">
        <v>2.44574256459077E-12</v>
      </c>
      <c r="H160" s="10">
        <v>-1.0485306916350701</v>
      </c>
      <c r="I160" s="10" t="s">
        <v>46</v>
      </c>
      <c r="J160" s="12" t="s">
        <v>12</v>
      </c>
    </row>
    <row r="161" spans="1:10">
      <c r="A161" s="9" t="s">
        <v>94</v>
      </c>
      <c r="B161" s="10" t="s">
        <v>149</v>
      </c>
      <c r="C161" s="11">
        <v>2.0801466692704601E-16</v>
      </c>
      <c r="D161" s="10">
        <v>0.48045585141441099</v>
      </c>
      <c r="E161" s="10">
        <v>0.82</v>
      </c>
      <c r="F161" s="10">
        <v>0.72799999999999998</v>
      </c>
      <c r="G161" s="11">
        <v>3.7012049686329397E-12</v>
      </c>
      <c r="H161" s="10">
        <v>0.69315127420165501</v>
      </c>
      <c r="I161" s="10" t="s">
        <v>149</v>
      </c>
      <c r="J161" s="12" t="s">
        <v>10</v>
      </c>
    </row>
    <row r="162" spans="1:10">
      <c r="A162" s="9" t="s">
        <v>94</v>
      </c>
      <c r="B162" s="10" t="s">
        <v>150</v>
      </c>
      <c r="C162" s="11">
        <v>3.15346940712939E-16</v>
      </c>
      <c r="D162" s="10">
        <v>0.74658214437086701</v>
      </c>
      <c r="E162" s="10">
        <v>0.27900000000000003</v>
      </c>
      <c r="F162" s="10">
        <v>7.9000000000000001E-2</v>
      </c>
      <c r="G162" s="11">
        <v>5.61096811610532E-12</v>
      </c>
      <c r="H162" s="10">
        <v>1.0770903573001001</v>
      </c>
      <c r="I162" s="10" t="s">
        <v>150</v>
      </c>
      <c r="J162" s="12" t="s">
        <v>10</v>
      </c>
    </row>
    <row r="163" spans="1:10">
      <c r="A163" s="9" t="s">
        <v>94</v>
      </c>
      <c r="B163" s="10" t="s">
        <v>28</v>
      </c>
      <c r="C163" s="11">
        <v>3.4293113810329501E-16</v>
      </c>
      <c r="D163" s="10">
        <v>-0.61258573170648201</v>
      </c>
      <c r="E163" s="10">
        <v>0.46800000000000003</v>
      </c>
      <c r="F163" s="10">
        <v>0.69799999999999995</v>
      </c>
      <c r="G163" s="11">
        <v>6.1017737402719302E-12</v>
      </c>
      <c r="H163" s="10">
        <v>-0.88377439725227902</v>
      </c>
      <c r="I163" s="10" t="s">
        <v>28</v>
      </c>
      <c r="J163" s="12" t="s">
        <v>12</v>
      </c>
    </row>
    <row r="164" spans="1:10">
      <c r="A164" s="9" t="s">
        <v>94</v>
      </c>
      <c r="B164" s="10" t="s">
        <v>151</v>
      </c>
      <c r="C164" s="11">
        <v>4.5805196005939705E-16</v>
      </c>
      <c r="D164" s="10">
        <v>-0.64951657031968402</v>
      </c>
      <c r="E164" s="10">
        <v>0.46400000000000002</v>
      </c>
      <c r="F164" s="10">
        <v>0.68300000000000005</v>
      </c>
      <c r="G164" s="11">
        <v>8.1501185253368406E-12</v>
      </c>
      <c r="H164" s="10">
        <v>-0.93705433497541601</v>
      </c>
      <c r="I164" s="10" t="s">
        <v>151</v>
      </c>
      <c r="J164" s="12" t="s">
        <v>12</v>
      </c>
    </row>
    <row r="165" spans="1:10">
      <c r="A165" s="9" t="s">
        <v>94</v>
      </c>
      <c r="B165" s="10" t="s">
        <v>152</v>
      </c>
      <c r="C165" s="11">
        <v>6.9967337411939001E-16</v>
      </c>
      <c r="D165" s="10">
        <v>0.50249819490379799</v>
      </c>
      <c r="E165" s="10">
        <v>0.12</v>
      </c>
      <c r="F165" s="10">
        <v>8.9999999999999993E-3</v>
      </c>
      <c r="G165" s="11">
        <v>1.24492883457063E-11</v>
      </c>
      <c r="H165" s="10">
        <v>0.72495165384336502</v>
      </c>
      <c r="I165" s="10" t="s">
        <v>152</v>
      </c>
      <c r="J165" s="12" t="s">
        <v>10</v>
      </c>
    </row>
    <row r="166" spans="1:10">
      <c r="A166" s="9" t="s">
        <v>94</v>
      </c>
      <c r="B166" s="10" t="s">
        <v>153</v>
      </c>
      <c r="C166" s="11">
        <v>8.4450153422019703E-16</v>
      </c>
      <c r="D166" s="10">
        <v>-0.449440665106702</v>
      </c>
      <c r="E166" s="10">
        <v>0.77300000000000002</v>
      </c>
      <c r="F166" s="10">
        <v>0.89300000000000002</v>
      </c>
      <c r="G166" s="11">
        <v>1.5026215798380001E-11</v>
      </c>
      <c r="H166" s="10">
        <v>-0.64840581872327696</v>
      </c>
      <c r="I166" s="10" t="s">
        <v>153</v>
      </c>
      <c r="J166" s="12" t="s">
        <v>12</v>
      </c>
    </row>
    <row r="167" spans="1:10">
      <c r="A167" s="9" t="s">
        <v>94</v>
      </c>
      <c r="B167" s="10" t="s">
        <v>69</v>
      </c>
      <c r="C167" s="11">
        <v>1.29307972078054E-15</v>
      </c>
      <c r="D167" s="10">
        <v>-0.82107732095122798</v>
      </c>
      <c r="E167" s="10">
        <v>0.27900000000000003</v>
      </c>
      <c r="F167" s="10">
        <v>0.53300000000000003</v>
      </c>
      <c r="G167" s="11">
        <v>2.3007767471848201E-11</v>
      </c>
      <c r="H167" s="10">
        <v>-1.1845641791227299</v>
      </c>
      <c r="I167" s="10" t="s">
        <v>69</v>
      </c>
      <c r="J167" s="12" t="s">
        <v>12</v>
      </c>
    </row>
    <row r="168" spans="1:10">
      <c r="A168" s="9" t="s">
        <v>94</v>
      </c>
      <c r="B168" s="10" t="s">
        <v>41</v>
      </c>
      <c r="C168" s="11">
        <v>1.46326055376559E-15</v>
      </c>
      <c r="D168" s="10">
        <v>0.61860817829208603</v>
      </c>
      <c r="E168" s="10">
        <v>0.70799999999999996</v>
      </c>
      <c r="F168" s="10">
        <v>0.45800000000000002</v>
      </c>
      <c r="G168" s="11">
        <v>2.6035795033151099E-11</v>
      </c>
      <c r="H168" s="10">
        <v>0.89246295107534901</v>
      </c>
      <c r="I168" s="10" t="s">
        <v>41</v>
      </c>
      <c r="J168" s="12" t="s">
        <v>10</v>
      </c>
    </row>
    <row r="169" spans="1:10">
      <c r="A169" s="9" t="s">
        <v>94</v>
      </c>
      <c r="B169" s="10" t="s">
        <v>154</v>
      </c>
      <c r="C169" s="11">
        <v>2.22675409212807E-15</v>
      </c>
      <c r="D169" s="10">
        <v>0.55911770578728004</v>
      </c>
      <c r="E169" s="10">
        <v>0.438</v>
      </c>
      <c r="F169" s="10">
        <v>0.17399999999999999</v>
      </c>
      <c r="G169" s="11">
        <v>3.9620635561234697E-11</v>
      </c>
      <c r="H169" s="10">
        <v>0.80663634141252405</v>
      </c>
      <c r="I169" s="10" t="s">
        <v>154</v>
      </c>
      <c r="J169" s="12" t="s">
        <v>10</v>
      </c>
    </row>
    <row r="170" spans="1:10">
      <c r="A170" s="9" t="s">
        <v>94</v>
      </c>
      <c r="B170" s="10" t="s">
        <v>155</v>
      </c>
      <c r="C170" s="11">
        <v>4.3928720848631401E-15</v>
      </c>
      <c r="D170" s="10">
        <v>-0.53704547206962205</v>
      </c>
      <c r="E170" s="10">
        <v>0.54900000000000004</v>
      </c>
      <c r="F170" s="10">
        <v>0.74299999999999999</v>
      </c>
      <c r="G170" s="11">
        <v>7.8162373005969799E-11</v>
      </c>
      <c r="H170" s="10">
        <v>-0.77479283928671605</v>
      </c>
      <c r="I170" s="10" t="s">
        <v>155</v>
      </c>
      <c r="J170" s="12" t="s">
        <v>12</v>
      </c>
    </row>
    <row r="171" spans="1:10">
      <c r="A171" s="9" t="s">
        <v>94</v>
      </c>
      <c r="B171" s="10" t="s">
        <v>156</v>
      </c>
      <c r="C171" s="11">
        <v>4.51411581703308E-15</v>
      </c>
      <c r="D171" s="10">
        <v>0.42532031112934299</v>
      </c>
      <c r="E171" s="10">
        <v>0.26600000000000001</v>
      </c>
      <c r="F171" s="10">
        <v>7.0999999999999994E-2</v>
      </c>
      <c r="G171" s="11">
        <v>8.0319662732469504E-11</v>
      </c>
      <c r="H171" s="10">
        <v>0.61360750365565397</v>
      </c>
      <c r="I171" s="10" t="s">
        <v>156</v>
      </c>
      <c r="J171" s="12" t="s">
        <v>10</v>
      </c>
    </row>
    <row r="172" spans="1:10">
      <c r="A172" s="9" t="s">
        <v>94</v>
      </c>
      <c r="B172" s="10" t="s">
        <v>157</v>
      </c>
      <c r="C172" s="11">
        <v>4.7710731480866004E-15</v>
      </c>
      <c r="D172" s="10">
        <v>0.47261109334033902</v>
      </c>
      <c r="E172" s="10">
        <v>0.47199999999999998</v>
      </c>
      <c r="F172" s="10">
        <v>0.192</v>
      </c>
      <c r="G172" s="11">
        <v>8.4891704523904901E-11</v>
      </c>
      <c r="H172" s="10">
        <v>0.68183368063121896</v>
      </c>
      <c r="I172" s="10" t="s">
        <v>157</v>
      </c>
      <c r="J172" s="12" t="s">
        <v>10</v>
      </c>
    </row>
    <row r="173" spans="1:10">
      <c r="A173" s="9" t="s">
        <v>94</v>
      </c>
      <c r="B173" s="10" t="s">
        <v>158</v>
      </c>
      <c r="C173" s="11">
        <v>4.99525767593231E-15</v>
      </c>
      <c r="D173" s="10">
        <v>0.47850993339954701</v>
      </c>
      <c r="E173" s="10">
        <v>0.223</v>
      </c>
      <c r="F173" s="10">
        <v>5.1999999999999998E-2</v>
      </c>
      <c r="G173" s="11">
        <v>8.8880619827863602E-11</v>
      </c>
      <c r="H173" s="10">
        <v>0.69034390793163503</v>
      </c>
      <c r="I173" s="10" t="s">
        <v>158</v>
      </c>
      <c r="J173" s="12" t="s">
        <v>10</v>
      </c>
    </row>
    <row r="174" spans="1:10">
      <c r="A174" s="9" t="s">
        <v>94</v>
      </c>
      <c r="B174" s="10" t="s">
        <v>48</v>
      </c>
      <c r="C174" s="11">
        <v>5.1063675184163198E-15</v>
      </c>
      <c r="D174" s="10">
        <v>-0.78149649086928596</v>
      </c>
      <c r="E174" s="10">
        <v>0.3</v>
      </c>
      <c r="F174" s="10">
        <v>0.54800000000000004</v>
      </c>
      <c r="G174" s="11">
        <v>9.0857597255181496E-11</v>
      </c>
      <c r="H174" s="10">
        <v>-1.1274611118492499</v>
      </c>
      <c r="I174" s="10" t="s">
        <v>48</v>
      </c>
      <c r="J174" s="12" t="s">
        <v>12</v>
      </c>
    </row>
    <row r="175" spans="1:10">
      <c r="A175" s="9" t="s">
        <v>94</v>
      </c>
      <c r="B175" s="10" t="s">
        <v>159</v>
      </c>
      <c r="C175" s="11">
        <v>9.4272927634398995E-15</v>
      </c>
      <c r="D175" s="10">
        <v>-0.62773210791477896</v>
      </c>
      <c r="E175" s="10">
        <v>0.433</v>
      </c>
      <c r="F175" s="10">
        <v>0.64800000000000002</v>
      </c>
      <c r="G175" s="11">
        <v>1.6773982013988599E-10</v>
      </c>
      <c r="H175" s="10">
        <v>-0.90562599909542796</v>
      </c>
      <c r="I175" s="10" t="s">
        <v>159</v>
      </c>
      <c r="J175" s="12" t="s">
        <v>12</v>
      </c>
    </row>
    <row r="176" spans="1:10">
      <c r="A176" s="9" t="s">
        <v>94</v>
      </c>
      <c r="B176" s="10" t="s">
        <v>160</v>
      </c>
      <c r="C176" s="11">
        <v>3.0540750739236902E-14</v>
      </c>
      <c r="D176" s="10">
        <v>0.41278712901527698</v>
      </c>
      <c r="E176" s="10">
        <v>0.13300000000000001</v>
      </c>
      <c r="F176" s="10">
        <v>1.7000000000000001E-2</v>
      </c>
      <c r="G176" s="11">
        <v>5.43411577903242E-10</v>
      </c>
      <c r="H176" s="10">
        <v>0.59552594397313297</v>
      </c>
      <c r="I176" s="10" t="s">
        <v>160</v>
      </c>
      <c r="J176" s="12" t="s">
        <v>10</v>
      </c>
    </row>
    <row r="177" spans="1:10">
      <c r="A177" s="9" t="s">
        <v>94</v>
      </c>
      <c r="B177" s="10" t="s">
        <v>31</v>
      </c>
      <c r="C177" s="11">
        <v>4.2542501242118198E-14</v>
      </c>
      <c r="D177" s="10">
        <v>-0.72163823139320704</v>
      </c>
      <c r="E177" s="10">
        <v>0.30499999999999999</v>
      </c>
      <c r="F177" s="10">
        <v>0.54100000000000004</v>
      </c>
      <c r="G177" s="11">
        <v>7.5695872460100896E-10</v>
      </c>
      <c r="H177" s="10">
        <v>-1.0411038977468601</v>
      </c>
      <c r="I177" s="10" t="s">
        <v>31</v>
      </c>
      <c r="J177" s="12" t="s">
        <v>12</v>
      </c>
    </row>
    <row r="178" spans="1:10">
      <c r="A178" s="9" t="s">
        <v>94</v>
      </c>
      <c r="B178" s="10" t="s">
        <v>161</v>
      </c>
      <c r="C178" s="11">
        <v>7.3535433459646104E-14</v>
      </c>
      <c r="D178" s="10">
        <v>-0.69085393467015399</v>
      </c>
      <c r="E178" s="10">
        <v>0.442</v>
      </c>
      <c r="F178" s="10">
        <v>0.627</v>
      </c>
      <c r="G178" s="11">
        <v>1.30841596754748E-9</v>
      </c>
      <c r="H178" s="10">
        <v>-0.99669154552725903</v>
      </c>
      <c r="I178" s="10" t="s">
        <v>161</v>
      </c>
      <c r="J178" s="12" t="s">
        <v>12</v>
      </c>
    </row>
    <row r="179" spans="1:10">
      <c r="A179" s="9" t="s">
        <v>94</v>
      </c>
      <c r="B179" s="10" t="s">
        <v>54</v>
      </c>
      <c r="C179" s="11">
        <v>8.20475337524359E-14</v>
      </c>
      <c r="D179" s="10">
        <v>-0.71787669761412298</v>
      </c>
      <c r="E179" s="10">
        <v>0.253</v>
      </c>
      <c r="F179" s="10">
        <v>0.48499999999999999</v>
      </c>
      <c r="G179" s="11">
        <v>1.4598717680570899E-9</v>
      </c>
      <c r="H179" s="10">
        <v>-1.03567715161764</v>
      </c>
      <c r="I179" s="10" t="s">
        <v>54</v>
      </c>
      <c r="J179" s="12" t="s">
        <v>12</v>
      </c>
    </row>
    <row r="180" spans="1:10">
      <c r="A180" s="9" t="s">
        <v>94</v>
      </c>
      <c r="B180" s="10" t="s">
        <v>60</v>
      </c>
      <c r="C180" s="11">
        <v>1.2791676059623099E-13</v>
      </c>
      <c r="D180" s="10">
        <v>0.47370182319847298</v>
      </c>
      <c r="E180" s="10">
        <v>0.193</v>
      </c>
      <c r="F180" s="10">
        <v>4.2999999999999997E-2</v>
      </c>
      <c r="G180" s="11">
        <v>2.2760229212887399E-9</v>
      </c>
      <c r="H180" s="10">
        <v>0.68340727118849798</v>
      </c>
      <c r="I180" s="10" t="s">
        <v>60</v>
      </c>
      <c r="J180" s="12" t="s">
        <v>10</v>
      </c>
    </row>
    <row r="181" spans="1:10">
      <c r="A181" s="9" t="s">
        <v>94</v>
      </c>
      <c r="B181" s="10" t="s">
        <v>162</v>
      </c>
      <c r="C181" s="11">
        <v>1.7326499615454701E-13</v>
      </c>
      <c r="D181" s="10">
        <v>0.41105940307536698</v>
      </c>
      <c r="E181" s="10">
        <v>0.32600000000000001</v>
      </c>
      <c r="F181" s="10">
        <v>0.111</v>
      </c>
      <c r="G181" s="11">
        <v>3.0829040765778601E-9</v>
      </c>
      <c r="H181" s="10">
        <v>0.59303336232760995</v>
      </c>
      <c r="I181" s="10" t="s">
        <v>162</v>
      </c>
      <c r="J181" s="12" t="s">
        <v>10</v>
      </c>
    </row>
    <row r="182" spans="1:10">
      <c r="A182" s="9" t="s">
        <v>94</v>
      </c>
      <c r="B182" s="10" t="s">
        <v>163</v>
      </c>
      <c r="C182" s="11">
        <v>2.6880876778186798E-13</v>
      </c>
      <c r="D182" s="10">
        <v>-0.75331425920994899</v>
      </c>
      <c r="E182" s="10">
        <v>0.193</v>
      </c>
      <c r="F182" s="10">
        <v>0.436</v>
      </c>
      <c r="G182" s="11">
        <v>4.7829144051427702E-9</v>
      </c>
      <c r="H182" s="10">
        <v>-1.08680274599314</v>
      </c>
      <c r="I182" s="10" t="s">
        <v>163</v>
      </c>
      <c r="J182" s="12" t="s">
        <v>12</v>
      </c>
    </row>
    <row r="183" spans="1:10">
      <c r="A183" s="9" t="s">
        <v>94</v>
      </c>
      <c r="B183" s="10" t="s">
        <v>164</v>
      </c>
      <c r="C183" s="11">
        <v>2.8542318390550602E-13</v>
      </c>
      <c r="D183" s="10">
        <v>0.49674816561269203</v>
      </c>
      <c r="E183" s="10">
        <v>0.39100000000000001</v>
      </c>
      <c r="F183" s="10">
        <v>0.155</v>
      </c>
      <c r="G183" s="11">
        <v>5.0785347112306701E-9</v>
      </c>
      <c r="H183" s="10">
        <v>0.71665611510011995</v>
      </c>
      <c r="I183" s="10" t="s">
        <v>164</v>
      </c>
      <c r="J183" s="12" t="s">
        <v>10</v>
      </c>
    </row>
    <row r="184" spans="1:10">
      <c r="A184" s="9" t="s">
        <v>94</v>
      </c>
      <c r="B184" s="10" t="s">
        <v>165</v>
      </c>
      <c r="C184" s="11">
        <v>3.3491177902424499E-13</v>
      </c>
      <c r="D184" s="10">
        <v>0.43539693874652702</v>
      </c>
      <c r="E184" s="10">
        <v>0.26200000000000001</v>
      </c>
      <c r="F184" s="10">
        <v>7.9000000000000001E-2</v>
      </c>
      <c r="G184" s="11">
        <v>5.9590852841783796E-9</v>
      </c>
      <c r="H184" s="10">
        <v>0.62814500434785003</v>
      </c>
      <c r="I184" s="10" t="s">
        <v>165</v>
      </c>
      <c r="J184" s="12" t="s">
        <v>10</v>
      </c>
    </row>
    <row r="185" spans="1:10">
      <c r="A185" s="9" t="s">
        <v>94</v>
      </c>
      <c r="B185" s="10" t="s">
        <v>166</v>
      </c>
      <c r="C185" s="11">
        <v>6.1294175784776197E-13</v>
      </c>
      <c r="D185" s="10">
        <v>-0.59714894255233397</v>
      </c>
      <c r="E185" s="10">
        <v>0.45900000000000002</v>
      </c>
      <c r="F185" s="10">
        <v>0.64300000000000002</v>
      </c>
      <c r="G185" s="11">
        <v>1.09060726973852E-8</v>
      </c>
      <c r="H185" s="10">
        <v>-0.861503818092341</v>
      </c>
      <c r="I185" s="10" t="s">
        <v>166</v>
      </c>
      <c r="J185" s="12" t="s">
        <v>12</v>
      </c>
    </row>
    <row r="186" spans="1:10">
      <c r="A186" s="9" t="s">
        <v>94</v>
      </c>
      <c r="B186" s="10" t="s">
        <v>167</v>
      </c>
      <c r="C186" s="11">
        <v>6.36099883445569E-13</v>
      </c>
      <c r="D186" s="10">
        <v>0.50532903012754105</v>
      </c>
      <c r="E186" s="10">
        <v>0.498</v>
      </c>
      <c r="F186" s="10">
        <v>0.23599999999999999</v>
      </c>
      <c r="G186" s="11">
        <v>1.1318125226147E-8</v>
      </c>
      <c r="H186" s="10">
        <v>0.72903568578223299</v>
      </c>
      <c r="I186" s="10" t="s">
        <v>167</v>
      </c>
      <c r="J186" s="12" t="s">
        <v>10</v>
      </c>
    </row>
    <row r="187" spans="1:10">
      <c r="A187" s="9" t="s">
        <v>94</v>
      </c>
      <c r="B187" s="10" t="s">
        <v>34</v>
      </c>
      <c r="C187" s="11">
        <v>6.51584529385086E-13</v>
      </c>
      <c r="D187" s="10">
        <v>-0.84242104742482304</v>
      </c>
      <c r="E187" s="10">
        <v>5.1999999999999998E-2</v>
      </c>
      <c r="F187" s="10">
        <v>0.26800000000000002</v>
      </c>
      <c r="G187" s="11">
        <v>1.15936435313488E-8</v>
      </c>
      <c r="H187" s="10">
        <v>-1.21535666746028</v>
      </c>
      <c r="I187" s="10" t="s">
        <v>34</v>
      </c>
      <c r="J187" s="12" t="s">
        <v>12</v>
      </c>
    </row>
    <row r="188" spans="1:10">
      <c r="A188" s="9" t="s">
        <v>94</v>
      </c>
      <c r="B188" s="10" t="s">
        <v>168</v>
      </c>
      <c r="C188" s="11">
        <v>7.1845813033512601E-13</v>
      </c>
      <c r="D188" s="10">
        <v>0.41219150477252198</v>
      </c>
      <c r="E188" s="10">
        <v>0.16700000000000001</v>
      </c>
      <c r="F188" s="10">
        <v>3.4000000000000002E-2</v>
      </c>
      <c r="G188" s="11">
        <v>1.27835255130529E-8</v>
      </c>
      <c r="H188" s="10">
        <v>0.59466663983187595</v>
      </c>
      <c r="I188" s="10" t="s">
        <v>168</v>
      </c>
      <c r="J188" s="12" t="s">
        <v>10</v>
      </c>
    </row>
    <row r="189" spans="1:10">
      <c r="A189" s="9" t="s">
        <v>94</v>
      </c>
      <c r="B189" s="10" t="s">
        <v>169</v>
      </c>
      <c r="C189" s="11">
        <v>7.39064397046062E-13</v>
      </c>
      <c r="D189" s="10">
        <v>-0.71026152321553004</v>
      </c>
      <c r="E189" s="10">
        <v>0.159</v>
      </c>
      <c r="F189" s="10">
        <v>0.40400000000000003</v>
      </c>
      <c r="G189" s="11">
        <v>1.31501728166406E-8</v>
      </c>
      <c r="H189" s="10">
        <v>-1.02469077727729</v>
      </c>
      <c r="I189" s="10" t="s">
        <v>169</v>
      </c>
      <c r="J189" s="12" t="s">
        <v>12</v>
      </c>
    </row>
    <row r="190" spans="1:10">
      <c r="A190" s="9" t="s">
        <v>94</v>
      </c>
      <c r="B190" s="10" t="s">
        <v>170</v>
      </c>
      <c r="C190" s="11">
        <v>1.05969471375191E-12</v>
      </c>
      <c r="D190" s="10">
        <v>0.43978778174708399</v>
      </c>
      <c r="E190" s="10">
        <v>0.30499999999999999</v>
      </c>
      <c r="F190" s="10">
        <v>0.105</v>
      </c>
      <c r="G190" s="11">
        <v>1.8855148041787801E-8</v>
      </c>
      <c r="H190" s="10">
        <v>0.63447965177007504</v>
      </c>
      <c r="I190" s="10" t="s">
        <v>170</v>
      </c>
      <c r="J190" s="12" t="s">
        <v>10</v>
      </c>
    </row>
    <row r="191" spans="1:10">
      <c r="A191" s="9" t="s">
        <v>94</v>
      </c>
      <c r="B191" s="10" t="s">
        <v>171</v>
      </c>
      <c r="C191" s="11">
        <v>1.3972511375588401E-12</v>
      </c>
      <c r="D191" s="10">
        <v>0.452912072502203</v>
      </c>
      <c r="E191" s="10">
        <v>0.15</v>
      </c>
      <c r="F191" s="10">
        <v>2.7E-2</v>
      </c>
      <c r="G191" s="11">
        <v>2.4861289490584499E-8</v>
      </c>
      <c r="H191" s="10">
        <v>0.65341400095766999</v>
      </c>
      <c r="I191" s="10" t="s">
        <v>171</v>
      </c>
      <c r="J191" s="12" t="s">
        <v>10</v>
      </c>
    </row>
    <row r="192" spans="1:10">
      <c r="A192" s="9" t="s">
        <v>94</v>
      </c>
      <c r="B192" s="10" t="s">
        <v>172</v>
      </c>
      <c r="C192" s="11">
        <v>1.4166368407453499E-12</v>
      </c>
      <c r="D192" s="10">
        <v>0.510167368832813</v>
      </c>
      <c r="E192" s="10">
        <v>0.438</v>
      </c>
      <c r="F192" s="10">
        <v>0.19700000000000001</v>
      </c>
      <c r="G192" s="11">
        <v>2.5206219307382001E-8</v>
      </c>
      <c r="H192" s="10">
        <v>0.73601593303846902</v>
      </c>
      <c r="I192" s="10" t="s">
        <v>172</v>
      </c>
      <c r="J192" s="12" t="s">
        <v>10</v>
      </c>
    </row>
    <row r="193" spans="1:10">
      <c r="A193" s="9" t="s">
        <v>94</v>
      </c>
      <c r="B193" s="10" t="s">
        <v>173</v>
      </c>
      <c r="C193" s="11">
        <v>1.8463653003109E-12</v>
      </c>
      <c r="D193" s="10">
        <v>0.44872584130073301</v>
      </c>
      <c r="E193" s="10">
        <v>0.3</v>
      </c>
      <c r="F193" s="10">
        <v>0.105</v>
      </c>
      <c r="G193" s="11">
        <v>3.2852377788431899E-8</v>
      </c>
      <c r="H193" s="10">
        <v>0.64737454596329502</v>
      </c>
      <c r="I193" s="10" t="s">
        <v>173</v>
      </c>
      <c r="J193" s="12" t="s">
        <v>10</v>
      </c>
    </row>
    <row r="194" spans="1:10">
      <c r="A194" s="9" t="s">
        <v>94</v>
      </c>
      <c r="B194" s="10" t="s">
        <v>174</v>
      </c>
      <c r="C194" s="11">
        <v>2.6044952878296599E-12</v>
      </c>
      <c r="D194" s="10">
        <v>0.44271719444086899</v>
      </c>
      <c r="E194" s="10">
        <v>0.193</v>
      </c>
      <c r="F194" s="10">
        <v>4.8000000000000001E-2</v>
      </c>
      <c r="G194" s="11">
        <v>4.6341784656353102E-8</v>
      </c>
      <c r="H194" s="10">
        <v>0.63870590093611701</v>
      </c>
      <c r="I194" s="10" t="s">
        <v>174</v>
      </c>
      <c r="J194" s="12" t="s">
        <v>10</v>
      </c>
    </row>
    <row r="195" spans="1:10">
      <c r="A195" s="9" t="s">
        <v>94</v>
      </c>
      <c r="B195" s="10" t="s">
        <v>50</v>
      </c>
      <c r="C195" s="11">
        <v>3.1485785257261198E-12</v>
      </c>
      <c r="D195" s="10">
        <v>0.407894924063054</v>
      </c>
      <c r="E195" s="10">
        <v>0.13700000000000001</v>
      </c>
      <c r="F195" s="10">
        <v>2.3E-2</v>
      </c>
      <c r="G195" s="11">
        <v>5.6022657708244797E-8</v>
      </c>
      <c r="H195" s="10">
        <v>0.58846798414954804</v>
      </c>
      <c r="I195" s="10" t="s">
        <v>50</v>
      </c>
      <c r="J195" s="12" t="s">
        <v>10</v>
      </c>
    </row>
    <row r="196" spans="1:10">
      <c r="A196" s="9" t="s">
        <v>94</v>
      </c>
      <c r="B196" s="10" t="s">
        <v>175</v>
      </c>
      <c r="C196" s="11">
        <v>5.2940725043690998E-12</v>
      </c>
      <c r="D196" s="10">
        <v>0.50807149050629696</v>
      </c>
      <c r="E196" s="10">
        <v>0.38600000000000001</v>
      </c>
      <c r="F196" s="10">
        <v>0.16600000000000001</v>
      </c>
      <c r="G196" s="11">
        <v>9.4197432070239398E-8</v>
      </c>
      <c r="H196" s="10">
        <v>0.732992219770498</v>
      </c>
      <c r="I196" s="10" t="s">
        <v>175</v>
      </c>
      <c r="J196" s="12" t="s">
        <v>10</v>
      </c>
    </row>
    <row r="197" spans="1:10">
      <c r="A197" s="9" t="s">
        <v>94</v>
      </c>
      <c r="B197" s="10" t="s">
        <v>176</v>
      </c>
      <c r="C197" s="11">
        <v>7.5414052639654106E-12</v>
      </c>
      <c r="D197" s="10">
        <v>0.47473576534976403</v>
      </c>
      <c r="E197" s="10">
        <v>0.26600000000000001</v>
      </c>
      <c r="F197" s="10">
        <v>8.7999999999999995E-2</v>
      </c>
      <c r="G197" s="11">
        <v>1.3418422386173701E-7</v>
      </c>
      <c r="H197" s="10">
        <v>0.68489893440273097</v>
      </c>
      <c r="I197" s="10" t="s">
        <v>176</v>
      </c>
      <c r="J197" s="12" t="s">
        <v>10</v>
      </c>
    </row>
    <row r="198" spans="1:10">
      <c r="A198" s="9" t="s">
        <v>94</v>
      </c>
      <c r="B198" s="10" t="s">
        <v>177</v>
      </c>
      <c r="C198" s="11">
        <v>7.8156897655661902E-12</v>
      </c>
      <c r="D198" s="10">
        <v>0.47287495490178</v>
      </c>
      <c r="E198" s="10">
        <v>0.21</v>
      </c>
      <c r="F198" s="10">
        <v>5.8000000000000003E-2</v>
      </c>
      <c r="G198" s="11">
        <v>1.39064567998719E-7</v>
      </c>
      <c r="H198" s="10">
        <v>0.68221435239739003</v>
      </c>
      <c r="I198" s="10" t="s">
        <v>177</v>
      </c>
      <c r="J198" s="12" t="s">
        <v>10</v>
      </c>
    </row>
    <row r="199" spans="1:10">
      <c r="A199" s="9" t="s">
        <v>94</v>
      </c>
      <c r="B199" s="10" t="s">
        <v>58</v>
      </c>
      <c r="C199" s="11">
        <v>9.6729147011347994E-12</v>
      </c>
      <c r="D199" s="10">
        <v>-0.73930533983358004</v>
      </c>
      <c r="E199" s="10">
        <v>0.245</v>
      </c>
      <c r="F199" s="10">
        <v>0.44800000000000001</v>
      </c>
      <c r="G199" s="11">
        <v>1.7211017127729199E-7</v>
      </c>
      <c r="H199" s="10">
        <v>-1.0665921474806399</v>
      </c>
      <c r="I199" s="10" t="s">
        <v>58</v>
      </c>
      <c r="J199" s="12" t="s">
        <v>12</v>
      </c>
    </row>
    <row r="200" spans="1:10">
      <c r="A200" s="9" t="s">
        <v>94</v>
      </c>
      <c r="B200" s="10" t="s">
        <v>178</v>
      </c>
      <c r="C200" s="11">
        <v>1.1192544836882101E-11</v>
      </c>
      <c r="D200" s="10">
        <v>0.42228492323404399</v>
      </c>
      <c r="E200" s="10">
        <v>0.42499999999999999</v>
      </c>
      <c r="F200" s="10">
        <v>0.188</v>
      </c>
      <c r="G200" s="11">
        <v>1.9914895028264299E-7</v>
      </c>
      <c r="H200" s="10">
        <v>0.60922836459193097</v>
      </c>
      <c r="I200" s="10" t="s">
        <v>178</v>
      </c>
      <c r="J200" s="12" t="s">
        <v>10</v>
      </c>
    </row>
    <row r="201" spans="1:10">
      <c r="A201" s="9" t="s">
        <v>94</v>
      </c>
      <c r="B201" s="10" t="s">
        <v>179</v>
      </c>
      <c r="C201" s="11">
        <v>1.3631385429580101E-11</v>
      </c>
      <c r="D201" s="10">
        <v>-0.67325390609659497</v>
      </c>
      <c r="E201" s="10">
        <v>0.22700000000000001</v>
      </c>
      <c r="F201" s="10">
        <v>0.44800000000000001</v>
      </c>
      <c r="G201" s="11">
        <v>2.4254324094851898E-7</v>
      </c>
      <c r="H201" s="10">
        <v>-0.97130007158468201</v>
      </c>
      <c r="I201" s="10" t="s">
        <v>179</v>
      </c>
      <c r="J201" s="12" t="s">
        <v>12</v>
      </c>
    </row>
    <row r="202" spans="1:10">
      <c r="A202" s="9" t="s">
        <v>94</v>
      </c>
      <c r="B202" s="10" t="s">
        <v>180</v>
      </c>
      <c r="C202" s="11">
        <v>1.7692013044412899E-11</v>
      </c>
      <c r="D202" s="10">
        <v>0.41501537734014199</v>
      </c>
      <c r="E202" s="10">
        <v>0.26200000000000001</v>
      </c>
      <c r="F202" s="10">
        <v>8.5999999999999993E-2</v>
      </c>
      <c r="G202" s="11">
        <v>3.14793988099238E-7</v>
      </c>
      <c r="H202" s="10">
        <v>0.59874062678128503</v>
      </c>
      <c r="I202" s="10" t="s">
        <v>180</v>
      </c>
      <c r="J202" s="12" t="s">
        <v>10</v>
      </c>
    </row>
    <row r="203" spans="1:10">
      <c r="A203" s="9" t="s">
        <v>94</v>
      </c>
      <c r="B203" s="10" t="s">
        <v>181</v>
      </c>
      <c r="C203" s="11">
        <v>1.90471970331836E-11</v>
      </c>
      <c r="D203" s="10">
        <v>-0.77084778928003295</v>
      </c>
      <c r="E203" s="10">
        <v>6.4000000000000001E-2</v>
      </c>
      <c r="F203" s="10">
        <v>0.26800000000000002</v>
      </c>
      <c r="G203" s="11">
        <v>3.3890677681143598E-7</v>
      </c>
      <c r="H203" s="10">
        <v>-1.1120982828745201</v>
      </c>
      <c r="I203" s="10" t="s">
        <v>181</v>
      </c>
      <c r="J203" s="12" t="s">
        <v>12</v>
      </c>
    </row>
    <row r="204" spans="1:10">
      <c r="A204" s="9" t="s">
        <v>94</v>
      </c>
      <c r="B204" s="10" t="s">
        <v>182</v>
      </c>
      <c r="C204" s="11">
        <v>2.52541623154381E-11</v>
      </c>
      <c r="D204" s="10">
        <v>-0.55592977069004201</v>
      </c>
      <c r="E204" s="10">
        <v>0.20200000000000001</v>
      </c>
      <c r="F204" s="10">
        <v>0.439</v>
      </c>
      <c r="G204" s="11">
        <v>4.4934731007858901E-7</v>
      </c>
      <c r="H204" s="10">
        <v>-0.802037123257062</v>
      </c>
      <c r="I204" s="10" t="s">
        <v>182</v>
      </c>
      <c r="J204" s="12" t="s">
        <v>12</v>
      </c>
    </row>
    <row r="205" spans="1:10">
      <c r="A205" s="9" t="s">
        <v>94</v>
      </c>
      <c r="B205" s="10" t="s">
        <v>183</v>
      </c>
      <c r="C205" s="11">
        <v>3.7715174660699903E-11</v>
      </c>
      <c r="D205" s="10">
        <v>0.61780791847554095</v>
      </c>
      <c r="E205" s="10">
        <v>0.51900000000000002</v>
      </c>
      <c r="F205" s="10">
        <v>0.27200000000000002</v>
      </c>
      <c r="G205" s="11">
        <v>6.7106610273783302E-7</v>
      </c>
      <c r="H205" s="10">
        <v>0.89130842020659495</v>
      </c>
      <c r="I205" s="10" t="s">
        <v>183</v>
      </c>
      <c r="J205" s="12" t="s">
        <v>10</v>
      </c>
    </row>
    <row r="206" spans="1:10">
      <c r="A206" s="9" t="s">
        <v>94</v>
      </c>
      <c r="B206" s="10" t="s">
        <v>184</v>
      </c>
      <c r="C206" s="11">
        <v>7.19088228742272E-11</v>
      </c>
      <c r="D206" s="10">
        <v>0.48089412179796698</v>
      </c>
      <c r="E206" s="10">
        <v>0.48099999999999998</v>
      </c>
      <c r="F206" s="10">
        <v>0.24399999999999999</v>
      </c>
      <c r="G206" s="11">
        <v>1.27947368540112E-6</v>
      </c>
      <c r="H206" s="10">
        <v>0.69378356471058</v>
      </c>
      <c r="I206" s="10" t="s">
        <v>184</v>
      </c>
      <c r="J206" s="12" t="s">
        <v>10</v>
      </c>
    </row>
    <row r="207" spans="1:10">
      <c r="A207" s="9" t="s">
        <v>94</v>
      </c>
      <c r="B207" s="10" t="s">
        <v>185</v>
      </c>
      <c r="C207" s="11">
        <v>7.6449974220807001E-11</v>
      </c>
      <c r="D207" s="10">
        <v>-0.65709273046572902</v>
      </c>
      <c r="E207" s="10">
        <v>0.13300000000000001</v>
      </c>
      <c r="F207" s="10">
        <v>0.34799999999999998</v>
      </c>
      <c r="G207" s="11">
        <v>1.3602743913108201E-6</v>
      </c>
      <c r="H207" s="10">
        <v>-0.94798442364709601</v>
      </c>
      <c r="I207" s="10" t="s">
        <v>185</v>
      </c>
      <c r="J207" s="12" t="s">
        <v>12</v>
      </c>
    </row>
    <row r="208" spans="1:10">
      <c r="A208" s="9" t="s">
        <v>94</v>
      </c>
      <c r="B208" s="10" t="s">
        <v>186</v>
      </c>
      <c r="C208" s="11">
        <v>1.7957565358982799E-10</v>
      </c>
      <c r="D208" s="10">
        <v>0.54264316212902197</v>
      </c>
      <c r="E208" s="10">
        <v>0.24</v>
      </c>
      <c r="F208" s="10">
        <v>8.4000000000000005E-2</v>
      </c>
      <c r="G208" s="11">
        <v>3.1951896043238202E-6</v>
      </c>
      <c r="H208" s="10">
        <v>0.78286859897584604</v>
      </c>
      <c r="I208" s="10" t="s">
        <v>186</v>
      </c>
      <c r="J208" s="12" t="s">
        <v>10</v>
      </c>
    </row>
    <row r="209" spans="1:10">
      <c r="A209" s="9" t="s">
        <v>94</v>
      </c>
      <c r="B209" s="10" t="s">
        <v>187</v>
      </c>
      <c r="C209" s="11">
        <v>2.7533721179810198E-10</v>
      </c>
      <c r="D209" s="10">
        <v>0.41440029988850002</v>
      </c>
      <c r="E209" s="10">
        <v>0.27</v>
      </c>
      <c r="F209" s="10">
        <v>9.9000000000000005E-2</v>
      </c>
      <c r="G209" s="11">
        <v>4.8990750095236304E-6</v>
      </c>
      <c r="H209" s="10">
        <v>0.597853257592039</v>
      </c>
      <c r="I209" s="10" t="s">
        <v>187</v>
      </c>
      <c r="J209" s="12" t="s">
        <v>10</v>
      </c>
    </row>
    <row r="210" spans="1:10">
      <c r="A210" s="9" t="s">
        <v>94</v>
      </c>
      <c r="B210" s="10" t="s">
        <v>61</v>
      </c>
      <c r="C210" s="11">
        <v>3.0988630053935201E-10</v>
      </c>
      <c r="D210" s="10">
        <v>-0.55771479854823003</v>
      </c>
      <c r="E210" s="10">
        <v>8.5999999999999993E-2</v>
      </c>
      <c r="F210" s="10">
        <v>0.28499999999999998</v>
      </c>
      <c r="G210" s="11">
        <v>5.5138069454966998E-6</v>
      </c>
      <c r="H210" s="10">
        <v>-0.80461237409591901</v>
      </c>
      <c r="I210" s="10" t="s">
        <v>61</v>
      </c>
      <c r="J210" s="12" t="s">
        <v>12</v>
      </c>
    </row>
    <row r="211" spans="1:10">
      <c r="A211" s="9" t="s">
        <v>94</v>
      </c>
      <c r="B211" s="10" t="s">
        <v>188</v>
      </c>
      <c r="C211" s="11">
        <v>3.6658170312606299E-10</v>
      </c>
      <c r="D211" s="10">
        <v>0.44630914313969999</v>
      </c>
      <c r="E211" s="10">
        <v>0.57899999999999996</v>
      </c>
      <c r="F211" s="10">
        <v>0.33400000000000002</v>
      </c>
      <c r="G211" s="11">
        <v>6.5225882437220302E-6</v>
      </c>
      <c r="H211" s="10">
        <v>0.64388798751104703</v>
      </c>
      <c r="I211" s="10" t="s">
        <v>188</v>
      </c>
      <c r="J211" s="12" t="s">
        <v>10</v>
      </c>
    </row>
    <row r="212" spans="1:10">
      <c r="A212" s="9" t="s">
        <v>94</v>
      </c>
      <c r="B212" s="10" t="s">
        <v>189</v>
      </c>
      <c r="C212" s="11">
        <v>3.69921016786625E-10</v>
      </c>
      <c r="D212" s="10">
        <v>0.41338603636867</v>
      </c>
      <c r="E212" s="10">
        <v>0.36099999999999999</v>
      </c>
      <c r="F212" s="10">
        <v>0.159</v>
      </c>
      <c r="G212" s="11">
        <v>6.5820046516844203E-6</v>
      </c>
      <c r="H212" s="10">
        <v>0.59638998464182602</v>
      </c>
      <c r="I212" s="10" t="s">
        <v>189</v>
      </c>
      <c r="J212" s="12" t="s">
        <v>10</v>
      </c>
    </row>
    <row r="213" spans="1:10">
      <c r="A213" s="9" t="s">
        <v>94</v>
      </c>
      <c r="B213" s="10" t="s">
        <v>42</v>
      </c>
      <c r="C213" s="11">
        <v>4.3609831617155799E-10</v>
      </c>
      <c r="D213" s="10">
        <v>-0.45242188429214197</v>
      </c>
      <c r="E213" s="10">
        <v>7.6999999999999999E-2</v>
      </c>
      <c r="F213" s="10">
        <v>0.27600000000000002</v>
      </c>
      <c r="G213" s="11">
        <v>7.7594973396405295E-6</v>
      </c>
      <c r="H213" s="10">
        <v>-0.65270680885791399</v>
      </c>
      <c r="I213" s="10" t="s">
        <v>42</v>
      </c>
      <c r="J213" s="12" t="s">
        <v>12</v>
      </c>
    </row>
    <row r="214" spans="1:10">
      <c r="A214" s="9" t="s">
        <v>94</v>
      </c>
      <c r="B214" s="10" t="s">
        <v>190</v>
      </c>
      <c r="C214" s="11">
        <v>4.55783074641379E-10</v>
      </c>
      <c r="D214" s="10">
        <v>-0.58365783250937497</v>
      </c>
      <c r="E214" s="10">
        <v>0.14599999999999999</v>
      </c>
      <c r="F214" s="10">
        <v>0.36099999999999999</v>
      </c>
      <c r="G214" s="11">
        <v>8.1097482470940603E-6</v>
      </c>
      <c r="H214" s="10">
        <v>-0.84204026053727699</v>
      </c>
      <c r="I214" s="10" t="s">
        <v>190</v>
      </c>
      <c r="J214" s="12" t="s">
        <v>12</v>
      </c>
    </row>
    <row r="215" spans="1:10">
      <c r="A215" s="9" t="s">
        <v>94</v>
      </c>
      <c r="B215" s="10" t="s">
        <v>191</v>
      </c>
      <c r="C215" s="11">
        <v>6.5601778001013297E-10</v>
      </c>
      <c r="D215" s="10">
        <v>-0.482072751146986</v>
      </c>
      <c r="E215" s="10">
        <v>0.63100000000000001</v>
      </c>
      <c r="F215" s="10">
        <v>0.72499999999999998</v>
      </c>
      <c r="G215" s="11">
        <v>1.1672524359720299E-5</v>
      </c>
      <c r="H215" s="10">
        <v>-0.695483967427456</v>
      </c>
      <c r="I215" s="10" t="s">
        <v>191</v>
      </c>
      <c r="J215" s="12" t="s">
        <v>12</v>
      </c>
    </row>
    <row r="216" spans="1:10">
      <c r="A216" s="9" t="s">
        <v>94</v>
      </c>
      <c r="B216" s="10" t="s">
        <v>192</v>
      </c>
      <c r="C216" s="11">
        <v>8.0153538661356904E-10</v>
      </c>
      <c r="D216" s="10">
        <v>0.45691026459563799</v>
      </c>
      <c r="E216" s="10">
        <v>0.38200000000000001</v>
      </c>
      <c r="F216" s="10">
        <v>0.17499999999999999</v>
      </c>
      <c r="G216" s="11">
        <v>1.42617191340152E-5</v>
      </c>
      <c r="H216" s="10">
        <v>0.65918217286339098</v>
      </c>
      <c r="I216" s="10" t="s">
        <v>192</v>
      </c>
      <c r="J216" s="12" t="s">
        <v>10</v>
      </c>
    </row>
    <row r="217" spans="1:10">
      <c r="A217" s="9" t="s">
        <v>94</v>
      </c>
      <c r="B217" s="10" t="s">
        <v>62</v>
      </c>
      <c r="C217" s="11">
        <v>1.23140572820353E-9</v>
      </c>
      <c r="D217" s="10">
        <v>-0.60130025114117003</v>
      </c>
      <c r="E217" s="10">
        <v>0.32200000000000001</v>
      </c>
      <c r="F217" s="10">
        <v>0.498</v>
      </c>
      <c r="G217" s="11">
        <v>2.19104021219254E-5</v>
      </c>
      <c r="H217" s="10">
        <v>-0.867492890406654</v>
      </c>
      <c r="I217" s="10" t="s">
        <v>62</v>
      </c>
      <c r="J217" s="12" t="s">
        <v>12</v>
      </c>
    </row>
    <row r="218" spans="1:10">
      <c r="A218" s="9" t="s">
        <v>94</v>
      </c>
      <c r="B218" s="10" t="s">
        <v>193</v>
      </c>
      <c r="C218" s="11">
        <v>1.2386157152786199E-9</v>
      </c>
      <c r="D218" s="10">
        <v>-0.44262211065521201</v>
      </c>
      <c r="E218" s="10">
        <v>0.45900000000000002</v>
      </c>
      <c r="F218" s="10">
        <v>0.625</v>
      </c>
      <c r="G218" s="11">
        <v>2.2038689421952501E-5</v>
      </c>
      <c r="H218" s="10">
        <v>-0.63856872403008003</v>
      </c>
      <c r="I218" s="10" t="s">
        <v>193</v>
      </c>
      <c r="J218" s="12" t="s">
        <v>12</v>
      </c>
    </row>
    <row r="219" spans="1:10">
      <c r="A219" s="9" t="s">
        <v>94</v>
      </c>
      <c r="B219" s="10" t="s">
        <v>194</v>
      </c>
      <c r="C219" s="11">
        <v>1.3548929540834099E-9</v>
      </c>
      <c r="D219" s="10">
        <v>-0.67958303021204303</v>
      </c>
      <c r="E219" s="10">
        <v>0.13300000000000001</v>
      </c>
      <c r="F219" s="10">
        <v>0.31900000000000001</v>
      </c>
      <c r="G219" s="11">
        <v>2.41076103320061E-5</v>
      </c>
      <c r="H219" s="10">
        <v>-0.98043106755920795</v>
      </c>
      <c r="I219" s="10" t="s">
        <v>194</v>
      </c>
      <c r="J219" s="12" t="s">
        <v>12</v>
      </c>
    </row>
    <row r="220" spans="1:10">
      <c r="A220" s="9" t="s">
        <v>94</v>
      </c>
      <c r="B220" s="10" t="s">
        <v>195</v>
      </c>
      <c r="C220" s="11">
        <v>1.5013518366599E-9</v>
      </c>
      <c r="D220" s="10">
        <v>0.41645505182900899</v>
      </c>
      <c r="E220" s="10">
        <v>0.41199999999999998</v>
      </c>
      <c r="F220" s="10">
        <v>0.20100000000000001</v>
      </c>
      <c r="G220" s="11">
        <v>2.6713553229689598E-5</v>
      </c>
      <c r="H220" s="10">
        <v>0.60081763802686805</v>
      </c>
      <c r="I220" s="10" t="s">
        <v>195</v>
      </c>
      <c r="J220" s="12" t="s">
        <v>10</v>
      </c>
    </row>
    <row r="221" spans="1:10">
      <c r="A221" s="9" t="s">
        <v>94</v>
      </c>
      <c r="B221" s="10" t="s">
        <v>66</v>
      </c>
      <c r="C221" s="11">
        <v>1.58444350402154E-9</v>
      </c>
      <c r="D221" s="10">
        <v>-0.66294992300828703</v>
      </c>
      <c r="E221" s="10">
        <v>0.14199999999999999</v>
      </c>
      <c r="F221" s="10">
        <v>0.32500000000000001</v>
      </c>
      <c r="G221" s="11">
        <v>2.8192003267055301E-5</v>
      </c>
      <c r="H221" s="10">
        <v>-0.95643456628177603</v>
      </c>
      <c r="I221" s="10" t="s">
        <v>66</v>
      </c>
      <c r="J221" s="12" t="s">
        <v>12</v>
      </c>
    </row>
    <row r="222" spans="1:10">
      <c r="A222" s="9" t="s">
        <v>94</v>
      </c>
      <c r="B222" s="10" t="s">
        <v>196</v>
      </c>
      <c r="C222" s="11">
        <v>1.61754800948857E-9</v>
      </c>
      <c r="D222" s="10">
        <v>-0.53423576462433797</v>
      </c>
      <c r="E222" s="10">
        <v>0.26200000000000001</v>
      </c>
      <c r="F222" s="10">
        <v>0.46100000000000002</v>
      </c>
      <c r="G222" s="11">
        <v>2.8781031732830201E-5</v>
      </c>
      <c r="H222" s="10">
        <v>-0.77073928828905602</v>
      </c>
      <c r="I222" s="10" t="s">
        <v>196</v>
      </c>
      <c r="J222" s="12" t="s">
        <v>12</v>
      </c>
    </row>
    <row r="223" spans="1:10">
      <c r="A223" s="9" t="s">
        <v>94</v>
      </c>
      <c r="B223" s="10" t="s">
        <v>197</v>
      </c>
      <c r="C223" s="11">
        <v>2.1110516824573101E-9</v>
      </c>
      <c r="D223" s="10">
        <v>-0.47871857806047002</v>
      </c>
      <c r="E223" s="10">
        <v>0.38200000000000001</v>
      </c>
      <c r="F223" s="10">
        <v>0.55400000000000005</v>
      </c>
      <c r="G223" s="11">
        <v>3.7561942585962897E-5</v>
      </c>
      <c r="H223" s="10">
        <v>-0.69064491854925603</v>
      </c>
      <c r="I223" s="10" t="s">
        <v>197</v>
      </c>
      <c r="J223" s="12" t="s">
        <v>12</v>
      </c>
    </row>
    <row r="224" spans="1:10">
      <c r="A224" s="9" t="s">
        <v>94</v>
      </c>
      <c r="B224" s="10" t="s">
        <v>198</v>
      </c>
      <c r="C224" s="11">
        <v>2.51499379133006E-9</v>
      </c>
      <c r="D224" s="10">
        <v>0.42800876184109798</v>
      </c>
      <c r="E224" s="10">
        <v>0.438</v>
      </c>
      <c r="F224" s="10">
        <v>0.222</v>
      </c>
      <c r="G224" s="11">
        <v>4.4749284529135802E-5</v>
      </c>
      <c r="H224" s="10">
        <v>0.61748611816517696</v>
      </c>
      <c r="I224" s="10" t="s">
        <v>198</v>
      </c>
      <c r="J224" s="12" t="s">
        <v>10</v>
      </c>
    </row>
    <row r="225" spans="1:10">
      <c r="A225" s="9" t="s">
        <v>94</v>
      </c>
      <c r="B225" s="10" t="s">
        <v>199</v>
      </c>
      <c r="C225" s="11">
        <v>2.7277529325627199E-9</v>
      </c>
      <c r="D225" s="10">
        <v>0.40878959604668003</v>
      </c>
      <c r="E225" s="10">
        <v>0.28799999999999998</v>
      </c>
      <c r="F225" s="10">
        <v>0.11899999999999999</v>
      </c>
      <c r="G225" s="11">
        <v>4.8534907929088398E-5</v>
      </c>
      <c r="H225" s="10">
        <v>0.58975872298354703</v>
      </c>
      <c r="I225" s="10" t="s">
        <v>199</v>
      </c>
      <c r="J225" s="12" t="s">
        <v>10</v>
      </c>
    </row>
    <row r="226" spans="1:10">
      <c r="A226" s="9" t="s">
        <v>94</v>
      </c>
      <c r="B226" s="10" t="s">
        <v>200</v>
      </c>
      <c r="C226" s="11">
        <v>3.0623517811775801E-9</v>
      </c>
      <c r="D226" s="10">
        <v>0.430434716387331</v>
      </c>
      <c r="E226" s="10">
        <v>0.56200000000000006</v>
      </c>
      <c r="F226" s="10">
        <v>0.34499999999999997</v>
      </c>
      <c r="G226" s="11">
        <v>5.4488425242492699E-5</v>
      </c>
      <c r="H226" s="10">
        <v>0.62098603075844905</v>
      </c>
      <c r="I226" s="10" t="s">
        <v>200</v>
      </c>
      <c r="J226" s="12" t="s">
        <v>10</v>
      </c>
    </row>
    <row r="227" spans="1:10">
      <c r="A227" s="9" t="s">
        <v>94</v>
      </c>
      <c r="B227" s="10" t="s">
        <v>201</v>
      </c>
      <c r="C227" s="11">
        <v>3.4732800941224701E-9</v>
      </c>
      <c r="D227" s="10">
        <v>-0.711612622016915</v>
      </c>
      <c r="E227" s="10">
        <v>0.26200000000000001</v>
      </c>
      <c r="F227" s="10">
        <v>0.42299999999999999</v>
      </c>
      <c r="G227" s="11">
        <v>6.1800072714721205E-5</v>
      </c>
      <c r="H227" s="10">
        <v>-1.0266400008178</v>
      </c>
      <c r="I227" s="10" t="s">
        <v>201</v>
      </c>
      <c r="J227" s="12" t="s">
        <v>12</v>
      </c>
    </row>
    <row r="228" spans="1:10">
      <c r="A228" s="9" t="s">
        <v>94</v>
      </c>
      <c r="B228" s="10" t="s">
        <v>202</v>
      </c>
      <c r="C228" s="11">
        <v>4.9252375085052496E-9</v>
      </c>
      <c r="D228" s="10">
        <v>-0.60796284508633802</v>
      </c>
      <c r="E228" s="10">
        <v>0.09</v>
      </c>
      <c r="F228" s="10">
        <v>0.26700000000000002</v>
      </c>
      <c r="G228" s="11">
        <v>8.7634750988833804E-5</v>
      </c>
      <c r="H228" s="10">
        <v>-0.87710498165080497</v>
      </c>
      <c r="I228" s="10" t="s">
        <v>202</v>
      </c>
      <c r="J228" s="12" t="s">
        <v>12</v>
      </c>
    </row>
    <row r="229" spans="1:10">
      <c r="A229" s="9" t="s">
        <v>94</v>
      </c>
      <c r="B229" s="10" t="s">
        <v>18</v>
      </c>
      <c r="C229" s="11">
        <v>5.5666348505327198E-9</v>
      </c>
      <c r="D229" s="10">
        <v>0.43114825065391998</v>
      </c>
      <c r="E229" s="10">
        <v>0.876</v>
      </c>
      <c r="F229" s="10">
        <v>0.755</v>
      </c>
      <c r="G229" s="11">
        <v>9.9047133895528605E-5</v>
      </c>
      <c r="H229" s="10">
        <v>0.62201544310636203</v>
      </c>
      <c r="I229" s="10" t="s">
        <v>18</v>
      </c>
      <c r="J229" s="12" t="s">
        <v>10</v>
      </c>
    </row>
    <row r="230" spans="1:10">
      <c r="A230" s="9" t="s">
        <v>94</v>
      </c>
      <c r="B230" s="10" t="s">
        <v>203</v>
      </c>
      <c r="C230" s="11">
        <v>8.0070346193023403E-9</v>
      </c>
      <c r="D230" s="10">
        <v>0.839844513419431</v>
      </c>
      <c r="E230" s="10">
        <v>0.64400000000000002</v>
      </c>
      <c r="F230" s="10">
        <v>0.52500000000000002</v>
      </c>
      <c r="G230" s="10">
        <v>1.4246916698124599E-4</v>
      </c>
      <c r="H230" s="10">
        <v>1.2116395146280201</v>
      </c>
      <c r="I230" s="10" t="s">
        <v>203</v>
      </c>
      <c r="J230" s="12" t="s">
        <v>10</v>
      </c>
    </row>
    <row r="231" spans="1:10">
      <c r="A231" s="9" t="s">
        <v>94</v>
      </c>
      <c r="B231" s="10" t="s">
        <v>204</v>
      </c>
      <c r="C231" s="11">
        <v>1.24687785434292E-8</v>
      </c>
      <c r="D231" s="10">
        <v>-0.67012266789784303</v>
      </c>
      <c r="E231" s="10">
        <v>0.129</v>
      </c>
      <c r="F231" s="10">
        <v>0.30199999999999999</v>
      </c>
      <c r="G231" s="10">
        <v>2.2185697662323501E-4</v>
      </c>
      <c r="H231" s="10">
        <v>-0.96678264976349904</v>
      </c>
      <c r="I231" s="10" t="s">
        <v>204</v>
      </c>
      <c r="J231" s="12" t="s">
        <v>12</v>
      </c>
    </row>
    <row r="232" spans="1:10">
      <c r="A232" s="9" t="s">
        <v>94</v>
      </c>
      <c r="B232" s="10" t="s">
        <v>205</v>
      </c>
      <c r="C232" s="11">
        <v>1.24863559792247E-8</v>
      </c>
      <c r="D232" s="10">
        <v>0.45433595545193201</v>
      </c>
      <c r="E232" s="10">
        <v>0.59199999999999997</v>
      </c>
      <c r="F232" s="10">
        <v>0.41699999999999998</v>
      </c>
      <c r="G232" s="10">
        <v>2.2216973193834601E-4</v>
      </c>
      <c r="H232" s="10">
        <v>0.65546822982805197</v>
      </c>
      <c r="I232" s="10" t="s">
        <v>205</v>
      </c>
      <c r="J232" s="12" t="s">
        <v>10</v>
      </c>
    </row>
    <row r="233" spans="1:10">
      <c r="A233" s="9" t="s">
        <v>94</v>
      </c>
      <c r="B233" s="10" t="s">
        <v>206</v>
      </c>
      <c r="C233" s="11">
        <v>1.6724540804612801E-8</v>
      </c>
      <c r="D233" s="10">
        <v>-0.66429170363553502</v>
      </c>
      <c r="E233" s="10">
        <v>0.27500000000000002</v>
      </c>
      <c r="F233" s="10">
        <v>0.43099999999999999</v>
      </c>
      <c r="G233" s="10">
        <v>2.9757975453647602E-4</v>
      </c>
      <c r="H233" s="10">
        <v>-0.95837034653866804</v>
      </c>
      <c r="I233" s="10" t="s">
        <v>206</v>
      </c>
      <c r="J233" s="12" t="s">
        <v>12</v>
      </c>
    </row>
    <row r="234" spans="1:10">
      <c r="A234" s="9" t="s">
        <v>94</v>
      </c>
      <c r="B234" s="10" t="s">
        <v>207</v>
      </c>
      <c r="C234" s="11">
        <v>2.5551322666514799E-8</v>
      </c>
      <c r="D234" s="10">
        <v>-0.52988727718103601</v>
      </c>
      <c r="E234" s="10">
        <v>0.34300000000000003</v>
      </c>
      <c r="F234" s="10">
        <v>0.51900000000000002</v>
      </c>
      <c r="G234" s="10">
        <v>4.5463468420529798E-4</v>
      </c>
      <c r="H234" s="10">
        <v>-0.76446574701923697</v>
      </c>
      <c r="I234" s="10" t="s">
        <v>207</v>
      </c>
      <c r="J234" s="12" t="s">
        <v>12</v>
      </c>
    </row>
    <row r="235" spans="1:10">
      <c r="A235" s="9" t="s">
        <v>94</v>
      </c>
      <c r="B235" s="10" t="s">
        <v>208</v>
      </c>
      <c r="C235" s="11">
        <v>2.5865038825663999E-8</v>
      </c>
      <c r="D235" s="10">
        <v>-0.68480951266992696</v>
      </c>
      <c r="E235" s="10">
        <v>9.4E-2</v>
      </c>
      <c r="F235" s="10">
        <v>0.254</v>
      </c>
      <c r="G235" s="10">
        <v>4.6021663582503899E-4</v>
      </c>
      <c r="H235" s="10">
        <v>-0.987971287882491</v>
      </c>
      <c r="I235" s="10" t="s">
        <v>208</v>
      </c>
      <c r="J235" s="12" t="s">
        <v>12</v>
      </c>
    </row>
    <row r="236" spans="1:10">
      <c r="A236" s="9" t="s">
        <v>94</v>
      </c>
      <c r="B236" s="10" t="s">
        <v>209</v>
      </c>
      <c r="C236" s="11">
        <v>2.9117864858348801E-8</v>
      </c>
      <c r="D236" s="10">
        <v>-0.46375832180211601</v>
      </c>
      <c r="E236" s="10">
        <v>0.35199999999999998</v>
      </c>
      <c r="F236" s="10">
        <v>0.51900000000000002</v>
      </c>
      <c r="G236" s="10">
        <v>5.1809416942460095E-4</v>
      </c>
      <c r="H236" s="10">
        <v>-0.66906183103490102</v>
      </c>
      <c r="I236" s="10" t="s">
        <v>209</v>
      </c>
      <c r="J236" s="12" t="s">
        <v>12</v>
      </c>
    </row>
    <row r="237" spans="1:10">
      <c r="A237" s="9" t="s">
        <v>94</v>
      </c>
      <c r="B237" s="10" t="s">
        <v>210</v>
      </c>
      <c r="C237" s="11">
        <v>4.0543801172612201E-8</v>
      </c>
      <c r="D237" s="10">
        <v>0.437702013627214</v>
      </c>
      <c r="E237" s="10">
        <v>0.52800000000000002</v>
      </c>
      <c r="F237" s="10">
        <v>0.33400000000000002</v>
      </c>
      <c r="G237" s="10">
        <v>7.2139585426428897E-4</v>
      </c>
      <c r="H237" s="10">
        <v>0.63147052444709495</v>
      </c>
      <c r="I237" s="10" t="s">
        <v>210</v>
      </c>
      <c r="J237" s="12" t="s">
        <v>10</v>
      </c>
    </row>
    <row r="238" spans="1:10">
      <c r="A238" s="9" t="s">
        <v>94</v>
      </c>
      <c r="B238" s="10" t="s">
        <v>211</v>
      </c>
      <c r="C238" s="11">
        <v>4.2724523305171999E-8</v>
      </c>
      <c r="D238" s="10">
        <v>0.45786510445249501</v>
      </c>
      <c r="E238" s="10">
        <v>0.39500000000000002</v>
      </c>
      <c r="F238" s="10">
        <v>0.20599999999999999</v>
      </c>
      <c r="G238" s="10">
        <v>7.6019744316892604E-4</v>
      </c>
      <c r="H238" s="10">
        <v>0.66055971558972204</v>
      </c>
      <c r="I238" s="10" t="s">
        <v>211</v>
      </c>
      <c r="J238" s="12" t="s">
        <v>10</v>
      </c>
    </row>
    <row r="239" spans="1:10">
      <c r="A239" s="9" t="s">
        <v>94</v>
      </c>
      <c r="B239" s="10" t="s">
        <v>212</v>
      </c>
      <c r="C239" s="11">
        <v>4.70708112521227E-8</v>
      </c>
      <c r="D239" s="10">
        <v>-0.63001917197282797</v>
      </c>
      <c r="E239" s="10">
        <v>0.16300000000000001</v>
      </c>
      <c r="F239" s="10">
        <v>0.32800000000000001</v>
      </c>
      <c r="G239" s="10">
        <v>8.3753094460901998E-4</v>
      </c>
      <c r="H239" s="10">
        <v>-0.90892553507017004</v>
      </c>
      <c r="I239" s="10" t="s">
        <v>212</v>
      </c>
      <c r="J239" s="12" t="s">
        <v>12</v>
      </c>
    </row>
    <row r="240" spans="1:10">
      <c r="A240" s="9" t="s">
        <v>94</v>
      </c>
      <c r="B240" s="10" t="s">
        <v>57</v>
      </c>
      <c r="C240" s="11">
        <v>6.1702633277984301E-8</v>
      </c>
      <c r="D240" s="10">
        <v>-0.71788917550918596</v>
      </c>
      <c r="E240" s="10">
        <v>0.14199999999999999</v>
      </c>
      <c r="F240" s="10">
        <v>0.29299999999999998</v>
      </c>
      <c r="G240" s="10">
        <v>1.0978749539151799E-3</v>
      </c>
      <c r="H240" s="10">
        <v>-1.0356951534149701</v>
      </c>
      <c r="I240" s="10" t="s">
        <v>57</v>
      </c>
      <c r="J240" s="12" t="s">
        <v>12</v>
      </c>
    </row>
    <row r="241" spans="1:10">
      <c r="A241" s="9" t="s">
        <v>94</v>
      </c>
      <c r="B241" s="10" t="s">
        <v>213</v>
      </c>
      <c r="C241" s="11">
        <v>9.8763029015370903E-8</v>
      </c>
      <c r="D241" s="10">
        <v>-0.53985938659655697</v>
      </c>
      <c r="E241" s="10">
        <v>0.17199999999999999</v>
      </c>
      <c r="F241" s="10">
        <v>0.33500000000000002</v>
      </c>
      <c r="G241" s="10">
        <v>1.75729057527049E-3</v>
      </c>
      <c r="H241" s="10">
        <v>-0.77885245982021101</v>
      </c>
      <c r="I241" s="10" t="s">
        <v>213</v>
      </c>
      <c r="J241" s="12" t="s">
        <v>12</v>
      </c>
    </row>
    <row r="242" spans="1:10">
      <c r="A242" s="9" t="s">
        <v>94</v>
      </c>
      <c r="B242" s="10" t="s">
        <v>78</v>
      </c>
      <c r="C242" s="11">
        <v>1.11596044489518E-7</v>
      </c>
      <c r="D242" s="10">
        <v>-0.50940376003353505</v>
      </c>
      <c r="E242" s="10">
        <v>0</v>
      </c>
      <c r="F242" s="10">
        <v>0.111</v>
      </c>
      <c r="G242" s="10">
        <v>1.985628419602E-3</v>
      </c>
      <c r="H242" s="10">
        <v>-0.734914278410573</v>
      </c>
      <c r="I242" s="10" t="s">
        <v>78</v>
      </c>
      <c r="J242" s="12" t="s">
        <v>12</v>
      </c>
    </row>
    <row r="243" spans="1:10">
      <c r="A243" s="9" t="s">
        <v>94</v>
      </c>
      <c r="B243" s="10" t="s">
        <v>214</v>
      </c>
      <c r="C243" s="11">
        <v>1.4325980756483401E-7</v>
      </c>
      <c r="D243" s="10">
        <v>-0.53273086920589796</v>
      </c>
      <c r="E243" s="10">
        <v>0.25800000000000001</v>
      </c>
      <c r="F243" s="10">
        <v>0.41799999999999998</v>
      </c>
      <c r="G243" s="10">
        <v>2.5490217560011001E-3</v>
      </c>
      <c r="H243" s="10">
        <v>-0.76856818313181596</v>
      </c>
      <c r="I243" s="10" t="s">
        <v>214</v>
      </c>
      <c r="J243" s="12" t="s">
        <v>12</v>
      </c>
    </row>
    <row r="244" spans="1:10">
      <c r="A244" s="9" t="s">
        <v>94</v>
      </c>
      <c r="B244" s="10" t="s">
        <v>215</v>
      </c>
      <c r="C244" s="11">
        <v>1.4553433851418301E-7</v>
      </c>
      <c r="D244" s="10">
        <v>-0.66814244291778302</v>
      </c>
      <c r="E244" s="10">
        <v>0.13300000000000001</v>
      </c>
      <c r="F244" s="10">
        <v>0.28599999999999998</v>
      </c>
      <c r="G244" s="10">
        <v>2.5894924851828601E-3</v>
      </c>
      <c r="H244" s="10">
        <v>-0.96392578900492198</v>
      </c>
      <c r="I244" s="10" t="s">
        <v>215</v>
      </c>
      <c r="J244" s="12" t="s">
        <v>12</v>
      </c>
    </row>
    <row r="245" spans="1:10">
      <c r="A245" s="9" t="s">
        <v>94</v>
      </c>
      <c r="B245" s="10" t="s">
        <v>216</v>
      </c>
      <c r="C245" s="11">
        <v>1.6862210985458E-7</v>
      </c>
      <c r="D245" s="10">
        <v>-0.53097601666624294</v>
      </c>
      <c r="E245" s="10">
        <v>0.29199999999999998</v>
      </c>
      <c r="F245" s="10">
        <v>0.44</v>
      </c>
      <c r="G245" s="10">
        <v>3.0002932006425501E-3</v>
      </c>
      <c r="H245" s="10">
        <v>-0.76603646607536502</v>
      </c>
      <c r="I245" s="10" t="s">
        <v>216</v>
      </c>
      <c r="J245" s="12" t="s">
        <v>12</v>
      </c>
    </row>
    <row r="246" spans="1:10">
      <c r="A246" s="9" t="s">
        <v>94</v>
      </c>
      <c r="B246" s="10" t="s">
        <v>217</v>
      </c>
      <c r="C246" s="11">
        <v>1.7625672127571201E-7</v>
      </c>
      <c r="D246" s="10">
        <v>-0.49986526890678201</v>
      </c>
      <c r="E246" s="10">
        <v>0.223</v>
      </c>
      <c r="F246" s="10">
        <v>0.39200000000000002</v>
      </c>
      <c r="G246" s="10">
        <v>3.13613584165875E-3</v>
      </c>
      <c r="H246" s="10">
        <v>-0.72115314456444202</v>
      </c>
      <c r="I246" s="10" t="s">
        <v>217</v>
      </c>
      <c r="J246" s="12" t="s">
        <v>12</v>
      </c>
    </row>
    <row r="247" spans="1:10">
      <c r="A247" s="9" t="s">
        <v>94</v>
      </c>
      <c r="B247" s="10" t="s">
        <v>218</v>
      </c>
      <c r="C247" s="11">
        <v>1.8901880846180501E-7</v>
      </c>
      <c r="D247" s="10">
        <v>-0.58428048977651104</v>
      </c>
      <c r="E247" s="10">
        <v>0.10299999999999999</v>
      </c>
      <c r="F247" s="10">
        <v>0.252</v>
      </c>
      <c r="G247" s="10">
        <v>3.3632116589608898E-3</v>
      </c>
      <c r="H247" s="10">
        <v>-0.84293856508874598</v>
      </c>
      <c r="I247" s="10" t="s">
        <v>218</v>
      </c>
      <c r="J247" s="12" t="s">
        <v>12</v>
      </c>
    </row>
    <row r="248" spans="1:10">
      <c r="A248" s="9" t="s">
        <v>94</v>
      </c>
      <c r="B248" s="10" t="s">
        <v>219</v>
      </c>
      <c r="C248" s="11">
        <v>2.1206124328849899E-7</v>
      </c>
      <c r="D248" s="10">
        <v>-0.61647074098552501</v>
      </c>
      <c r="E248" s="10">
        <v>0.15</v>
      </c>
      <c r="F248" s="10">
        <v>0.30499999999999999</v>
      </c>
      <c r="G248" s="10">
        <v>3.7732057018322498E-3</v>
      </c>
      <c r="H248" s="10">
        <v>-0.88937928087296203</v>
      </c>
      <c r="I248" s="10" t="s">
        <v>219</v>
      </c>
      <c r="J248" s="12" t="s">
        <v>12</v>
      </c>
    </row>
    <row r="249" spans="1:10">
      <c r="A249" s="9" t="s">
        <v>94</v>
      </c>
      <c r="B249" s="10" t="s">
        <v>220</v>
      </c>
      <c r="C249" s="11">
        <v>2.1951537034709399E-7</v>
      </c>
      <c r="D249" s="10">
        <v>-0.58203377819114199</v>
      </c>
      <c r="E249" s="10">
        <v>0.10299999999999999</v>
      </c>
      <c r="F249" s="10">
        <v>0.25700000000000001</v>
      </c>
      <c r="G249" s="10">
        <v>3.9058369845858501E-3</v>
      </c>
      <c r="H249" s="10">
        <v>-0.83969724542622803</v>
      </c>
      <c r="I249" s="10" t="s">
        <v>220</v>
      </c>
      <c r="J249" s="12" t="s">
        <v>12</v>
      </c>
    </row>
    <row r="250" spans="1:10">
      <c r="A250" s="9" t="s">
        <v>94</v>
      </c>
      <c r="B250" s="10" t="s">
        <v>221</v>
      </c>
      <c r="C250" s="11">
        <v>2.5962126817204402E-7</v>
      </c>
      <c r="D250" s="10">
        <v>0.449705986966566</v>
      </c>
      <c r="E250" s="10">
        <v>0.58399999999999996</v>
      </c>
      <c r="F250" s="10">
        <v>0.41299999999999998</v>
      </c>
      <c r="G250" s="10">
        <v>4.6194412245851796E-3</v>
      </c>
      <c r="H250" s="10">
        <v>0.64878859725474103</v>
      </c>
      <c r="I250" s="10" t="s">
        <v>221</v>
      </c>
      <c r="J250" s="12" t="s">
        <v>10</v>
      </c>
    </row>
    <row r="251" spans="1:10">
      <c r="A251" s="9" t="s">
        <v>94</v>
      </c>
      <c r="B251" s="10" t="s">
        <v>222</v>
      </c>
      <c r="C251" s="11">
        <v>3.33684610570096E-7</v>
      </c>
      <c r="D251" s="10">
        <v>-0.595230499411602</v>
      </c>
      <c r="E251" s="10">
        <v>0.09</v>
      </c>
      <c r="F251" s="10">
        <v>0.23699999999999999</v>
      </c>
      <c r="G251" s="10">
        <v>5.9372502758737204E-3</v>
      </c>
      <c r="H251" s="10">
        <v>-0.85873608968697801</v>
      </c>
      <c r="I251" s="10" t="s">
        <v>222</v>
      </c>
      <c r="J251" s="12" t="s">
        <v>12</v>
      </c>
    </row>
    <row r="252" spans="1:10">
      <c r="A252" s="9" t="s">
        <v>94</v>
      </c>
      <c r="B252" s="10" t="s">
        <v>223</v>
      </c>
      <c r="C252" s="11">
        <v>3.6708757361997499E-7</v>
      </c>
      <c r="D252" s="10">
        <v>-0.508535306622933</v>
      </c>
      <c r="E252" s="10">
        <v>0.23599999999999999</v>
      </c>
      <c r="F252" s="10">
        <v>0.39200000000000002</v>
      </c>
      <c r="G252" s="10">
        <v>6.5315891974202104E-3</v>
      </c>
      <c r="H252" s="10">
        <v>-0.73366136498185497</v>
      </c>
      <c r="I252" s="10" t="s">
        <v>223</v>
      </c>
      <c r="J252" s="12" t="s">
        <v>12</v>
      </c>
    </row>
    <row r="253" spans="1:10">
      <c r="A253" s="9" t="s">
        <v>94</v>
      </c>
      <c r="B253" s="10" t="s">
        <v>224</v>
      </c>
      <c r="C253" s="11">
        <v>4.9045587333949401E-7</v>
      </c>
      <c r="D253" s="10">
        <v>-0.449744035601573</v>
      </c>
      <c r="E253" s="10">
        <v>9.4E-2</v>
      </c>
      <c r="F253" s="10">
        <v>0.245</v>
      </c>
      <c r="G253" s="10">
        <v>8.7266813543296108E-3</v>
      </c>
      <c r="H253" s="10">
        <v>-0.64884348983177897</v>
      </c>
      <c r="I253" s="10" t="s">
        <v>224</v>
      </c>
      <c r="J253" s="12" t="s">
        <v>12</v>
      </c>
    </row>
    <row r="254" spans="1:10">
      <c r="A254" s="9" t="s">
        <v>94</v>
      </c>
      <c r="B254" s="10" t="s">
        <v>225</v>
      </c>
      <c r="C254" s="11">
        <v>6.0571778088371E-7</v>
      </c>
      <c r="D254" s="10">
        <v>-0.53220316082045604</v>
      </c>
      <c r="E254" s="10">
        <v>4.7E-2</v>
      </c>
      <c r="F254" s="10">
        <v>0.17499999999999999</v>
      </c>
      <c r="G254" s="10">
        <v>1.07775364752639E-2</v>
      </c>
      <c r="H254" s="10">
        <v>-0.76780686086110295</v>
      </c>
      <c r="I254" s="10" t="s">
        <v>225</v>
      </c>
      <c r="J254" s="12" t="s">
        <v>12</v>
      </c>
    </row>
    <row r="255" spans="1:10">
      <c r="A255" s="9" t="s">
        <v>94</v>
      </c>
      <c r="B255" s="10" t="s">
        <v>81</v>
      </c>
      <c r="C255" s="11">
        <v>7.1785254138013403E-7</v>
      </c>
      <c r="D255" s="10">
        <v>0.41164804630513102</v>
      </c>
      <c r="E255" s="10">
        <v>0.189</v>
      </c>
      <c r="F255" s="10">
        <v>7.4999999999999997E-2</v>
      </c>
      <c r="G255" s="10">
        <v>1.27727502687767E-2</v>
      </c>
      <c r="H255" s="10">
        <v>0.59388259499604301</v>
      </c>
      <c r="I255" s="10" t="s">
        <v>81</v>
      </c>
      <c r="J255" s="12" t="s">
        <v>10</v>
      </c>
    </row>
    <row r="256" spans="1:10">
      <c r="A256" s="9" t="s">
        <v>94</v>
      </c>
      <c r="B256" s="10" t="s">
        <v>226</v>
      </c>
      <c r="C256" s="11">
        <v>8.3641326819665099E-7</v>
      </c>
      <c r="D256" s="10">
        <v>-0.67411425779589496</v>
      </c>
      <c r="E256" s="10">
        <v>0.185</v>
      </c>
      <c r="F256" s="10">
        <v>0.32300000000000001</v>
      </c>
      <c r="G256" s="10">
        <v>1.4882301281023001E-2</v>
      </c>
      <c r="H256" s="10">
        <v>-0.97254129671468204</v>
      </c>
      <c r="I256" s="10" t="s">
        <v>226</v>
      </c>
      <c r="J256" s="12" t="s">
        <v>12</v>
      </c>
    </row>
    <row r="257" spans="1:10">
      <c r="A257" s="9" t="s">
        <v>94</v>
      </c>
      <c r="B257" s="10" t="s">
        <v>227</v>
      </c>
      <c r="C257" s="11">
        <v>1.11322313335489E-6</v>
      </c>
      <c r="D257" s="10">
        <v>-0.41015490094032597</v>
      </c>
      <c r="E257" s="10">
        <v>0.309</v>
      </c>
      <c r="F257" s="10">
        <v>0.46100000000000002</v>
      </c>
      <c r="G257" s="10">
        <v>1.98075792117836E-2</v>
      </c>
      <c r="H257" s="10">
        <v>-0.59172844158291205</v>
      </c>
      <c r="I257" s="10" t="s">
        <v>227</v>
      </c>
      <c r="J257" s="12" t="s">
        <v>12</v>
      </c>
    </row>
    <row r="258" spans="1:10">
      <c r="A258" s="9" t="s">
        <v>94</v>
      </c>
      <c r="B258" s="10" t="s">
        <v>228</v>
      </c>
      <c r="C258" s="11">
        <v>1.2559122446048801E-6</v>
      </c>
      <c r="D258" s="10">
        <v>-0.55168642198237094</v>
      </c>
      <c r="E258" s="10">
        <v>0.20599999999999999</v>
      </c>
      <c r="F258" s="10">
        <v>0.35</v>
      </c>
      <c r="G258" s="10">
        <v>2.2346446568254699E-2</v>
      </c>
      <c r="H258" s="10">
        <v>-0.79591526511974298</v>
      </c>
      <c r="I258" s="10" t="s">
        <v>228</v>
      </c>
      <c r="J258" s="12" t="s">
        <v>12</v>
      </c>
    </row>
    <row r="259" spans="1:10">
      <c r="A259" s="9" t="s">
        <v>94</v>
      </c>
      <c r="B259" s="10" t="s">
        <v>92</v>
      </c>
      <c r="C259" s="11">
        <v>1.2936418646219901E-6</v>
      </c>
      <c r="D259" s="10">
        <v>-0.49739875236710301</v>
      </c>
      <c r="E259" s="10">
        <v>1.7000000000000001E-2</v>
      </c>
      <c r="F259" s="10">
        <v>0.125</v>
      </c>
      <c r="G259" s="10">
        <v>2.3017769697219099E-2</v>
      </c>
      <c r="H259" s="10">
        <v>-0.71759471338437697</v>
      </c>
      <c r="I259" s="10" t="s">
        <v>92</v>
      </c>
      <c r="J259" s="12" t="s">
        <v>12</v>
      </c>
    </row>
    <row r="260" spans="1:10">
      <c r="A260" s="9" t="s">
        <v>94</v>
      </c>
      <c r="B260" s="10" t="s">
        <v>229</v>
      </c>
      <c r="C260" s="11">
        <v>1.93912052967378E-6</v>
      </c>
      <c r="D260" s="10">
        <v>0.42172847029802402</v>
      </c>
      <c r="E260" s="10">
        <v>0.27</v>
      </c>
      <c r="F260" s="10">
        <v>0.13500000000000001</v>
      </c>
      <c r="G260" s="10">
        <v>3.4502771584485503E-2</v>
      </c>
      <c r="H260" s="10">
        <v>0.60842557270064801</v>
      </c>
      <c r="I260" s="10" t="s">
        <v>229</v>
      </c>
      <c r="J260" s="12" t="s">
        <v>10</v>
      </c>
    </row>
    <row r="261" spans="1:10">
      <c r="A261" s="9" t="s">
        <v>94</v>
      </c>
      <c r="B261" s="10" t="s">
        <v>230</v>
      </c>
      <c r="C261" s="11">
        <v>2.08201027691568E-6</v>
      </c>
      <c r="D261" s="10">
        <v>-0.524856744942097</v>
      </c>
      <c r="E261" s="10">
        <v>0.09</v>
      </c>
      <c r="F261" s="10">
        <v>0.223</v>
      </c>
      <c r="G261" s="10">
        <v>3.70452088571607E-2</v>
      </c>
      <c r="H261" s="10">
        <v>-0.75720822310508695</v>
      </c>
      <c r="I261" s="10" t="s">
        <v>230</v>
      </c>
      <c r="J261" s="12" t="s">
        <v>12</v>
      </c>
    </row>
    <row r="262" spans="1:10">
      <c r="A262" s="9" t="s">
        <v>94</v>
      </c>
      <c r="B262" s="10" t="s">
        <v>231</v>
      </c>
      <c r="C262" s="11">
        <v>2.1276754910063499E-6</v>
      </c>
      <c r="D262" s="10">
        <v>-0.564876429690367</v>
      </c>
      <c r="E262" s="10">
        <v>0.185</v>
      </c>
      <c r="F262" s="10">
        <v>0.32300000000000001</v>
      </c>
      <c r="G262" s="10">
        <v>3.7857730011475903E-2</v>
      </c>
      <c r="H262" s="10">
        <v>-0.81494442382935495</v>
      </c>
      <c r="I262" s="10" t="s">
        <v>231</v>
      </c>
      <c r="J262" s="12" t="s">
        <v>12</v>
      </c>
    </row>
    <row r="263" spans="1:10">
      <c r="A263" s="9" t="s">
        <v>94</v>
      </c>
      <c r="B263" s="10" t="s">
        <v>232</v>
      </c>
      <c r="C263" s="11">
        <v>2.1605235295597198E-6</v>
      </c>
      <c r="D263" s="10">
        <v>-0.50458167316768698</v>
      </c>
      <c r="E263" s="10">
        <v>0.15</v>
      </c>
      <c r="F263" s="10">
        <v>0.29199999999999998</v>
      </c>
      <c r="G263" s="10">
        <v>3.8442195161456201E-2</v>
      </c>
      <c r="H263" s="10">
        <v>-0.72795747760247798</v>
      </c>
      <c r="I263" s="10" t="s">
        <v>232</v>
      </c>
      <c r="J263" s="12" t="s">
        <v>12</v>
      </c>
    </row>
    <row r="264" spans="1:10">
      <c r="A264" s="9" t="s">
        <v>94</v>
      </c>
      <c r="B264" s="10" t="s">
        <v>233</v>
      </c>
      <c r="C264" s="11">
        <v>2.1870339190005898E-6</v>
      </c>
      <c r="D264" s="10">
        <v>-0.40620023656827597</v>
      </c>
      <c r="E264" s="10">
        <v>0.33</v>
      </c>
      <c r="F264" s="10">
        <v>0.46200000000000002</v>
      </c>
      <c r="G264" s="10">
        <v>3.8913894520777599E-2</v>
      </c>
      <c r="H264" s="10">
        <v>-0.58602306690497497</v>
      </c>
      <c r="I264" s="10" t="s">
        <v>233</v>
      </c>
      <c r="J264" s="12" t="s">
        <v>12</v>
      </c>
    </row>
    <row r="265" spans="1:10">
      <c r="A265" s="9" t="s">
        <v>94</v>
      </c>
      <c r="B265" s="10" t="s">
        <v>234</v>
      </c>
      <c r="C265" s="11">
        <v>2.3803153747703201E-6</v>
      </c>
      <c r="D265" s="10">
        <v>-0.54894533523948397</v>
      </c>
      <c r="E265" s="10">
        <v>0.16700000000000001</v>
      </c>
      <c r="F265" s="10">
        <v>0.30199999999999999</v>
      </c>
      <c r="G265" s="10">
        <v>4.2352951463288303E-2</v>
      </c>
      <c r="H265" s="10">
        <v>-0.79196071286913305</v>
      </c>
      <c r="I265" s="10" t="s">
        <v>234</v>
      </c>
      <c r="J265" s="12" t="s">
        <v>12</v>
      </c>
    </row>
    <row r="266" spans="1:10">
      <c r="A266" s="9" t="s">
        <v>94</v>
      </c>
      <c r="B266" s="10" t="s">
        <v>235</v>
      </c>
      <c r="C266" s="11">
        <v>2.4013134610759499E-6</v>
      </c>
      <c r="D266" s="10">
        <v>-0.48938799063565502</v>
      </c>
      <c r="E266" s="10">
        <v>1.2999999999999999E-2</v>
      </c>
      <c r="F266" s="10">
        <v>0.112</v>
      </c>
      <c r="G266" s="10">
        <v>4.2726570412924401E-2</v>
      </c>
      <c r="H266" s="10">
        <v>-0.70603762716067398</v>
      </c>
      <c r="I266" s="10" t="s">
        <v>235</v>
      </c>
      <c r="J266" s="12" t="s">
        <v>12</v>
      </c>
    </row>
    <row r="267" spans="1:10">
      <c r="A267" s="9" t="s">
        <v>94</v>
      </c>
      <c r="B267" s="10" t="s">
        <v>236</v>
      </c>
      <c r="C267" s="11">
        <v>2.4767908143333499E-6</v>
      </c>
      <c r="D267" s="10">
        <v>-0.50652991274249604</v>
      </c>
      <c r="E267" s="10">
        <v>0.25800000000000001</v>
      </c>
      <c r="F267" s="10">
        <v>0.39</v>
      </c>
      <c r="G267" s="10">
        <v>4.4069538959433198E-2</v>
      </c>
      <c r="H267" s="10">
        <v>-0.730768193175518</v>
      </c>
      <c r="I267" s="10" t="s">
        <v>236</v>
      </c>
      <c r="J267" s="12" t="s">
        <v>12</v>
      </c>
    </row>
    <row r="268" spans="1:10">
      <c r="A268" s="9" t="s">
        <v>94</v>
      </c>
      <c r="B268" s="10" t="s">
        <v>237</v>
      </c>
      <c r="C268" s="11">
        <v>2.5597470206537198E-6</v>
      </c>
      <c r="D268" s="10">
        <v>-0.51244344340938996</v>
      </c>
      <c r="E268" s="10">
        <v>0.29199999999999998</v>
      </c>
      <c r="F268" s="10">
        <v>0.41499999999999998</v>
      </c>
      <c r="G268" s="10">
        <v>4.5545578738491702E-2</v>
      </c>
      <c r="H268" s="10">
        <v>-0.73929961454279103</v>
      </c>
      <c r="I268" s="10" t="s">
        <v>237</v>
      </c>
      <c r="J268" s="12" t="s">
        <v>12</v>
      </c>
    </row>
    <row r="269" spans="1:10">
      <c r="A269" s="9" t="s">
        <v>94</v>
      </c>
      <c r="B269" s="10" t="s">
        <v>238</v>
      </c>
      <c r="C269" s="11">
        <v>2.6903409401617398E-6</v>
      </c>
      <c r="D269" s="10">
        <v>-0.51354992498280905</v>
      </c>
      <c r="E269" s="10">
        <v>0.26600000000000001</v>
      </c>
      <c r="F269" s="10">
        <v>0.39400000000000002</v>
      </c>
      <c r="G269" s="10">
        <v>4.7869236348297803E-2</v>
      </c>
      <c r="H269" s="10">
        <v>-0.74089593002159704</v>
      </c>
      <c r="I269" s="10" t="s">
        <v>238</v>
      </c>
      <c r="J269" s="12" t="s">
        <v>12</v>
      </c>
    </row>
    <row r="270" spans="1:10">
      <c r="A270" s="9" t="s">
        <v>94</v>
      </c>
      <c r="B270" s="10" t="s">
        <v>239</v>
      </c>
      <c r="C270" s="11">
        <v>2.74153148148932E-6</v>
      </c>
      <c r="D270" s="10">
        <v>-0.54597309360610602</v>
      </c>
      <c r="E270" s="10">
        <v>0.20200000000000001</v>
      </c>
      <c r="F270" s="10">
        <v>0.32600000000000001</v>
      </c>
      <c r="G270" s="10">
        <v>4.8780069650139403E-2</v>
      </c>
      <c r="H270" s="10">
        <v>-0.78767267460433399</v>
      </c>
      <c r="I270" s="10" t="s">
        <v>239</v>
      </c>
      <c r="J270" s="12" t="s">
        <v>12</v>
      </c>
    </row>
    <row r="271" spans="1:10">
      <c r="A271" s="9" t="s">
        <v>94</v>
      </c>
      <c r="B271" s="10" t="s">
        <v>240</v>
      </c>
      <c r="C271" s="11">
        <v>2.79022065875281E-6</v>
      </c>
      <c r="D271" s="10">
        <v>0.41336394009086003</v>
      </c>
      <c r="E271" s="10">
        <v>0.50600000000000001</v>
      </c>
      <c r="F271" s="10">
        <v>0.33800000000000002</v>
      </c>
      <c r="G271" s="10">
        <v>4.9646396181188802E-2</v>
      </c>
      <c r="H271" s="10">
        <v>0.59635810645140697</v>
      </c>
      <c r="I271" s="10" t="s">
        <v>240</v>
      </c>
      <c r="J271" s="12" t="s">
        <v>10</v>
      </c>
    </row>
    <row r="272" spans="1:10" ht="16" thickBot="1">
      <c r="A272" s="13" t="s">
        <v>94</v>
      </c>
      <c r="B272" s="14" t="s">
        <v>241</v>
      </c>
      <c r="C272" s="15">
        <v>2.8061890702154901E-6</v>
      </c>
      <c r="D272" s="14">
        <v>-0.45982725911344302</v>
      </c>
      <c r="E272" s="14">
        <v>0.11600000000000001</v>
      </c>
      <c r="F272" s="14">
        <v>0.255</v>
      </c>
      <c r="G272" s="14">
        <v>4.9930522126344197E-2</v>
      </c>
      <c r="H272" s="14">
        <v>-0.66339050638852803</v>
      </c>
      <c r="I272" s="14" t="s">
        <v>241</v>
      </c>
      <c r="J272" s="16" t="s">
        <v>12</v>
      </c>
    </row>
    <row r="273" spans="1:10">
      <c r="A273" s="5" t="s">
        <v>242</v>
      </c>
      <c r="B273" s="6" t="s">
        <v>243</v>
      </c>
      <c r="C273" s="7">
        <v>7.4716713144421798E-72</v>
      </c>
      <c r="D273" s="6">
        <v>-0.76751705059783903</v>
      </c>
      <c r="E273" s="6">
        <v>1</v>
      </c>
      <c r="F273" s="6">
        <v>1</v>
      </c>
      <c r="G273" s="7">
        <v>1.3294344769787E-67</v>
      </c>
      <c r="H273" s="6">
        <v>-1.1072930426952301</v>
      </c>
      <c r="I273" s="6" t="s">
        <v>243</v>
      </c>
      <c r="J273" s="8" t="s">
        <v>12</v>
      </c>
    </row>
    <row r="274" spans="1:10">
      <c r="A274" s="9" t="s">
        <v>242</v>
      </c>
      <c r="B274" s="10" t="s">
        <v>11</v>
      </c>
      <c r="C274" s="11">
        <v>3.6705031211584799E-61</v>
      </c>
      <c r="D274" s="10">
        <v>-1.10858394126445</v>
      </c>
      <c r="E274" s="10">
        <v>0.69099999999999995</v>
      </c>
      <c r="F274" s="10">
        <v>0.93100000000000005</v>
      </c>
      <c r="G274" s="11">
        <v>6.5309262034772804E-57</v>
      </c>
      <c r="H274" s="10">
        <v>-1.5993485544713599</v>
      </c>
      <c r="I274" s="10" t="s">
        <v>11</v>
      </c>
      <c r="J274" s="12" t="s">
        <v>12</v>
      </c>
    </row>
    <row r="275" spans="1:10">
      <c r="A275" s="9" t="s">
        <v>242</v>
      </c>
      <c r="B275" s="10" t="s">
        <v>20</v>
      </c>
      <c r="C275" s="11">
        <v>7.9433449669827699E-56</v>
      </c>
      <c r="D275" s="10">
        <v>-1.6116540534746899</v>
      </c>
      <c r="E275" s="10">
        <v>0.20799999999999999</v>
      </c>
      <c r="F275" s="10">
        <v>0.69499999999999995</v>
      </c>
      <c r="G275" s="11">
        <v>1.4133593699752399E-51</v>
      </c>
      <c r="H275" s="10">
        <v>-2.3251253105765302</v>
      </c>
      <c r="I275" s="10" t="s">
        <v>20</v>
      </c>
      <c r="J275" s="12" t="s">
        <v>12</v>
      </c>
    </row>
    <row r="276" spans="1:10">
      <c r="A276" s="9" t="s">
        <v>242</v>
      </c>
      <c r="B276" s="10" t="s">
        <v>25</v>
      </c>
      <c r="C276" s="11">
        <v>1.1059654055232801E-51</v>
      </c>
      <c r="D276" s="10">
        <v>-1.2045485086810299</v>
      </c>
      <c r="E276" s="10">
        <v>0.48099999999999998</v>
      </c>
      <c r="F276" s="10">
        <v>0.84799999999999998</v>
      </c>
      <c r="G276" s="11">
        <v>1.96784424604757E-47</v>
      </c>
      <c r="H276" s="10">
        <v>-1.7377961599843199</v>
      </c>
      <c r="I276" s="10" t="s">
        <v>25</v>
      </c>
      <c r="J276" s="12" t="s">
        <v>12</v>
      </c>
    </row>
    <row r="277" spans="1:10">
      <c r="A277" s="9" t="s">
        <v>242</v>
      </c>
      <c r="B277" s="10" t="s">
        <v>13</v>
      </c>
      <c r="C277" s="11">
        <v>2.25165733100507E-50</v>
      </c>
      <c r="D277" s="10">
        <v>-0.67290033849879505</v>
      </c>
      <c r="E277" s="10">
        <v>0.998</v>
      </c>
      <c r="F277" s="10">
        <v>1</v>
      </c>
      <c r="G277" s="11">
        <v>4.0063738890573202E-46</v>
      </c>
      <c r="H277" s="10">
        <v>-0.97078998136471695</v>
      </c>
      <c r="I277" s="10" t="s">
        <v>13</v>
      </c>
      <c r="J277" s="12" t="s">
        <v>12</v>
      </c>
    </row>
    <row r="278" spans="1:10">
      <c r="A278" s="9" t="s">
        <v>242</v>
      </c>
      <c r="B278" s="10" t="s">
        <v>18</v>
      </c>
      <c r="C278" s="11">
        <v>3.8571425510713298E-44</v>
      </c>
      <c r="D278" s="10">
        <v>0.91243943776547498</v>
      </c>
      <c r="E278" s="10">
        <v>0.95099999999999996</v>
      </c>
      <c r="F278" s="10">
        <v>0.876</v>
      </c>
      <c r="G278" s="11">
        <v>6.8630137411212199E-40</v>
      </c>
      <c r="H278" s="10">
        <v>1.3163718519757599</v>
      </c>
      <c r="I278" s="10" t="s">
        <v>18</v>
      </c>
      <c r="J278" s="12" t="s">
        <v>10</v>
      </c>
    </row>
    <row r="279" spans="1:10">
      <c r="A279" s="9" t="s">
        <v>242</v>
      </c>
      <c r="B279" s="10" t="s">
        <v>15</v>
      </c>
      <c r="C279" s="11">
        <v>2.1283785138294102E-43</v>
      </c>
      <c r="D279" s="10">
        <v>-0.78019448623657495</v>
      </c>
      <c r="E279" s="10">
        <v>0.80500000000000005</v>
      </c>
      <c r="F279" s="10">
        <v>0.95899999999999996</v>
      </c>
      <c r="G279" s="11">
        <v>3.7870238896566702E-39</v>
      </c>
      <c r="H279" s="10">
        <v>-1.1255827162224199</v>
      </c>
      <c r="I279" s="10" t="s">
        <v>15</v>
      </c>
      <c r="J279" s="12" t="s">
        <v>12</v>
      </c>
    </row>
    <row r="280" spans="1:10">
      <c r="A280" s="9" t="s">
        <v>242</v>
      </c>
      <c r="B280" s="10" t="s">
        <v>37</v>
      </c>
      <c r="C280" s="11">
        <v>1.26773222885968E-42</v>
      </c>
      <c r="D280" s="10">
        <v>0.61857462317371803</v>
      </c>
      <c r="E280" s="10">
        <v>0.99399999999999999</v>
      </c>
      <c r="F280" s="10">
        <v>0.96699999999999997</v>
      </c>
      <c r="G280" s="11">
        <v>2.25567595481003E-38</v>
      </c>
      <c r="H280" s="10">
        <v>0.89241454127248199</v>
      </c>
      <c r="I280" s="10" t="s">
        <v>37</v>
      </c>
      <c r="J280" s="12" t="s">
        <v>10</v>
      </c>
    </row>
    <row r="281" spans="1:10">
      <c r="A281" s="9" t="s">
        <v>242</v>
      </c>
      <c r="B281" s="10" t="s">
        <v>27</v>
      </c>
      <c r="C281" s="11">
        <v>4.0788791403217102E-39</v>
      </c>
      <c r="D281" s="10">
        <v>0.91865582495834797</v>
      </c>
      <c r="E281" s="10">
        <v>0.94199999999999995</v>
      </c>
      <c r="F281" s="10">
        <v>0.81200000000000006</v>
      </c>
      <c r="G281" s="11">
        <v>7.2575496543744202E-35</v>
      </c>
      <c r="H281" s="10">
        <v>1.3253402029511701</v>
      </c>
      <c r="I281" s="10" t="s">
        <v>27</v>
      </c>
      <c r="J281" s="12" t="s">
        <v>10</v>
      </c>
    </row>
    <row r="282" spans="1:10">
      <c r="A282" s="9" t="s">
        <v>242</v>
      </c>
      <c r="B282" s="10" t="s">
        <v>21</v>
      </c>
      <c r="C282" s="11">
        <v>8.5952928623009606E-37</v>
      </c>
      <c r="D282" s="10">
        <v>-0.65648047565072298</v>
      </c>
      <c r="E282" s="10">
        <v>0.93600000000000005</v>
      </c>
      <c r="F282" s="10">
        <v>0.97499999999999998</v>
      </c>
      <c r="G282" s="11">
        <v>1.52936045898921E-32</v>
      </c>
      <c r="H282" s="10">
        <v>-0.94710112666172597</v>
      </c>
      <c r="I282" s="10" t="s">
        <v>21</v>
      </c>
      <c r="J282" s="12" t="s">
        <v>12</v>
      </c>
    </row>
    <row r="283" spans="1:10">
      <c r="A283" s="9" t="s">
        <v>242</v>
      </c>
      <c r="B283" s="10" t="s">
        <v>9</v>
      </c>
      <c r="C283" s="11">
        <v>2.1779003217550901E-36</v>
      </c>
      <c r="D283" s="10">
        <v>1.1797503620102501</v>
      </c>
      <c r="E283" s="10">
        <v>0.71</v>
      </c>
      <c r="F283" s="10">
        <v>0.317</v>
      </c>
      <c r="G283" s="11">
        <v>3.8751380424988302E-32</v>
      </c>
      <c r="H283" s="10">
        <v>1.7020199967591501</v>
      </c>
      <c r="I283" s="10" t="s">
        <v>9</v>
      </c>
      <c r="J283" s="12" t="s">
        <v>10</v>
      </c>
    </row>
    <row r="284" spans="1:10">
      <c r="A284" s="9" t="s">
        <v>242</v>
      </c>
      <c r="B284" s="10" t="s">
        <v>14</v>
      </c>
      <c r="C284" s="11">
        <v>7.4759277838366E-36</v>
      </c>
      <c r="D284" s="10">
        <v>1.51933790111375</v>
      </c>
      <c r="E284" s="10">
        <v>0.45900000000000002</v>
      </c>
      <c r="F284" s="10">
        <v>7.0999999999999994E-2</v>
      </c>
      <c r="G284" s="11">
        <v>1.3301918305780501E-31</v>
      </c>
      <c r="H284" s="10">
        <v>2.1919412553714599</v>
      </c>
      <c r="I284" s="10" t="s">
        <v>14</v>
      </c>
      <c r="J284" s="12" t="s">
        <v>10</v>
      </c>
    </row>
    <row r="285" spans="1:10">
      <c r="A285" s="9" t="s">
        <v>242</v>
      </c>
      <c r="B285" s="10" t="s">
        <v>31</v>
      </c>
      <c r="C285" s="11">
        <v>1.27276996777047E-31</v>
      </c>
      <c r="D285" s="10">
        <v>-1.1272500383886499</v>
      </c>
      <c r="E285" s="10">
        <v>0.19700000000000001</v>
      </c>
      <c r="F285" s="10">
        <v>0.56899999999999995</v>
      </c>
      <c r="G285" s="11">
        <v>2.2646396036539899E-27</v>
      </c>
      <c r="H285" s="10">
        <v>-1.6262780402252</v>
      </c>
      <c r="I285" s="10" t="s">
        <v>31</v>
      </c>
      <c r="J285" s="12" t="s">
        <v>12</v>
      </c>
    </row>
    <row r="286" spans="1:10">
      <c r="A286" s="9" t="s">
        <v>242</v>
      </c>
      <c r="B286" s="10" t="s">
        <v>56</v>
      </c>
      <c r="C286" s="11">
        <v>6.0183168811819199E-31</v>
      </c>
      <c r="D286" s="10">
        <v>0.61284438968293198</v>
      </c>
      <c r="E286" s="10">
        <v>0.98499999999999999</v>
      </c>
      <c r="F286" s="10">
        <v>0.88800000000000001</v>
      </c>
      <c r="G286" s="11">
        <v>1.0708391226686999E-26</v>
      </c>
      <c r="H286" s="10">
        <v>0.88414756183218901</v>
      </c>
      <c r="I286" s="10" t="s">
        <v>56</v>
      </c>
      <c r="J286" s="12" t="s">
        <v>10</v>
      </c>
    </row>
    <row r="287" spans="1:10">
      <c r="A287" s="9" t="s">
        <v>242</v>
      </c>
      <c r="B287" s="10" t="s">
        <v>19</v>
      </c>
      <c r="C287" s="11">
        <v>1.3357663729416099E-30</v>
      </c>
      <c r="D287" s="10">
        <v>0.92490500043956403</v>
      </c>
      <c r="E287" s="10">
        <v>0.83899999999999997</v>
      </c>
      <c r="F287" s="10">
        <v>0.58399999999999996</v>
      </c>
      <c r="G287" s="11">
        <v>2.37672910737501E-26</v>
      </c>
      <c r="H287" s="10">
        <v>1.33435585742756</v>
      </c>
      <c r="I287" s="10" t="s">
        <v>19</v>
      </c>
      <c r="J287" s="12" t="s">
        <v>10</v>
      </c>
    </row>
    <row r="288" spans="1:10">
      <c r="A288" s="9" t="s">
        <v>242</v>
      </c>
      <c r="B288" s="10" t="s">
        <v>16</v>
      </c>
      <c r="C288" s="11">
        <v>8.6791163089932996E-29</v>
      </c>
      <c r="D288" s="10">
        <v>1.06390632694998</v>
      </c>
      <c r="E288" s="10">
        <v>0.68700000000000006</v>
      </c>
      <c r="F288" s="10">
        <v>0.32200000000000001</v>
      </c>
      <c r="G288" s="11">
        <v>1.5442751648591801E-24</v>
      </c>
      <c r="H288" s="10">
        <v>1.53489238186112</v>
      </c>
      <c r="I288" s="10" t="s">
        <v>16</v>
      </c>
      <c r="J288" s="12" t="s">
        <v>10</v>
      </c>
    </row>
    <row r="289" spans="1:10">
      <c r="A289" s="9" t="s">
        <v>242</v>
      </c>
      <c r="B289" s="10" t="s">
        <v>29</v>
      </c>
      <c r="C289" s="11">
        <v>1.6505461105084098E-27</v>
      </c>
      <c r="D289" s="10">
        <v>-1.0565039433900201</v>
      </c>
      <c r="E289" s="10">
        <v>0.32</v>
      </c>
      <c r="F289" s="10">
        <v>0.63700000000000001</v>
      </c>
      <c r="G289" s="11">
        <v>2.93681669442761E-23</v>
      </c>
      <c r="H289" s="10">
        <v>-1.52421299980841</v>
      </c>
      <c r="I289" s="10" t="s">
        <v>29</v>
      </c>
      <c r="J289" s="12" t="s">
        <v>12</v>
      </c>
    </row>
    <row r="290" spans="1:10">
      <c r="A290" s="9" t="s">
        <v>242</v>
      </c>
      <c r="B290" s="10" t="s">
        <v>49</v>
      </c>
      <c r="C290" s="11">
        <v>7.9138051316290102E-27</v>
      </c>
      <c r="D290" s="10">
        <v>-0.71991126123386995</v>
      </c>
      <c r="E290" s="10">
        <v>0.58199999999999996</v>
      </c>
      <c r="F290" s="10">
        <v>0.80500000000000005</v>
      </c>
      <c r="G290" s="11">
        <v>1.4081033470707499E-22</v>
      </c>
      <c r="H290" s="10">
        <v>-1.03861240646222</v>
      </c>
      <c r="I290" s="10" t="s">
        <v>49</v>
      </c>
      <c r="J290" s="12" t="s">
        <v>12</v>
      </c>
    </row>
    <row r="291" spans="1:10">
      <c r="A291" s="9" t="s">
        <v>242</v>
      </c>
      <c r="B291" s="10" t="s">
        <v>42</v>
      </c>
      <c r="C291" s="11">
        <v>6.1937147075166996E-25</v>
      </c>
      <c r="D291" s="10">
        <v>-1.3885078873566801</v>
      </c>
      <c r="E291" s="10">
        <v>5.6000000000000001E-2</v>
      </c>
      <c r="F291" s="10">
        <v>0.317</v>
      </c>
      <c r="G291" s="11">
        <v>1.10204765790845E-20</v>
      </c>
      <c r="H291" s="10">
        <v>-2.0031934433247001</v>
      </c>
      <c r="I291" s="10" t="s">
        <v>42</v>
      </c>
      <c r="J291" s="12" t="s">
        <v>12</v>
      </c>
    </row>
    <row r="292" spans="1:10">
      <c r="A292" s="9" t="s">
        <v>242</v>
      </c>
      <c r="B292" s="10" t="s">
        <v>24</v>
      </c>
      <c r="C292" s="11">
        <v>1.5586082724762699E-24</v>
      </c>
      <c r="D292" s="10">
        <v>-0.87659160814194803</v>
      </c>
      <c r="E292" s="10">
        <v>0.39900000000000002</v>
      </c>
      <c r="F292" s="10">
        <v>0.69299999999999995</v>
      </c>
      <c r="G292" s="11">
        <v>2.7732316992170301E-20</v>
      </c>
      <c r="H292" s="10">
        <v>-1.2646543659512699</v>
      </c>
      <c r="I292" s="10" t="s">
        <v>24</v>
      </c>
      <c r="J292" s="12" t="s">
        <v>12</v>
      </c>
    </row>
    <row r="293" spans="1:10">
      <c r="A293" s="9" t="s">
        <v>242</v>
      </c>
      <c r="B293" s="10" t="s">
        <v>59</v>
      </c>
      <c r="C293" s="11">
        <v>2.30390517608772E-24</v>
      </c>
      <c r="D293" s="10">
        <v>1.0635092455803501</v>
      </c>
      <c r="E293" s="10">
        <v>0.498</v>
      </c>
      <c r="F293" s="10">
        <v>0.17799999999999999</v>
      </c>
      <c r="G293" s="11">
        <v>4.0993384798128698E-20</v>
      </c>
      <c r="H293" s="10">
        <v>1.5343195145383299</v>
      </c>
      <c r="I293" s="10" t="s">
        <v>59</v>
      </c>
      <c r="J293" s="12" t="s">
        <v>10</v>
      </c>
    </row>
    <row r="294" spans="1:10">
      <c r="A294" s="9" t="s">
        <v>242</v>
      </c>
      <c r="B294" s="10" t="s">
        <v>51</v>
      </c>
      <c r="C294" s="11">
        <v>5.7258586390877597E-22</v>
      </c>
      <c r="D294" s="10">
        <v>-1.3470541957878399</v>
      </c>
      <c r="E294" s="10">
        <v>1.0999999999999999E-2</v>
      </c>
      <c r="F294" s="10">
        <v>0.21099999999999999</v>
      </c>
      <c r="G294" s="11">
        <v>1.01880202765288E-17</v>
      </c>
      <c r="H294" s="10">
        <v>-1.94338840807179</v>
      </c>
      <c r="I294" s="10" t="s">
        <v>51</v>
      </c>
      <c r="J294" s="12" t="s">
        <v>12</v>
      </c>
    </row>
    <row r="295" spans="1:10">
      <c r="A295" s="9" t="s">
        <v>242</v>
      </c>
      <c r="B295" s="10" t="s">
        <v>153</v>
      </c>
      <c r="C295" s="11">
        <v>6.0928541287491303E-22</v>
      </c>
      <c r="D295" s="10">
        <v>-0.62804011301737594</v>
      </c>
      <c r="E295" s="10">
        <v>0.69499999999999995</v>
      </c>
      <c r="F295" s="10">
        <v>0.83199999999999996</v>
      </c>
      <c r="G295" s="11">
        <v>1.08410153512833E-17</v>
      </c>
      <c r="H295" s="10">
        <v>-0.90607035652951295</v>
      </c>
      <c r="I295" s="10" t="s">
        <v>153</v>
      </c>
      <c r="J295" s="12" t="s">
        <v>12</v>
      </c>
    </row>
    <row r="296" spans="1:10">
      <c r="A296" s="9" t="s">
        <v>242</v>
      </c>
      <c r="B296" s="10" t="s">
        <v>23</v>
      </c>
      <c r="C296" s="11">
        <v>2.4699841514318198E-21</v>
      </c>
      <c r="D296" s="10">
        <v>1.1856704063758099</v>
      </c>
      <c r="E296" s="10">
        <v>0.318</v>
      </c>
      <c r="F296" s="10">
        <v>5.8000000000000003E-2</v>
      </c>
      <c r="G296" s="11">
        <v>4.3948428006426401E-17</v>
      </c>
      <c r="H296" s="10">
        <v>1.7105608154071801</v>
      </c>
      <c r="I296" s="10" t="s">
        <v>23</v>
      </c>
      <c r="J296" s="12" t="s">
        <v>10</v>
      </c>
    </row>
    <row r="297" spans="1:10">
      <c r="A297" s="9" t="s">
        <v>242</v>
      </c>
      <c r="B297" s="10" t="s">
        <v>244</v>
      </c>
      <c r="C297" s="11">
        <v>7.2545603973985895E-21</v>
      </c>
      <c r="D297" s="10">
        <v>1.2498194787294601</v>
      </c>
      <c r="E297" s="10">
        <v>0.26400000000000001</v>
      </c>
      <c r="F297" s="10">
        <v>0.03</v>
      </c>
      <c r="G297" s="11">
        <v>1.2908039315091299E-16</v>
      </c>
      <c r="H297" s="10">
        <v>1.8031083639694301</v>
      </c>
      <c r="I297" s="10" t="s">
        <v>244</v>
      </c>
      <c r="J297" s="12" t="s">
        <v>10</v>
      </c>
    </row>
    <row r="298" spans="1:10">
      <c r="A298" s="9" t="s">
        <v>242</v>
      </c>
      <c r="B298" s="10" t="s">
        <v>43</v>
      </c>
      <c r="C298" s="11">
        <v>7.9391909205822896E-21</v>
      </c>
      <c r="D298" s="10">
        <v>1.22937590477403</v>
      </c>
      <c r="E298" s="10">
        <v>0.28799999999999998</v>
      </c>
      <c r="F298" s="10">
        <v>4.2999999999999997E-2</v>
      </c>
      <c r="G298" s="11">
        <v>1.41262024049921E-16</v>
      </c>
      <c r="H298" s="10">
        <v>1.77361452120587</v>
      </c>
      <c r="I298" s="10" t="s">
        <v>43</v>
      </c>
      <c r="J298" s="12" t="s">
        <v>10</v>
      </c>
    </row>
    <row r="299" spans="1:10">
      <c r="A299" s="9" t="s">
        <v>242</v>
      </c>
      <c r="B299" s="10" t="s">
        <v>17</v>
      </c>
      <c r="C299" s="11">
        <v>1.22061194417294E-20</v>
      </c>
      <c r="D299" s="10">
        <v>1.16425622413069</v>
      </c>
      <c r="E299" s="10">
        <v>0.30499999999999999</v>
      </c>
      <c r="F299" s="10">
        <v>5.2999999999999999E-2</v>
      </c>
      <c r="G299" s="11">
        <v>2.1718348322669201E-16</v>
      </c>
      <c r="H299" s="10">
        <v>1.6796666808774501</v>
      </c>
      <c r="I299" s="10" t="s">
        <v>17</v>
      </c>
      <c r="J299" s="12" t="s">
        <v>10</v>
      </c>
    </row>
    <row r="300" spans="1:10">
      <c r="A300" s="9" t="s">
        <v>242</v>
      </c>
      <c r="B300" s="10" t="s">
        <v>50</v>
      </c>
      <c r="C300" s="11">
        <v>1.22857305985358E-20</v>
      </c>
      <c r="D300" s="10">
        <v>1.2022253570428201</v>
      </c>
      <c r="E300" s="10">
        <v>0.32600000000000001</v>
      </c>
      <c r="F300" s="10">
        <v>6.9000000000000006E-2</v>
      </c>
      <c r="G300" s="11">
        <v>2.1860000453974701E-16</v>
      </c>
      <c r="H300" s="10">
        <v>1.7344445606366501</v>
      </c>
      <c r="I300" s="10" t="s">
        <v>50</v>
      </c>
      <c r="J300" s="12" t="s">
        <v>10</v>
      </c>
    </row>
    <row r="301" spans="1:10">
      <c r="A301" s="9" t="s">
        <v>242</v>
      </c>
      <c r="B301" s="10" t="s">
        <v>34</v>
      </c>
      <c r="C301" s="11">
        <v>5.0413811321922101E-19</v>
      </c>
      <c r="D301" s="10">
        <v>-1.1951719079043299</v>
      </c>
      <c r="E301" s="10">
        <v>5.1999999999999998E-2</v>
      </c>
      <c r="F301" s="10">
        <v>0.26400000000000001</v>
      </c>
      <c r="G301" s="11">
        <v>8.9701294485095994E-15</v>
      </c>
      <c r="H301" s="10">
        <v>-1.7242685845433801</v>
      </c>
      <c r="I301" s="10" t="s">
        <v>34</v>
      </c>
      <c r="J301" s="12" t="s">
        <v>12</v>
      </c>
    </row>
    <row r="302" spans="1:10">
      <c r="A302" s="9" t="s">
        <v>242</v>
      </c>
      <c r="B302" s="10" t="s">
        <v>38</v>
      </c>
      <c r="C302" s="11">
        <v>1.1600188996943999E-18</v>
      </c>
      <c r="D302" s="10">
        <v>-1.0676851633139699</v>
      </c>
      <c r="E302" s="10">
        <v>8.7999999999999995E-2</v>
      </c>
      <c r="F302" s="10">
        <v>0.32200000000000001</v>
      </c>
      <c r="G302" s="11">
        <v>2.06402162822625E-14</v>
      </c>
      <c r="H302" s="10">
        <v>-1.5403440903437899</v>
      </c>
      <c r="I302" s="10" t="s">
        <v>38</v>
      </c>
      <c r="J302" s="12" t="s">
        <v>12</v>
      </c>
    </row>
    <row r="303" spans="1:10">
      <c r="A303" s="9" t="s">
        <v>242</v>
      </c>
      <c r="B303" s="10" t="s">
        <v>245</v>
      </c>
      <c r="C303" s="11">
        <v>1.16478282384319E-18</v>
      </c>
      <c r="D303" s="10">
        <v>0.55312247322642005</v>
      </c>
      <c r="E303" s="10">
        <v>0.88200000000000001</v>
      </c>
      <c r="F303" s="10">
        <v>0.79700000000000004</v>
      </c>
      <c r="G303" s="11">
        <v>2.0724980784641899E-14</v>
      </c>
      <c r="H303" s="10">
        <v>0.79798704912799501</v>
      </c>
      <c r="I303" s="10" t="s">
        <v>245</v>
      </c>
      <c r="J303" s="12" t="s">
        <v>10</v>
      </c>
    </row>
    <row r="304" spans="1:10">
      <c r="A304" s="9" t="s">
        <v>242</v>
      </c>
      <c r="B304" s="10" t="s">
        <v>246</v>
      </c>
      <c r="C304" s="11">
        <v>3.5389037984069701E-18</v>
      </c>
      <c r="D304" s="10">
        <v>-0.76471889764961298</v>
      </c>
      <c r="E304" s="10">
        <v>0.33</v>
      </c>
      <c r="F304" s="10">
        <v>0.58599999999999997</v>
      </c>
      <c r="G304" s="11">
        <v>6.2967715285055201E-14</v>
      </c>
      <c r="H304" s="10">
        <v>-1.1032561613131699</v>
      </c>
      <c r="I304" s="10" t="s">
        <v>246</v>
      </c>
      <c r="J304" s="12" t="s">
        <v>12</v>
      </c>
    </row>
    <row r="305" spans="1:10">
      <c r="A305" s="9" t="s">
        <v>242</v>
      </c>
      <c r="B305" s="10" t="s">
        <v>22</v>
      </c>
      <c r="C305" s="11">
        <v>2.9252147801804503E-17</v>
      </c>
      <c r="D305" s="10">
        <v>1.8450800673049199</v>
      </c>
      <c r="E305" s="10">
        <v>0.17199999999999999</v>
      </c>
      <c r="F305" s="10">
        <v>3.0000000000000001E-3</v>
      </c>
      <c r="G305" s="11">
        <v>5.2048346583750696E-13</v>
      </c>
      <c r="H305" s="10">
        <v>2.66188786314388</v>
      </c>
      <c r="I305" s="10" t="s">
        <v>22</v>
      </c>
      <c r="J305" s="12" t="s">
        <v>10</v>
      </c>
    </row>
    <row r="306" spans="1:10">
      <c r="A306" s="9" t="s">
        <v>242</v>
      </c>
      <c r="B306" s="10" t="s">
        <v>247</v>
      </c>
      <c r="C306" s="11">
        <v>2.1030576944497399E-16</v>
      </c>
      <c r="D306" s="10">
        <v>-0.55130407715686802</v>
      </c>
      <c r="E306" s="10">
        <v>0.57299999999999995</v>
      </c>
      <c r="F306" s="10">
        <v>0.77900000000000003</v>
      </c>
      <c r="G306" s="11">
        <v>3.7419705557344199E-12</v>
      </c>
      <c r="H306" s="10">
        <v>-0.79536365813607901</v>
      </c>
      <c r="I306" s="10" t="s">
        <v>247</v>
      </c>
      <c r="J306" s="12" t="s">
        <v>12</v>
      </c>
    </row>
    <row r="307" spans="1:10">
      <c r="A307" s="9" t="s">
        <v>242</v>
      </c>
      <c r="B307" s="10" t="s">
        <v>46</v>
      </c>
      <c r="C307" s="11">
        <v>2.3805146018739901E-16</v>
      </c>
      <c r="D307" s="10">
        <v>-0.77084713243158198</v>
      </c>
      <c r="E307" s="10">
        <v>0.32400000000000001</v>
      </c>
      <c r="F307" s="10">
        <v>0.57399999999999995</v>
      </c>
      <c r="G307" s="11">
        <v>4.2356496311143897E-12</v>
      </c>
      <c r="H307" s="10">
        <v>-1.1120973352425201</v>
      </c>
      <c r="I307" s="10" t="s">
        <v>46</v>
      </c>
      <c r="J307" s="12" t="s">
        <v>12</v>
      </c>
    </row>
    <row r="308" spans="1:10">
      <c r="A308" s="9" t="s">
        <v>242</v>
      </c>
      <c r="B308" s="10" t="s">
        <v>30</v>
      </c>
      <c r="C308" s="11">
        <v>3.7065997547681198E-16</v>
      </c>
      <c r="D308" s="10">
        <v>0.93928499117425901</v>
      </c>
      <c r="E308" s="10">
        <v>0.219</v>
      </c>
      <c r="F308" s="10">
        <v>2.8000000000000001E-2</v>
      </c>
      <c r="G308" s="11">
        <v>6.5951529436589202E-12</v>
      </c>
      <c r="H308" s="10">
        <v>1.3551017987485401</v>
      </c>
      <c r="I308" s="10" t="s">
        <v>30</v>
      </c>
      <c r="J308" s="12" t="s">
        <v>10</v>
      </c>
    </row>
    <row r="309" spans="1:10">
      <c r="A309" s="9" t="s">
        <v>242</v>
      </c>
      <c r="B309" s="10" t="s">
        <v>60</v>
      </c>
      <c r="C309" s="11">
        <v>1.20950715932547E-15</v>
      </c>
      <c r="D309" s="10">
        <v>1.0144807825301201</v>
      </c>
      <c r="E309" s="10">
        <v>0.26200000000000001</v>
      </c>
      <c r="F309" s="10">
        <v>5.6000000000000001E-2</v>
      </c>
      <c r="G309" s="11">
        <v>2.1520760885878202E-11</v>
      </c>
      <c r="H309" s="10">
        <v>1.46358639403336</v>
      </c>
      <c r="I309" s="10" t="s">
        <v>60</v>
      </c>
      <c r="J309" s="12" t="s">
        <v>10</v>
      </c>
    </row>
    <row r="310" spans="1:10">
      <c r="A310" s="9" t="s">
        <v>242</v>
      </c>
      <c r="B310" s="10" t="s">
        <v>36</v>
      </c>
      <c r="C310" s="11">
        <v>1.4654766456399899E-15</v>
      </c>
      <c r="D310" s="10">
        <v>-0.491462737694975</v>
      </c>
      <c r="E310" s="10">
        <v>0.64800000000000002</v>
      </c>
      <c r="F310" s="10">
        <v>0.85</v>
      </c>
      <c r="G310" s="11">
        <v>2.6075225955872401E-11</v>
      </c>
      <c r="H310" s="10">
        <v>-0.70903085445425396</v>
      </c>
      <c r="I310" s="10" t="s">
        <v>36</v>
      </c>
      <c r="J310" s="12" t="s">
        <v>12</v>
      </c>
    </row>
    <row r="311" spans="1:10">
      <c r="A311" s="9" t="s">
        <v>242</v>
      </c>
      <c r="B311" s="10" t="s">
        <v>26</v>
      </c>
      <c r="C311" s="11">
        <v>3.3212419777106798E-15</v>
      </c>
      <c r="D311" s="10">
        <v>0.82945396028611196</v>
      </c>
      <c r="E311" s="10">
        <v>0.159</v>
      </c>
      <c r="F311" s="10">
        <v>5.0000000000000001E-3</v>
      </c>
      <c r="G311" s="11">
        <v>5.9094858509406203E-11</v>
      </c>
      <c r="H311" s="10">
        <v>1.1966491151504901</v>
      </c>
      <c r="I311" s="10" t="s">
        <v>26</v>
      </c>
      <c r="J311" s="12" t="s">
        <v>10</v>
      </c>
    </row>
    <row r="312" spans="1:10">
      <c r="A312" s="9" t="s">
        <v>242</v>
      </c>
      <c r="B312" s="10" t="s">
        <v>248</v>
      </c>
      <c r="C312" s="11">
        <v>8.3967333896336203E-15</v>
      </c>
      <c r="D312" s="10">
        <v>1.3009523141460599</v>
      </c>
      <c r="E312" s="10">
        <v>0.19500000000000001</v>
      </c>
      <c r="F312" s="10">
        <v>2.5000000000000001E-2</v>
      </c>
      <c r="G312" s="11">
        <v>1.4940307720175099E-10</v>
      </c>
      <c r="H312" s="10">
        <v>1.8768774520515401</v>
      </c>
      <c r="I312" s="10" t="s">
        <v>248</v>
      </c>
      <c r="J312" s="12" t="s">
        <v>10</v>
      </c>
    </row>
    <row r="313" spans="1:10">
      <c r="A313" s="9" t="s">
        <v>242</v>
      </c>
      <c r="B313" s="10" t="s">
        <v>249</v>
      </c>
      <c r="C313" s="11">
        <v>1.0824839767032399E-14</v>
      </c>
      <c r="D313" s="10">
        <v>0.83907912914725602</v>
      </c>
      <c r="E313" s="10">
        <v>0.17199999999999999</v>
      </c>
      <c r="F313" s="10">
        <v>1.2999999999999999E-2</v>
      </c>
      <c r="G313" s="11">
        <v>1.9260637397480799E-10</v>
      </c>
      <c r="H313" s="10">
        <v>1.21053529853418</v>
      </c>
      <c r="I313" s="10" t="s">
        <v>249</v>
      </c>
      <c r="J313" s="12" t="s">
        <v>10</v>
      </c>
    </row>
    <row r="314" spans="1:10">
      <c r="A314" s="9" t="s">
        <v>242</v>
      </c>
      <c r="B314" s="10" t="s">
        <v>33</v>
      </c>
      <c r="C314" s="11">
        <v>1.4876380770519498E-14</v>
      </c>
      <c r="D314" s="10">
        <v>1.0494986597273599</v>
      </c>
      <c r="E314" s="10">
        <v>0.2</v>
      </c>
      <c r="F314" s="10">
        <v>2.8000000000000001E-2</v>
      </c>
      <c r="G314" s="11">
        <v>2.64695443049853E-10</v>
      </c>
      <c r="H314" s="10">
        <v>1.5141065118082799</v>
      </c>
      <c r="I314" s="10" t="s">
        <v>33</v>
      </c>
      <c r="J314" s="12" t="s">
        <v>10</v>
      </c>
    </row>
    <row r="315" spans="1:10">
      <c r="A315" s="9" t="s">
        <v>242</v>
      </c>
      <c r="B315" s="10" t="s">
        <v>115</v>
      </c>
      <c r="C315" s="11">
        <v>4.0374029486674398E-13</v>
      </c>
      <c r="D315" s="10">
        <v>0.91570755517981195</v>
      </c>
      <c r="E315" s="10">
        <v>0.21199999999999999</v>
      </c>
      <c r="F315" s="10">
        <v>4.2999999999999997E-2</v>
      </c>
      <c r="G315" s="11">
        <v>7.18375106656398E-9</v>
      </c>
      <c r="H315" s="10">
        <v>1.32108674876247</v>
      </c>
      <c r="I315" s="10" t="s">
        <v>115</v>
      </c>
      <c r="J315" s="12" t="s">
        <v>10</v>
      </c>
    </row>
    <row r="316" spans="1:10">
      <c r="A316" s="9" t="s">
        <v>242</v>
      </c>
      <c r="B316" s="10" t="s">
        <v>250</v>
      </c>
      <c r="C316" s="11">
        <v>5.4837794613717101E-13</v>
      </c>
      <c r="D316" s="10">
        <v>0.81037330837115495</v>
      </c>
      <c r="E316" s="10">
        <v>0.376</v>
      </c>
      <c r="F316" s="10">
        <v>0.16</v>
      </c>
      <c r="G316" s="11">
        <v>9.7572887956186794E-9</v>
      </c>
      <c r="H316" s="10">
        <v>1.1691215532558501</v>
      </c>
      <c r="I316" s="10" t="s">
        <v>250</v>
      </c>
      <c r="J316" s="12" t="s">
        <v>10</v>
      </c>
    </row>
    <row r="317" spans="1:10">
      <c r="A317" s="9" t="s">
        <v>242</v>
      </c>
      <c r="B317" s="10" t="s">
        <v>54</v>
      </c>
      <c r="C317" s="11">
        <v>6.4634512165570897E-13</v>
      </c>
      <c r="D317" s="10">
        <v>-0.74443072938564503</v>
      </c>
      <c r="E317" s="10">
        <v>0.24</v>
      </c>
      <c r="F317" s="10">
        <v>0.45400000000000001</v>
      </c>
      <c r="G317" s="11">
        <v>1.1500418749620001E-8</v>
      </c>
      <c r="H317" s="10">
        <v>-1.0739865215700199</v>
      </c>
      <c r="I317" s="10" t="s">
        <v>54</v>
      </c>
      <c r="J317" s="12" t="s">
        <v>12</v>
      </c>
    </row>
    <row r="318" spans="1:10">
      <c r="A318" s="9" t="s">
        <v>242</v>
      </c>
      <c r="B318" s="10" t="s">
        <v>52</v>
      </c>
      <c r="C318" s="11">
        <v>1.29215221318836E-12</v>
      </c>
      <c r="D318" s="10">
        <v>0.63511408194919605</v>
      </c>
      <c r="E318" s="10">
        <v>0.59899999999999998</v>
      </c>
      <c r="F318" s="10">
        <v>0.40400000000000003</v>
      </c>
      <c r="G318" s="11">
        <v>2.2991264329260499E-8</v>
      </c>
      <c r="H318" s="10">
        <v>0.91627593642685101</v>
      </c>
      <c r="I318" s="10" t="s">
        <v>52</v>
      </c>
      <c r="J318" s="12" t="s">
        <v>10</v>
      </c>
    </row>
    <row r="319" spans="1:10">
      <c r="A319" s="9" t="s">
        <v>242</v>
      </c>
      <c r="B319" s="10" t="s">
        <v>207</v>
      </c>
      <c r="C319" s="11">
        <v>1.4827070061002201E-12</v>
      </c>
      <c r="D319" s="10">
        <v>-0.45500347707401401</v>
      </c>
      <c r="E319" s="10">
        <v>0.62</v>
      </c>
      <c r="F319" s="10">
        <v>0.78700000000000003</v>
      </c>
      <c r="G319" s="11">
        <v>2.6381805759541199E-8</v>
      </c>
      <c r="H319" s="10">
        <v>-0.65643125996191498</v>
      </c>
      <c r="I319" s="10" t="s">
        <v>207</v>
      </c>
      <c r="J319" s="12" t="s">
        <v>12</v>
      </c>
    </row>
    <row r="320" spans="1:10">
      <c r="A320" s="9" t="s">
        <v>242</v>
      </c>
      <c r="B320" s="10" t="s">
        <v>251</v>
      </c>
      <c r="C320" s="11">
        <v>1.8787029060554198E-12</v>
      </c>
      <c r="D320" s="10">
        <v>-0.61268780493705499</v>
      </c>
      <c r="E320" s="10">
        <v>0.32600000000000001</v>
      </c>
      <c r="F320" s="10">
        <v>0.54100000000000004</v>
      </c>
      <c r="G320" s="11">
        <v>3.3427760807444198E-8</v>
      </c>
      <c r="H320" s="10">
        <v>-0.88392165779583298</v>
      </c>
      <c r="I320" s="10" t="s">
        <v>251</v>
      </c>
      <c r="J320" s="12" t="s">
        <v>12</v>
      </c>
    </row>
    <row r="321" spans="1:10">
      <c r="A321" s="9" t="s">
        <v>242</v>
      </c>
      <c r="B321" s="10" t="s">
        <v>252</v>
      </c>
      <c r="C321" s="11">
        <v>3.5990767958865502E-12</v>
      </c>
      <c r="D321" s="10">
        <v>0.71321337912195104</v>
      </c>
      <c r="E321" s="10">
        <v>0.51700000000000002</v>
      </c>
      <c r="F321" s="10">
        <v>0.30199999999999999</v>
      </c>
      <c r="G321" s="11">
        <v>6.4038373429209406E-8</v>
      </c>
      <c r="H321" s="10">
        <v>1.0289494051549</v>
      </c>
      <c r="I321" s="10" t="s">
        <v>252</v>
      </c>
      <c r="J321" s="12" t="s">
        <v>10</v>
      </c>
    </row>
    <row r="322" spans="1:10">
      <c r="A322" s="9" t="s">
        <v>242</v>
      </c>
      <c r="B322" s="10" t="s">
        <v>40</v>
      </c>
      <c r="C322" s="11">
        <v>4.9683161446277598E-12</v>
      </c>
      <c r="D322" s="10">
        <v>1.1121339918479001</v>
      </c>
      <c r="E322" s="10">
        <v>0.16700000000000001</v>
      </c>
      <c r="F322" s="10">
        <v>2.5000000000000001E-2</v>
      </c>
      <c r="G322" s="11">
        <v>8.8401249161361803E-8</v>
      </c>
      <c r="H322" s="10">
        <v>1.60447019484301</v>
      </c>
      <c r="I322" s="10" t="s">
        <v>40</v>
      </c>
      <c r="J322" s="12" t="s">
        <v>10</v>
      </c>
    </row>
    <row r="323" spans="1:10">
      <c r="A323" s="9" t="s">
        <v>242</v>
      </c>
      <c r="B323" s="10" t="s">
        <v>100</v>
      </c>
      <c r="C323" s="11">
        <v>7.1803502639937698E-12</v>
      </c>
      <c r="D323" s="10">
        <v>0.72248880930731896</v>
      </c>
      <c r="E323" s="10">
        <v>0.18</v>
      </c>
      <c r="F323" s="10">
        <v>0.03</v>
      </c>
      <c r="G323" s="11">
        <v>1.2775997224724101E-7</v>
      </c>
      <c r="H323" s="10">
        <v>1.0423310222854401</v>
      </c>
      <c r="I323" s="10" t="s">
        <v>100</v>
      </c>
      <c r="J323" s="12" t="s">
        <v>10</v>
      </c>
    </row>
    <row r="324" spans="1:10">
      <c r="A324" s="9" t="s">
        <v>242</v>
      </c>
      <c r="B324" s="10" t="s">
        <v>28</v>
      </c>
      <c r="C324" s="11">
        <v>7.7934066262264496E-12</v>
      </c>
      <c r="D324" s="10">
        <v>-0.49876615317759299</v>
      </c>
      <c r="E324" s="10">
        <v>0.42099999999999999</v>
      </c>
      <c r="F324" s="10">
        <v>0.627</v>
      </c>
      <c r="G324" s="11">
        <v>1.3866808410044701E-7</v>
      </c>
      <c r="H324" s="10">
        <v>-0.71956745575257897</v>
      </c>
      <c r="I324" s="10" t="s">
        <v>28</v>
      </c>
      <c r="J324" s="12" t="s">
        <v>12</v>
      </c>
    </row>
    <row r="325" spans="1:10">
      <c r="A325" s="9" t="s">
        <v>242</v>
      </c>
      <c r="B325" s="10" t="s">
        <v>253</v>
      </c>
      <c r="C325" s="11">
        <v>1.3506246228610701E-11</v>
      </c>
      <c r="D325" s="10">
        <v>0.81319914036874896</v>
      </c>
      <c r="E325" s="10">
        <v>0.17</v>
      </c>
      <c r="F325" s="10">
        <v>2.8000000000000001E-2</v>
      </c>
      <c r="G325" s="11">
        <v>2.4031663914566898E-7</v>
      </c>
      <c r="H325" s="10">
        <v>1.17319836706516</v>
      </c>
      <c r="I325" s="10" t="s">
        <v>253</v>
      </c>
      <c r="J325" s="12" t="s">
        <v>10</v>
      </c>
    </row>
    <row r="326" spans="1:10">
      <c r="A326" s="9" t="s">
        <v>242</v>
      </c>
      <c r="B326" s="10" t="s">
        <v>116</v>
      </c>
      <c r="C326" s="11">
        <v>2.0217676537138499E-11</v>
      </c>
      <c r="D326" s="10">
        <v>0.72273057503321003</v>
      </c>
      <c r="E326" s="10">
        <v>0.35599999999999998</v>
      </c>
      <c r="F326" s="10">
        <v>0.155</v>
      </c>
      <c r="G326" s="11">
        <v>3.5973311862530401E-7</v>
      </c>
      <c r="H326" s="10">
        <v>1.0426798164992399</v>
      </c>
      <c r="I326" s="10" t="s">
        <v>116</v>
      </c>
      <c r="J326" s="12" t="s">
        <v>10</v>
      </c>
    </row>
    <row r="327" spans="1:10">
      <c r="A327" s="9" t="s">
        <v>242</v>
      </c>
      <c r="B327" s="10" t="s">
        <v>35</v>
      </c>
      <c r="C327" s="11">
        <v>4.1204496971647902E-11</v>
      </c>
      <c r="D327" s="10">
        <v>-0.81153530545563601</v>
      </c>
      <c r="E327" s="10">
        <v>0.152</v>
      </c>
      <c r="F327" s="10">
        <v>0.33200000000000002</v>
      </c>
      <c r="G327" s="11">
        <v>7.3315161461653204E-7</v>
      </c>
      <c r="H327" s="10">
        <v>-1.1707979606871599</v>
      </c>
      <c r="I327" s="10" t="s">
        <v>35</v>
      </c>
      <c r="J327" s="12" t="s">
        <v>12</v>
      </c>
    </row>
    <row r="328" spans="1:10">
      <c r="A328" s="9" t="s">
        <v>242</v>
      </c>
      <c r="B328" s="10" t="s">
        <v>45</v>
      </c>
      <c r="C328" s="11">
        <v>6.2872667231456296E-11</v>
      </c>
      <c r="D328" s="10">
        <v>0.77031807212893999</v>
      </c>
      <c r="E328" s="10">
        <v>0.155</v>
      </c>
      <c r="F328" s="10">
        <v>2.3E-2</v>
      </c>
      <c r="G328" s="11">
        <v>1.1186933680492999E-6</v>
      </c>
      <c r="H328" s="10">
        <v>1.1113340625675701</v>
      </c>
      <c r="I328" s="10" t="s">
        <v>45</v>
      </c>
      <c r="J328" s="12" t="s">
        <v>10</v>
      </c>
    </row>
    <row r="329" spans="1:10">
      <c r="A329" s="9" t="s">
        <v>242</v>
      </c>
      <c r="B329" s="10" t="s">
        <v>254</v>
      </c>
      <c r="C329" s="11">
        <v>2.13793972295571E-10</v>
      </c>
      <c r="D329" s="10">
        <v>-0.83441928804171905</v>
      </c>
      <c r="E329" s="10">
        <v>4.7E-2</v>
      </c>
      <c r="F329" s="10">
        <v>0.18</v>
      </c>
      <c r="G329" s="11">
        <v>3.8040361490551E-6</v>
      </c>
      <c r="H329" s="10">
        <v>-1.20381256887989</v>
      </c>
      <c r="I329" s="10" t="s">
        <v>254</v>
      </c>
      <c r="J329" s="12" t="s">
        <v>12</v>
      </c>
    </row>
    <row r="330" spans="1:10">
      <c r="A330" s="9" t="s">
        <v>242</v>
      </c>
      <c r="B330" s="10" t="s">
        <v>255</v>
      </c>
      <c r="C330" s="11">
        <v>2.9294886854796399E-10</v>
      </c>
      <c r="D330" s="10">
        <v>0.663438542642107</v>
      </c>
      <c r="E330" s="10">
        <v>0.36499999999999999</v>
      </c>
      <c r="F330" s="10">
        <v>0.17</v>
      </c>
      <c r="G330" s="11">
        <v>5.2124392180739299E-6</v>
      </c>
      <c r="H330" s="10">
        <v>0.95713949540436905</v>
      </c>
      <c r="I330" s="10" t="s">
        <v>255</v>
      </c>
      <c r="J330" s="12" t="s">
        <v>10</v>
      </c>
    </row>
    <row r="331" spans="1:10">
      <c r="A331" s="9" t="s">
        <v>242</v>
      </c>
      <c r="B331" s="10" t="s">
        <v>256</v>
      </c>
      <c r="C331" s="11">
        <v>3.8122947199128301E-10</v>
      </c>
      <c r="D331" s="10">
        <v>-0.59711968409124705</v>
      </c>
      <c r="E331" s="10">
        <v>0.313</v>
      </c>
      <c r="F331" s="10">
        <v>0.497</v>
      </c>
      <c r="G331" s="11">
        <v>6.7832159951408999E-6</v>
      </c>
      <c r="H331" s="10">
        <v>-0.86146160705562702</v>
      </c>
      <c r="I331" s="10" t="s">
        <v>256</v>
      </c>
      <c r="J331" s="12" t="s">
        <v>12</v>
      </c>
    </row>
    <row r="332" spans="1:10">
      <c r="A332" s="9" t="s">
        <v>242</v>
      </c>
      <c r="B332" s="10" t="s">
        <v>257</v>
      </c>
      <c r="C332" s="11">
        <v>4.9810002423016004E-10</v>
      </c>
      <c r="D332" s="10">
        <v>0.76938045355075202</v>
      </c>
      <c r="E332" s="10">
        <v>0.18</v>
      </c>
      <c r="F332" s="10">
        <v>4.2999999999999997E-2</v>
      </c>
      <c r="G332" s="11">
        <v>8.8626937311272304E-6</v>
      </c>
      <c r="H332" s="10">
        <v>1.10998136489457</v>
      </c>
      <c r="I332" s="10" t="s">
        <v>257</v>
      </c>
      <c r="J332" s="12" t="s">
        <v>10</v>
      </c>
    </row>
    <row r="333" spans="1:10">
      <c r="A333" s="9" t="s">
        <v>242</v>
      </c>
      <c r="B333" s="10" t="s">
        <v>258</v>
      </c>
      <c r="C333" s="11">
        <v>5.3392518217565497E-10</v>
      </c>
      <c r="D333" s="10">
        <v>-0.47671511172796199</v>
      </c>
      <c r="E333" s="10">
        <v>0.42899999999999999</v>
      </c>
      <c r="F333" s="10">
        <v>0.59599999999999997</v>
      </c>
      <c r="G333" s="11">
        <v>9.5001307664514295E-6</v>
      </c>
      <c r="H333" s="10">
        <v>-0.68775452760675904</v>
      </c>
      <c r="I333" s="10" t="s">
        <v>258</v>
      </c>
      <c r="J333" s="12" t="s">
        <v>12</v>
      </c>
    </row>
    <row r="334" spans="1:10">
      <c r="A334" s="9" t="s">
        <v>242</v>
      </c>
      <c r="B334" s="10" t="s">
        <v>64</v>
      </c>
      <c r="C334" s="11">
        <v>7.7501639844762504E-10</v>
      </c>
      <c r="D334" s="10">
        <v>0.69767960067048096</v>
      </c>
      <c r="E334" s="10">
        <v>0.27300000000000002</v>
      </c>
      <c r="F334" s="10">
        <v>0.104</v>
      </c>
      <c r="G334" s="11">
        <v>1.3789866777578601E-5</v>
      </c>
      <c r="H334" s="10">
        <v>1.0065389000167</v>
      </c>
      <c r="I334" s="10" t="s">
        <v>64</v>
      </c>
      <c r="J334" s="12" t="s">
        <v>10</v>
      </c>
    </row>
    <row r="335" spans="1:10">
      <c r="A335" s="9" t="s">
        <v>242</v>
      </c>
      <c r="B335" s="10" t="s">
        <v>259</v>
      </c>
      <c r="C335" s="11">
        <v>8.3824107071106503E-10</v>
      </c>
      <c r="D335" s="10">
        <v>0.55802307831414499</v>
      </c>
      <c r="E335" s="10">
        <v>0.54300000000000004</v>
      </c>
      <c r="F335" s="10">
        <v>0.35</v>
      </c>
      <c r="G335" s="11">
        <v>1.4914823371162E-5</v>
      </c>
      <c r="H335" s="10">
        <v>0.80505712778541005</v>
      </c>
      <c r="I335" s="10" t="s">
        <v>259</v>
      </c>
      <c r="J335" s="12" t="s">
        <v>10</v>
      </c>
    </row>
    <row r="336" spans="1:10">
      <c r="A336" s="9" t="s">
        <v>242</v>
      </c>
      <c r="B336" s="10" t="s">
        <v>260</v>
      </c>
      <c r="C336" s="11">
        <v>1.2173097258302899E-9</v>
      </c>
      <c r="D336" s="10">
        <v>-0.524793261506461</v>
      </c>
      <c r="E336" s="10">
        <v>0.35799999999999998</v>
      </c>
      <c r="F336" s="10">
        <v>0.53300000000000003</v>
      </c>
      <c r="G336" s="11">
        <v>2.16595919516984E-5</v>
      </c>
      <c r="H336" s="10">
        <v>-0.75711663586731603</v>
      </c>
      <c r="I336" s="10" t="s">
        <v>260</v>
      </c>
      <c r="J336" s="12" t="s">
        <v>12</v>
      </c>
    </row>
    <row r="337" spans="1:10">
      <c r="A337" s="9" t="s">
        <v>242</v>
      </c>
      <c r="B337" s="10" t="s">
        <v>261</v>
      </c>
      <c r="C337" s="11">
        <v>1.43931744421349E-9</v>
      </c>
      <c r="D337" s="10">
        <v>0.98242594975036002</v>
      </c>
      <c r="E337" s="10">
        <v>0.13700000000000001</v>
      </c>
      <c r="F337" s="10">
        <v>2.3E-2</v>
      </c>
      <c r="G337" s="11">
        <v>2.5609775284890701E-5</v>
      </c>
      <c r="H337" s="10">
        <v>1.41734104574547</v>
      </c>
      <c r="I337" s="10" t="s">
        <v>261</v>
      </c>
      <c r="J337" s="12" t="s">
        <v>10</v>
      </c>
    </row>
    <row r="338" spans="1:10">
      <c r="A338" s="9" t="s">
        <v>242</v>
      </c>
      <c r="B338" s="10" t="s">
        <v>262</v>
      </c>
      <c r="C338" s="11">
        <v>1.5390636070397601E-9</v>
      </c>
      <c r="D338" s="10">
        <v>-0.63179101484530198</v>
      </c>
      <c r="E338" s="10">
        <v>0.29399999999999998</v>
      </c>
      <c r="F338" s="10">
        <v>0.47</v>
      </c>
      <c r="G338" s="11">
        <v>2.7384558760058399E-5</v>
      </c>
      <c r="H338" s="10">
        <v>-0.91148176399552305</v>
      </c>
      <c r="I338" s="10" t="s">
        <v>262</v>
      </c>
      <c r="J338" s="12" t="s">
        <v>12</v>
      </c>
    </row>
    <row r="339" spans="1:10">
      <c r="A339" s="9" t="s">
        <v>242</v>
      </c>
      <c r="B339" s="10" t="s">
        <v>263</v>
      </c>
      <c r="C339" s="11">
        <v>1.9722357960391901E-9</v>
      </c>
      <c r="D339" s="10">
        <v>0.51591170383849405</v>
      </c>
      <c r="E339" s="10">
        <v>0.58599999999999997</v>
      </c>
      <c r="F339" s="10">
        <v>0.41399999999999998</v>
      </c>
      <c r="G339" s="11">
        <v>3.5091991518925402E-5</v>
      </c>
      <c r="H339" s="10">
        <v>0.74430325666437003</v>
      </c>
      <c r="I339" s="10" t="s">
        <v>263</v>
      </c>
      <c r="J339" s="12" t="s">
        <v>10</v>
      </c>
    </row>
    <row r="340" spans="1:10">
      <c r="A340" s="9" t="s">
        <v>242</v>
      </c>
      <c r="B340" s="10" t="s">
        <v>71</v>
      </c>
      <c r="C340" s="11">
        <v>2.1312466572296899E-9</v>
      </c>
      <c r="D340" s="10">
        <v>-0.78762661066009398</v>
      </c>
      <c r="E340" s="10">
        <v>8.5999999999999993E-2</v>
      </c>
      <c r="F340" s="10">
        <v>0.22800000000000001</v>
      </c>
      <c r="G340" s="11">
        <v>3.7921271772087797E-5</v>
      </c>
      <c r="H340" s="10">
        <v>-1.1363050052715</v>
      </c>
      <c r="I340" s="10" t="s">
        <v>71</v>
      </c>
      <c r="J340" s="12" t="s">
        <v>12</v>
      </c>
    </row>
    <row r="341" spans="1:10">
      <c r="A341" s="9" t="s">
        <v>242</v>
      </c>
      <c r="B341" s="10" t="s">
        <v>197</v>
      </c>
      <c r="C341" s="11">
        <v>2.3118070257271401E-9</v>
      </c>
      <c r="D341" s="10">
        <v>0.41728339384803198</v>
      </c>
      <c r="E341" s="10">
        <v>0.78300000000000003</v>
      </c>
      <c r="F341" s="10">
        <v>0.73099999999999998</v>
      </c>
      <c r="G341" s="11">
        <v>4.1133982408762901E-5</v>
      </c>
      <c r="H341" s="10">
        <v>0.60201268294987198</v>
      </c>
      <c r="I341" s="10" t="s">
        <v>197</v>
      </c>
      <c r="J341" s="12" t="s">
        <v>10</v>
      </c>
    </row>
    <row r="342" spans="1:10">
      <c r="A342" s="9" t="s">
        <v>242</v>
      </c>
      <c r="B342" s="10" t="s">
        <v>264</v>
      </c>
      <c r="C342" s="11">
        <v>2.3616578648458199E-9</v>
      </c>
      <c r="D342" s="10">
        <v>-0.52070903865569496</v>
      </c>
      <c r="E342" s="10">
        <v>0.39100000000000001</v>
      </c>
      <c r="F342" s="10">
        <v>0.55800000000000005</v>
      </c>
      <c r="G342" s="11">
        <v>4.2020978389201701E-5</v>
      </c>
      <c r="H342" s="10">
        <v>-0.75122434781463099</v>
      </c>
      <c r="I342" s="10" t="s">
        <v>264</v>
      </c>
      <c r="J342" s="12" t="s">
        <v>12</v>
      </c>
    </row>
    <row r="343" spans="1:10">
      <c r="A343" s="9" t="s">
        <v>242</v>
      </c>
      <c r="B343" s="10" t="s">
        <v>265</v>
      </c>
      <c r="C343" s="11">
        <v>2.4530334712586799E-9</v>
      </c>
      <c r="D343" s="10">
        <v>0.72632083159690197</v>
      </c>
      <c r="E343" s="10">
        <v>0.22700000000000001</v>
      </c>
      <c r="F343" s="10">
        <v>7.9000000000000001E-2</v>
      </c>
      <c r="G343" s="11">
        <v>4.3646824554105701E-5</v>
      </c>
      <c r="H343" s="10">
        <v>1.0478594618392001</v>
      </c>
      <c r="I343" s="10" t="s">
        <v>265</v>
      </c>
      <c r="J343" s="12" t="s">
        <v>10</v>
      </c>
    </row>
    <row r="344" spans="1:10">
      <c r="A344" s="9" t="s">
        <v>242</v>
      </c>
      <c r="B344" s="10" t="s">
        <v>266</v>
      </c>
      <c r="C344" s="11">
        <v>2.6438202491968901E-9</v>
      </c>
      <c r="D344" s="10">
        <v>-0.50627429987952999</v>
      </c>
      <c r="E344" s="10">
        <v>0.442</v>
      </c>
      <c r="F344" s="10">
        <v>0.59399999999999997</v>
      </c>
      <c r="G344" s="11">
        <v>4.7041493693960298E-5</v>
      </c>
      <c r="H344" s="10">
        <v>-0.73039942176573003</v>
      </c>
      <c r="I344" s="10" t="s">
        <v>266</v>
      </c>
      <c r="J344" s="12" t="s">
        <v>12</v>
      </c>
    </row>
    <row r="345" spans="1:10">
      <c r="A345" s="9" t="s">
        <v>242</v>
      </c>
      <c r="B345" s="10" t="s">
        <v>267</v>
      </c>
      <c r="C345" s="11">
        <v>4.2776031653304001E-9</v>
      </c>
      <c r="D345" s="10">
        <v>0.51808004699188304</v>
      </c>
      <c r="E345" s="10">
        <v>0.54100000000000004</v>
      </c>
      <c r="F345" s="10">
        <v>0.36</v>
      </c>
      <c r="G345" s="11">
        <v>7.6111393120723803E-5</v>
      </c>
      <c r="H345" s="10">
        <v>0.74743151457871104</v>
      </c>
      <c r="I345" s="10" t="s">
        <v>267</v>
      </c>
      <c r="J345" s="12" t="s">
        <v>10</v>
      </c>
    </row>
    <row r="346" spans="1:10">
      <c r="A346" s="9" t="s">
        <v>242</v>
      </c>
      <c r="B346" s="10" t="s">
        <v>268</v>
      </c>
      <c r="C346" s="11">
        <v>5.00057005998988E-9</v>
      </c>
      <c r="D346" s="10">
        <v>0.91250936628143298</v>
      </c>
      <c r="E346" s="10">
        <v>0.16500000000000001</v>
      </c>
      <c r="F346" s="10">
        <v>4.1000000000000002E-2</v>
      </c>
      <c r="G346" s="11">
        <v>8.8975143077400006E-5</v>
      </c>
      <c r="H346" s="10">
        <v>1.31647273749895</v>
      </c>
      <c r="I346" s="10" t="s">
        <v>268</v>
      </c>
      <c r="J346" s="12" t="s">
        <v>10</v>
      </c>
    </row>
    <row r="347" spans="1:10">
      <c r="A347" s="9" t="s">
        <v>242</v>
      </c>
      <c r="B347" s="10" t="s">
        <v>63</v>
      </c>
      <c r="C347" s="11">
        <v>5.2060159666207904E-9</v>
      </c>
      <c r="D347" s="10">
        <v>0.60139634381535001</v>
      </c>
      <c r="E347" s="10">
        <v>0.45100000000000001</v>
      </c>
      <c r="F347" s="10">
        <v>0.25900000000000001</v>
      </c>
      <c r="G347" s="11">
        <v>9.2630642094083699E-5</v>
      </c>
      <c r="H347" s="10">
        <v>0.86763152283115996</v>
      </c>
      <c r="I347" s="10" t="s">
        <v>63</v>
      </c>
      <c r="J347" s="12" t="s">
        <v>10</v>
      </c>
    </row>
    <row r="348" spans="1:10">
      <c r="A348" s="9" t="s">
        <v>242</v>
      </c>
      <c r="B348" s="10" t="s">
        <v>69</v>
      </c>
      <c r="C348" s="11">
        <v>7.5242104358909095E-9</v>
      </c>
      <c r="D348" s="10">
        <v>-0.498013142853793</v>
      </c>
      <c r="E348" s="10">
        <v>0.40100000000000002</v>
      </c>
      <c r="F348" s="10">
        <v>0.56299999999999994</v>
      </c>
      <c r="G348" s="10">
        <v>1.3387827628580701E-4</v>
      </c>
      <c r="H348" s="10">
        <v>-0.71848109149269401</v>
      </c>
      <c r="I348" s="10" t="s">
        <v>69</v>
      </c>
      <c r="J348" s="12" t="s">
        <v>12</v>
      </c>
    </row>
    <row r="349" spans="1:10">
      <c r="A349" s="9" t="s">
        <v>242</v>
      </c>
      <c r="B349" s="10" t="s">
        <v>269</v>
      </c>
      <c r="C349" s="11">
        <v>7.8252695563594899E-9</v>
      </c>
      <c r="D349" s="10">
        <v>-0.41105103124090497</v>
      </c>
      <c r="E349" s="10">
        <v>0.52100000000000002</v>
      </c>
      <c r="F349" s="10">
        <v>0.65500000000000003</v>
      </c>
      <c r="G349" s="10">
        <v>1.39235021216304E-4</v>
      </c>
      <c r="H349" s="10">
        <v>-0.59302128432354795</v>
      </c>
      <c r="I349" s="10" t="s">
        <v>269</v>
      </c>
      <c r="J349" s="12" t="s">
        <v>12</v>
      </c>
    </row>
    <row r="350" spans="1:10">
      <c r="A350" s="9" t="s">
        <v>242</v>
      </c>
      <c r="B350" s="10" t="s">
        <v>270</v>
      </c>
      <c r="C350" s="11">
        <v>8.6580093522134999E-9</v>
      </c>
      <c r="D350" s="10">
        <v>0.48533996822912001</v>
      </c>
      <c r="E350" s="10">
        <v>0.112</v>
      </c>
      <c r="F350" s="10">
        <v>1.2999999999999999E-2</v>
      </c>
      <c r="G350" s="10">
        <v>1.54051960403935E-4</v>
      </c>
      <c r="H350" s="10">
        <v>0.70019756530935895</v>
      </c>
      <c r="I350" s="10" t="s">
        <v>270</v>
      </c>
      <c r="J350" s="12" t="s">
        <v>10</v>
      </c>
    </row>
    <row r="351" spans="1:10">
      <c r="A351" s="9" t="s">
        <v>242</v>
      </c>
      <c r="B351" s="10" t="s">
        <v>271</v>
      </c>
      <c r="C351" s="11">
        <v>9.4841925921148207E-9</v>
      </c>
      <c r="D351" s="10">
        <v>0.55126203809020902</v>
      </c>
      <c r="E351" s="10">
        <v>0.442</v>
      </c>
      <c r="F351" s="10">
        <v>0.25900000000000001</v>
      </c>
      <c r="G351" s="10">
        <v>1.6875223879149901E-4</v>
      </c>
      <c r="H351" s="10">
        <v>0.795303008583088</v>
      </c>
      <c r="I351" s="10" t="s">
        <v>271</v>
      </c>
      <c r="J351" s="12" t="s">
        <v>10</v>
      </c>
    </row>
    <row r="352" spans="1:10">
      <c r="A352" s="9" t="s">
        <v>242</v>
      </c>
      <c r="B352" s="10" t="s">
        <v>272</v>
      </c>
      <c r="C352" s="11">
        <v>1.14147773150037E-8</v>
      </c>
      <c r="D352" s="10">
        <v>0.50094051826897701</v>
      </c>
      <c r="E352" s="10">
        <v>0.42899999999999999</v>
      </c>
      <c r="F352" s="10">
        <v>0.23599999999999999</v>
      </c>
      <c r="G352" s="10">
        <v>2.0310313276586199E-4</v>
      </c>
      <c r="H352" s="10">
        <v>0.72270440148699999</v>
      </c>
      <c r="I352" s="10" t="s">
        <v>272</v>
      </c>
      <c r="J352" s="12" t="s">
        <v>10</v>
      </c>
    </row>
    <row r="353" spans="1:10">
      <c r="A353" s="9" t="s">
        <v>242</v>
      </c>
      <c r="B353" s="10" t="s">
        <v>273</v>
      </c>
      <c r="C353" s="11">
        <v>1.1418938190849E-8</v>
      </c>
      <c r="D353" s="10">
        <v>0.53931566975602596</v>
      </c>
      <c r="E353" s="10">
        <v>0.18</v>
      </c>
      <c r="F353" s="10">
        <v>5.0999999999999997E-2</v>
      </c>
      <c r="G353" s="10">
        <v>2.0317716722977701E-4</v>
      </c>
      <c r="H353" s="10">
        <v>0.77806804223072901</v>
      </c>
      <c r="I353" s="10" t="s">
        <v>273</v>
      </c>
      <c r="J353" s="12" t="s">
        <v>10</v>
      </c>
    </row>
    <row r="354" spans="1:10">
      <c r="A354" s="9" t="s">
        <v>242</v>
      </c>
      <c r="B354" s="10" t="s">
        <v>157</v>
      </c>
      <c r="C354" s="11">
        <v>1.4470384158223E-8</v>
      </c>
      <c r="D354" s="10">
        <v>0.60678240223875102</v>
      </c>
      <c r="E354" s="10">
        <v>0.33500000000000002</v>
      </c>
      <c r="F354" s="10">
        <v>0.16800000000000001</v>
      </c>
      <c r="G354" s="10">
        <v>2.5747154532726197E-4</v>
      </c>
      <c r="H354" s="10">
        <v>0.87540196260853897</v>
      </c>
      <c r="I354" s="10" t="s">
        <v>157</v>
      </c>
      <c r="J354" s="12" t="s">
        <v>10</v>
      </c>
    </row>
    <row r="355" spans="1:10">
      <c r="A355" s="9" t="s">
        <v>242</v>
      </c>
      <c r="B355" s="10" t="s">
        <v>113</v>
      </c>
      <c r="C355" s="11">
        <v>1.8789827921601399E-8</v>
      </c>
      <c r="D355" s="10">
        <v>0.66476771176501004</v>
      </c>
      <c r="E355" s="10">
        <v>0.11799999999999999</v>
      </c>
      <c r="F355" s="10">
        <v>1.7999999999999999E-2</v>
      </c>
      <c r="G355" s="10">
        <v>3.34327408209054E-4</v>
      </c>
      <c r="H355" s="10">
        <v>0.95905708110648402</v>
      </c>
      <c r="I355" s="10" t="s">
        <v>113</v>
      </c>
      <c r="J355" s="12" t="s">
        <v>10</v>
      </c>
    </row>
    <row r="356" spans="1:10">
      <c r="A356" s="9" t="s">
        <v>242</v>
      </c>
      <c r="B356" s="10" t="s">
        <v>147</v>
      </c>
      <c r="C356" s="11">
        <v>2.4961217797379202E-8</v>
      </c>
      <c r="D356" s="10">
        <v>0.475400847171908</v>
      </c>
      <c r="E356" s="10">
        <v>0.23599999999999999</v>
      </c>
      <c r="F356" s="10">
        <v>8.8999999999999996E-2</v>
      </c>
      <c r="G356" s="10">
        <v>4.4413494826876798E-4</v>
      </c>
      <c r="H356" s="10">
        <v>0.685858444649323</v>
      </c>
      <c r="I356" s="10" t="s">
        <v>147</v>
      </c>
      <c r="J356" s="12" t="s">
        <v>10</v>
      </c>
    </row>
    <row r="357" spans="1:10">
      <c r="A357" s="9" t="s">
        <v>242</v>
      </c>
      <c r="B357" s="10" t="s">
        <v>274</v>
      </c>
      <c r="C357" s="11">
        <v>4.4941612196668002E-8</v>
      </c>
      <c r="D357" s="10">
        <v>0.59391772505600604</v>
      </c>
      <c r="E357" s="10">
        <v>0.45900000000000002</v>
      </c>
      <c r="F357" s="10">
        <v>0.307</v>
      </c>
      <c r="G357" s="10">
        <v>7.9964610581531397E-4</v>
      </c>
      <c r="H357" s="10">
        <v>0.85684215663435503</v>
      </c>
      <c r="I357" s="10" t="s">
        <v>274</v>
      </c>
      <c r="J357" s="12" t="s">
        <v>10</v>
      </c>
    </row>
    <row r="358" spans="1:10">
      <c r="A358" s="9" t="s">
        <v>242</v>
      </c>
      <c r="B358" s="10" t="s">
        <v>275</v>
      </c>
      <c r="C358" s="11">
        <v>6.7709201834799001E-8</v>
      </c>
      <c r="D358" s="10">
        <v>-0.75452147196092301</v>
      </c>
      <c r="E358" s="10">
        <v>4.2999999999999997E-2</v>
      </c>
      <c r="F358" s="10">
        <v>0.14699999999999999</v>
      </c>
      <c r="G358" s="10">
        <v>1.20474982824658E-3</v>
      </c>
      <c r="H358" s="10">
        <v>-1.0885443858422601</v>
      </c>
      <c r="I358" s="10" t="s">
        <v>275</v>
      </c>
      <c r="J358" s="12" t="s">
        <v>12</v>
      </c>
    </row>
    <row r="359" spans="1:10">
      <c r="A359" s="9" t="s">
        <v>242</v>
      </c>
      <c r="B359" s="10" t="s">
        <v>276</v>
      </c>
      <c r="C359" s="11">
        <v>1.01531377209931E-7</v>
      </c>
      <c r="D359" s="10">
        <v>0.58287250944164504</v>
      </c>
      <c r="E359" s="10">
        <v>0.24</v>
      </c>
      <c r="F359" s="10">
        <v>9.9000000000000005E-2</v>
      </c>
      <c r="G359" s="10">
        <v>1.80654779469631E-3</v>
      </c>
      <c r="H359" s="10">
        <v>0.84090727884196703</v>
      </c>
      <c r="I359" s="10" t="s">
        <v>276</v>
      </c>
      <c r="J359" s="12" t="s">
        <v>10</v>
      </c>
    </row>
    <row r="360" spans="1:10">
      <c r="A360" s="9" t="s">
        <v>242</v>
      </c>
      <c r="B360" s="10" t="s">
        <v>277</v>
      </c>
      <c r="C360" s="11">
        <v>1.0228131228436699E-7</v>
      </c>
      <c r="D360" s="10">
        <v>0.63103526570284496</v>
      </c>
      <c r="E360" s="10">
        <v>0.32400000000000001</v>
      </c>
      <c r="F360" s="10">
        <v>0.16800000000000001</v>
      </c>
      <c r="G360" s="10">
        <v>1.81989138947575E-3</v>
      </c>
      <c r="H360" s="10">
        <v>0.91039144845554298</v>
      </c>
      <c r="I360" s="10" t="s">
        <v>277</v>
      </c>
      <c r="J360" s="12" t="s">
        <v>10</v>
      </c>
    </row>
    <row r="361" spans="1:10">
      <c r="A361" s="9" t="s">
        <v>242</v>
      </c>
      <c r="B361" s="10" t="s">
        <v>278</v>
      </c>
      <c r="C361" s="11">
        <v>1.03353912410842E-7</v>
      </c>
      <c r="D361" s="10">
        <v>-0.61187165642374597</v>
      </c>
      <c r="E361" s="10">
        <v>0.14399999999999999</v>
      </c>
      <c r="F361" s="10">
        <v>0.28699999999999998</v>
      </c>
      <c r="G361" s="10">
        <v>1.8389761635261099E-3</v>
      </c>
      <c r="H361" s="10">
        <v>-0.88274420438305401</v>
      </c>
      <c r="I361" s="10" t="s">
        <v>278</v>
      </c>
      <c r="J361" s="12" t="s">
        <v>12</v>
      </c>
    </row>
    <row r="362" spans="1:10">
      <c r="A362" s="9" t="s">
        <v>242</v>
      </c>
      <c r="B362" s="10" t="s">
        <v>279</v>
      </c>
      <c r="C362" s="11">
        <v>1.14645381524766E-7</v>
      </c>
      <c r="D362" s="10">
        <v>0.80613799422756804</v>
      </c>
      <c r="E362" s="10">
        <v>0.378</v>
      </c>
      <c r="F362" s="10">
        <v>0.221</v>
      </c>
      <c r="G362" s="10">
        <v>2.0398852734701501E-3</v>
      </c>
      <c r="H362" s="10">
        <v>1.1630112865442901</v>
      </c>
      <c r="I362" s="10" t="s">
        <v>279</v>
      </c>
      <c r="J362" s="12" t="s">
        <v>10</v>
      </c>
    </row>
    <row r="363" spans="1:10">
      <c r="A363" s="9" t="s">
        <v>242</v>
      </c>
      <c r="B363" s="10" t="s">
        <v>280</v>
      </c>
      <c r="C363" s="11">
        <v>1.15679237246395E-7</v>
      </c>
      <c r="D363" s="10">
        <v>0.52975554933489</v>
      </c>
      <c r="E363" s="10">
        <v>0.14599999999999999</v>
      </c>
      <c r="F363" s="10">
        <v>3.7999999999999999E-2</v>
      </c>
      <c r="G363" s="10">
        <v>2.0582806683251101E-3</v>
      </c>
      <c r="H363" s="10">
        <v>0.76427570390885502</v>
      </c>
      <c r="I363" s="10" t="s">
        <v>280</v>
      </c>
      <c r="J363" s="12" t="s">
        <v>10</v>
      </c>
    </row>
    <row r="364" spans="1:10">
      <c r="A364" s="9" t="s">
        <v>242</v>
      </c>
      <c r="B364" s="10" t="s">
        <v>281</v>
      </c>
      <c r="C364" s="11">
        <v>1.2018057778989799E-7</v>
      </c>
      <c r="D364" s="10">
        <v>0.79334189487123097</v>
      </c>
      <c r="E364" s="10">
        <v>0.127</v>
      </c>
      <c r="F364" s="10">
        <v>2.8000000000000001E-2</v>
      </c>
      <c r="G364" s="10">
        <v>2.1383730206156501E-3</v>
      </c>
      <c r="H364" s="10">
        <v>1.1445504174601799</v>
      </c>
      <c r="I364" s="10" t="s">
        <v>281</v>
      </c>
      <c r="J364" s="12" t="s">
        <v>10</v>
      </c>
    </row>
    <row r="365" spans="1:10">
      <c r="A365" s="9" t="s">
        <v>242</v>
      </c>
      <c r="B365" s="10" t="s">
        <v>282</v>
      </c>
      <c r="C365" s="11">
        <v>1.26207237307263E-7</v>
      </c>
      <c r="D365" s="10">
        <v>0.64274972050561097</v>
      </c>
      <c r="E365" s="10">
        <v>0.24199999999999999</v>
      </c>
      <c r="F365" s="10">
        <v>0.104</v>
      </c>
      <c r="G365" s="10">
        <v>2.2456053734081398E-3</v>
      </c>
      <c r="H365" s="10">
        <v>0.92729183430621198</v>
      </c>
      <c r="I365" s="10" t="s">
        <v>282</v>
      </c>
      <c r="J365" s="12" t="s">
        <v>10</v>
      </c>
    </row>
    <row r="366" spans="1:10">
      <c r="A366" s="9" t="s">
        <v>242</v>
      </c>
      <c r="B366" s="10" t="s">
        <v>283</v>
      </c>
      <c r="C366" s="11">
        <v>1.5563091661255301E-7</v>
      </c>
      <c r="D366" s="10">
        <v>0.55749356232884495</v>
      </c>
      <c r="E366" s="10">
        <v>0.45100000000000001</v>
      </c>
      <c r="F366" s="10">
        <v>0.28899999999999998</v>
      </c>
      <c r="G366" s="10">
        <v>2.7691408992871602E-3</v>
      </c>
      <c r="H366" s="10">
        <v>0.80429319769934604</v>
      </c>
      <c r="I366" s="10" t="s">
        <v>283</v>
      </c>
      <c r="J366" s="12" t="s">
        <v>10</v>
      </c>
    </row>
    <row r="367" spans="1:10">
      <c r="A367" s="9" t="s">
        <v>242</v>
      </c>
      <c r="B367" s="10" t="s">
        <v>80</v>
      </c>
      <c r="C367" s="11">
        <v>1.7539602778762299E-7</v>
      </c>
      <c r="D367" s="10">
        <v>-0.79774691242863405</v>
      </c>
      <c r="E367" s="10">
        <v>4.7E-2</v>
      </c>
      <c r="F367" s="10">
        <v>0.15</v>
      </c>
      <c r="G367" s="10">
        <v>3.1208215224251801E-3</v>
      </c>
      <c r="H367" s="10">
        <v>-1.15090551444527</v>
      </c>
      <c r="I367" s="10" t="s">
        <v>80</v>
      </c>
      <c r="J367" s="12" t="s">
        <v>12</v>
      </c>
    </row>
    <row r="368" spans="1:10">
      <c r="A368" s="9" t="s">
        <v>242</v>
      </c>
      <c r="B368" s="10" t="s">
        <v>77</v>
      </c>
      <c r="C368" s="11">
        <v>2.07173984612291E-7</v>
      </c>
      <c r="D368" s="10">
        <v>-0.654616778256636</v>
      </c>
      <c r="E368" s="10">
        <v>4.1000000000000002E-2</v>
      </c>
      <c r="F368" s="10">
        <v>0.14000000000000001</v>
      </c>
      <c r="G368" s="10">
        <v>3.6862467082064902E-3</v>
      </c>
      <c r="H368" s="10">
        <v>-0.94441237967355895</v>
      </c>
      <c r="I368" s="10" t="s">
        <v>77</v>
      </c>
      <c r="J368" s="12" t="s">
        <v>12</v>
      </c>
    </row>
    <row r="369" spans="1:10">
      <c r="A369" s="9" t="s">
        <v>242</v>
      </c>
      <c r="B369" s="10" t="s">
        <v>284</v>
      </c>
      <c r="C369" s="11">
        <v>2.1385506002962401E-7</v>
      </c>
      <c r="D369" s="10">
        <v>-0.42151914962378001</v>
      </c>
      <c r="E369" s="10">
        <v>0.54900000000000004</v>
      </c>
      <c r="F369" s="10">
        <v>0.66200000000000003</v>
      </c>
      <c r="G369" s="10">
        <v>3.8051230831070899E-3</v>
      </c>
      <c r="H369" s="10">
        <v>-0.60812358680195999</v>
      </c>
      <c r="I369" s="10" t="s">
        <v>284</v>
      </c>
      <c r="J369" s="12" t="s">
        <v>12</v>
      </c>
    </row>
    <row r="370" spans="1:10">
      <c r="A370" s="9" t="s">
        <v>242</v>
      </c>
      <c r="B370" s="10" t="s">
        <v>285</v>
      </c>
      <c r="C370" s="11">
        <v>2.5028214626237898E-7</v>
      </c>
      <c r="D370" s="10">
        <v>0.52989136475310705</v>
      </c>
      <c r="E370" s="10">
        <v>0.32800000000000001</v>
      </c>
      <c r="F370" s="10">
        <v>0.17</v>
      </c>
      <c r="G370" s="10">
        <v>4.4532702284465001E-3</v>
      </c>
      <c r="H370" s="10">
        <v>0.764471644139192</v>
      </c>
      <c r="I370" s="10" t="s">
        <v>285</v>
      </c>
      <c r="J370" s="12" t="s">
        <v>10</v>
      </c>
    </row>
    <row r="371" spans="1:10">
      <c r="A371" s="9" t="s">
        <v>242</v>
      </c>
      <c r="B371" s="10" t="s">
        <v>286</v>
      </c>
      <c r="C371" s="11">
        <v>2.5316433083116602E-7</v>
      </c>
      <c r="D371" s="10">
        <v>0.58133221856267303</v>
      </c>
      <c r="E371" s="10">
        <v>0.23400000000000001</v>
      </c>
      <c r="F371" s="10">
        <v>9.9000000000000005E-2</v>
      </c>
      <c r="G371" s="10">
        <v>4.5045529384789397E-3</v>
      </c>
      <c r="H371" s="10">
        <v>0.83868510882934799</v>
      </c>
      <c r="I371" s="10" t="s">
        <v>286</v>
      </c>
      <c r="J371" s="12" t="s">
        <v>10</v>
      </c>
    </row>
    <row r="372" spans="1:10">
      <c r="A372" s="9" t="s">
        <v>242</v>
      </c>
      <c r="B372" s="10" t="s">
        <v>287</v>
      </c>
      <c r="C372" s="11">
        <v>2.7004563482273999E-7</v>
      </c>
      <c r="D372" s="10">
        <v>0.59518566909305404</v>
      </c>
      <c r="E372" s="10">
        <v>0.157</v>
      </c>
      <c r="F372" s="10">
        <v>4.8000000000000001E-2</v>
      </c>
      <c r="G372" s="10">
        <v>4.8049219804010201E-3</v>
      </c>
      <c r="H372" s="10">
        <v>0.85867141320872797</v>
      </c>
      <c r="I372" s="10" t="s">
        <v>287</v>
      </c>
      <c r="J372" s="12" t="s">
        <v>10</v>
      </c>
    </row>
    <row r="373" spans="1:10">
      <c r="A373" s="9" t="s">
        <v>242</v>
      </c>
      <c r="B373" s="10" t="s">
        <v>68</v>
      </c>
      <c r="C373" s="11">
        <v>2.7245371904751799E-7</v>
      </c>
      <c r="D373" s="10">
        <v>0.49171984391270901</v>
      </c>
      <c r="E373" s="10">
        <v>0.46400000000000002</v>
      </c>
      <c r="F373" s="10">
        <v>0.30199999999999999</v>
      </c>
      <c r="G373" s="10">
        <v>4.8477690230124904E-3</v>
      </c>
      <c r="H373" s="10">
        <v>0.70940178031956003</v>
      </c>
      <c r="I373" s="10" t="s">
        <v>68</v>
      </c>
      <c r="J373" s="12" t="s">
        <v>10</v>
      </c>
    </row>
    <row r="374" spans="1:10">
      <c r="A374" s="9" t="s">
        <v>242</v>
      </c>
      <c r="B374" s="10" t="s">
        <v>57</v>
      </c>
      <c r="C374" s="11">
        <v>3.3008579002752099E-7</v>
      </c>
      <c r="D374" s="10">
        <v>-0.663391514120102</v>
      </c>
      <c r="E374" s="10">
        <v>4.1000000000000002E-2</v>
      </c>
      <c r="F374" s="10">
        <v>0.13700000000000001</v>
      </c>
      <c r="G374" s="10">
        <v>5.8732164619596898E-3</v>
      </c>
      <c r="H374" s="10">
        <v>-0.95707164758889196</v>
      </c>
      <c r="I374" s="10" t="s">
        <v>57</v>
      </c>
      <c r="J374" s="12" t="s">
        <v>12</v>
      </c>
    </row>
    <row r="375" spans="1:10">
      <c r="A375" s="9" t="s">
        <v>242</v>
      </c>
      <c r="B375" s="10" t="s">
        <v>288</v>
      </c>
      <c r="C375" s="11">
        <v>3.4877586730851398E-7</v>
      </c>
      <c r="D375" s="10">
        <v>0.514102521877566</v>
      </c>
      <c r="E375" s="10">
        <v>0.114</v>
      </c>
      <c r="F375" s="10">
        <v>2.3E-2</v>
      </c>
      <c r="G375" s="10">
        <v>6.2057690070203902E-3</v>
      </c>
      <c r="H375" s="10">
        <v>0.74169315882127496</v>
      </c>
      <c r="I375" s="10" t="s">
        <v>288</v>
      </c>
      <c r="J375" s="12" t="s">
        <v>10</v>
      </c>
    </row>
    <row r="376" spans="1:10">
      <c r="A376" s="9" t="s">
        <v>242</v>
      </c>
      <c r="B376" s="10" t="s">
        <v>73</v>
      </c>
      <c r="C376" s="11">
        <v>3.6005921919922901E-7</v>
      </c>
      <c r="D376" s="10">
        <v>-0.61536174764517404</v>
      </c>
      <c r="E376" s="10">
        <v>3.9E-2</v>
      </c>
      <c r="F376" s="10">
        <v>0.13500000000000001</v>
      </c>
      <c r="G376" s="10">
        <v>6.4065336872118801E-3</v>
      </c>
      <c r="H376" s="10">
        <v>-0.88777934168045802</v>
      </c>
      <c r="I376" s="10" t="s">
        <v>73</v>
      </c>
      <c r="J376" s="12" t="s">
        <v>12</v>
      </c>
    </row>
    <row r="377" spans="1:10">
      <c r="A377" s="9" t="s">
        <v>242</v>
      </c>
      <c r="B377" s="10" t="s">
        <v>162</v>
      </c>
      <c r="C377" s="11">
        <v>4.1342115758476801E-7</v>
      </c>
      <c r="D377" s="10">
        <v>0.53449462227204603</v>
      </c>
      <c r="E377" s="10">
        <v>0.28299999999999997</v>
      </c>
      <c r="F377" s="10">
        <v>0.13700000000000001</v>
      </c>
      <c r="G377" s="10">
        <v>7.3560026569057697E-3</v>
      </c>
      <c r="H377" s="10">
        <v>0.77111274093370097</v>
      </c>
      <c r="I377" s="10" t="s">
        <v>162</v>
      </c>
      <c r="J377" s="12" t="s">
        <v>10</v>
      </c>
    </row>
    <row r="378" spans="1:10">
      <c r="A378" s="9" t="s">
        <v>242</v>
      </c>
      <c r="B378" s="10" t="s">
        <v>289</v>
      </c>
      <c r="C378" s="11">
        <v>4.64948507597323E-7</v>
      </c>
      <c r="D378" s="10">
        <v>0.49443241508024199</v>
      </c>
      <c r="E378" s="10">
        <v>0.13500000000000001</v>
      </c>
      <c r="F378" s="10">
        <v>3.5999999999999997E-2</v>
      </c>
      <c r="G378" s="10">
        <v>8.2728287956791591E-3</v>
      </c>
      <c r="H378" s="10">
        <v>0.713315193291019</v>
      </c>
      <c r="I378" s="10" t="s">
        <v>289</v>
      </c>
      <c r="J378" s="12" t="s">
        <v>10</v>
      </c>
    </row>
    <row r="379" spans="1:10">
      <c r="A379" s="9" t="s">
        <v>242</v>
      </c>
      <c r="B379" s="10" t="s">
        <v>128</v>
      </c>
      <c r="C379" s="11">
        <v>4.8541540241930895E-7</v>
      </c>
      <c r="D379" s="10">
        <v>0.42588032693917899</v>
      </c>
      <c r="E379" s="10">
        <v>0.10299999999999999</v>
      </c>
      <c r="F379" s="10">
        <v>1.7999999999999999E-2</v>
      </c>
      <c r="G379" s="10">
        <v>8.6369962552467604E-3</v>
      </c>
      <c r="H379" s="10">
        <v>0.61441543568732404</v>
      </c>
      <c r="I379" s="10" t="s">
        <v>128</v>
      </c>
      <c r="J379" s="12" t="s">
        <v>10</v>
      </c>
    </row>
    <row r="380" spans="1:10">
      <c r="A380" s="9" t="s">
        <v>242</v>
      </c>
      <c r="B380" s="10" t="s">
        <v>290</v>
      </c>
      <c r="C380" s="11">
        <v>5.1343410619793495E-7</v>
      </c>
      <c r="D380" s="10">
        <v>0.54248309717475796</v>
      </c>
      <c r="E380" s="10">
        <v>0.27500000000000002</v>
      </c>
      <c r="F380" s="10">
        <v>0.13200000000000001</v>
      </c>
      <c r="G380" s="10">
        <v>9.1355330515798493E-3</v>
      </c>
      <c r="H380" s="10">
        <v>0.78263767406010998</v>
      </c>
      <c r="I380" s="10" t="s">
        <v>290</v>
      </c>
      <c r="J380" s="12" t="s">
        <v>10</v>
      </c>
    </row>
    <row r="381" spans="1:10">
      <c r="A381" s="9" t="s">
        <v>242</v>
      </c>
      <c r="B381" s="10" t="s">
        <v>291</v>
      </c>
      <c r="C381" s="11">
        <v>5.3114639500906996E-7</v>
      </c>
      <c r="D381" s="10">
        <v>0.57465091290468995</v>
      </c>
      <c r="E381" s="10">
        <v>0.38800000000000001</v>
      </c>
      <c r="F381" s="10">
        <v>0.23599999999999999</v>
      </c>
      <c r="G381" s="10">
        <v>9.4506878063963795E-3</v>
      </c>
      <c r="H381" s="10">
        <v>0.82904602228991198</v>
      </c>
      <c r="I381" s="10" t="s">
        <v>291</v>
      </c>
      <c r="J381" s="12" t="s">
        <v>10</v>
      </c>
    </row>
    <row r="382" spans="1:10">
      <c r="A382" s="9" t="s">
        <v>242</v>
      </c>
      <c r="B382" s="10" t="s">
        <v>292</v>
      </c>
      <c r="C382" s="11">
        <v>5.5456816996064505E-7</v>
      </c>
      <c r="D382" s="10">
        <v>0.60177393735741302</v>
      </c>
      <c r="E382" s="10">
        <v>0.193</v>
      </c>
      <c r="F382" s="10">
        <v>7.3999999999999996E-2</v>
      </c>
      <c r="G382" s="10">
        <v>9.8674314481097501E-3</v>
      </c>
      <c r="H382" s="10">
        <v>0.86817627516176499</v>
      </c>
      <c r="I382" s="10" t="s">
        <v>292</v>
      </c>
      <c r="J382" s="12" t="s">
        <v>10</v>
      </c>
    </row>
    <row r="383" spans="1:10">
      <c r="A383" s="9" t="s">
        <v>242</v>
      </c>
      <c r="B383" s="10" t="s">
        <v>293</v>
      </c>
      <c r="C383" s="11">
        <v>5.5544833030462396E-7</v>
      </c>
      <c r="D383" s="10">
        <v>-0.51902408816554402</v>
      </c>
      <c r="E383" s="10">
        <v>0.378</v>
      </c>
      <c r="F383" s="10">
        <v>0.50800000000000001</v>
      </c>
      <c r="G383" s="10">
        <v>9.8830921411101804E-3</v>
      </c>
      <c r="H383" s="10">
        <v>-0.74879347809834595</v>
      </c>
      <c r="I383" s="10" t="s">
        <v>293</v>
      </c>
      <c r="J383" s="12" t="s">
        <v>12</v>
      </c>
    </row>
    <row r="384" spans="1:10">
      <c r="A384" s="9" t="s">
        <v>242</v>
      </c>
      <c r="B384" s="10" t="s">
        <v>294</v>
      </c>
      <c r="C384" s="11">
        <v>5.8054385098981096E-7</v>
      </c>
      <c r="D384" s="10">
        <v>0.52998060822787996</v>
      </c>
      <c r="E384" s="10">
        <v>0.40300000000000002</v>
      </c>
      <c r="F384" s="10">
        <v>0.254</v>
      </c>
      <c r="G384" s="10">
        <v>1.03296167406617E-2</v>
      </c>
      <c r="H384" s="10">
        <v>0.76460039525767798</v>
      </c>
      <c r="I384" s="10" t="s">
        <v>294</v>
      </c>
      <c r="J384" s="12" t="s">
        <v>10</v>
      </c>
    </row>
    <row r="385" spans="1:10">
      <c r="A385" s="9" t="s">
        <v>242</v>
      </c>
      <c r="B385" s="10" t="s">
        <v>295</v>
      </c>
      <c r="C385" s="11">
        <v>7.8587891177274595E-7</v>
      </c>
      <c r="D385" s="10">
        <v>-0.64211605877820899</v>
      </c>
      <c r="E385" s="10">
        <v>0.06</v>
      </c>
      <c r="F385" s="10">
        <v>0.16200000000000001</v>
      </c>
      <c r="G385" s="10">
        <v>1.3983143477172499E-2</v>
      </c>
      <c r="H385" s="10">
        <v>-0.92637765367448899</v>
      </c>
      <c r="I385" s="10" t="s">
        <v>295</v>
      </c>
      <c r="J385" s="12" t="s">
        <v>12</v>
      </c>
    </row>
    <row r="386" spans="1:10">
      <c r="A386" s="9" t="s">
        <v>242</v>
      </c>
      <c r="B386" s="10" t="s">
        <v>218</v>
      </c>
      <c r="C386" s="11">
        <v>8.47857077783911E-7</v>
      </c>
      <c r="D386" s="10">
        <v>-0.65422456751463798</v>
      </c>
      <c r="E386" s="10">
        <v>0.187</v>
      </c>
      <c r="F386" s="10">
        <v>0.32</v>
      </c>
      <c r="G386" s="10">
        <v>1.50859209850091E-2</v>
      </c>
      <c r="H386" s="10">
        <v>-0.94384653918109596</v>
      </c>
      <c r="I386" s="10" t="s">
        <v>218</v>
      </c>
      <c r="J386" s="12" t="s">
        <v>12</v>
      </c>
    </row>
    <row r="387" spans="1:10">
      <c r="A387" s="9" t="s">
        <v>242</v>
      </c>
      <c r="B387" s="10" t="s">
        <v>65</v>
      </c>
      <c r="C387" s="11">
        <v>8.7511217438119903E-7</v>
      </c>
      <c r="D387" s="10">
        <v>-0.68279480894062905</v>
      </c>
      <c r="E387" s="10">
        <v>0.112</v>
      </c>
      <c r="F387" s="10">
        <v>0.23100000000000001</v>
      </c>
      <c r="G387" s="10">
        <v>1.55708709187647E-2</v>
      </c>
      <c r="H387" s="10">
        <v>-0.98506468480337295</v>
      </c>
      <c r="I387" s="10" t="s">
        <v>65</v>
      </c>
      <c r="J387" s="12" t="s">
        <v>12</v>
      </c>
    </row>
    <row r="388" spans="1:10">
      <c r="A388" s="9" t="s">
        <v>242</v>
      </c>
      <c r="B388" s="10" t="s">
        <v>296</v>
      </c>
      <c r="C388" s="11">
        <v>9.5003420935074799E-7</v>
      </c>
      <c r="D388" s="10">
        <v>-0.593641230653703</v>
      </c>
      <c r="E388" s="10">
        <v>7.4999999999999997E-2</v>
      </c>
      <c r="F388" s="10">
        <v>0.185</v>
      </c>
      <c r="G388" s="10">
        <v>1.6903958686977898E-2</v>
      </c>
      <c r="H388" s="10">
        <v>-0.85644325953131895</v>
      </c>
      <c r="I388" s="10" t="s">
        <v>296</v>
      </c>
      <c r="J388" s="12" t="s">
        <v>12</v>
      </c>
    </row>
    <row r="389" spans="1:10">
      <c r="A389" s="9" t="s">
        <v>242</v>
      </c>
      <c r="B389" s="10" t="s">
        <v>297</v>
      </c>
      <c r="C389" s="11">
        <v>9.6347376060149299E-7</v>
      </c>
      <c r="D389" s="10">
        <v>-0.61246162834899598</v>
      </c>
      <c r="E389" s="10">
        <v>0.16700000000000001</v>
      </c>
      <c r="F389" s="10">
        <v>0.29399999999999998</v>
      </c>
      <c r="G389" s="10">
        <v>1.71430886223824E-2</v>
      </c>
      <c r="H389" s="10">
        <v>-0.88359535395387601</v>
      </c>
      <c r="I389" s="10" t="s">
        <v>297</v>
      </c>
      <c r="J389" s="12" t="s">
        <v>12</v>
      </c>
    </row>
    <row r="390" spans="1:10">
      <c r="A390" s="9" t="s">
        <v>242</v>
      </c>
      <c r="B390" s="10" t="s">
        <v>298</v>
      </c>
      <c r="C390" s="11">
        <v>1.0129129227296801E-6</v>
      </c>
      <c r="D390" s="10">
        <v>0.53587173339951499</v>
      </c>
      <c r="E390" s="10">
        <v>0.17199999999999999</v>
      </c>
      <c r="F390" s="10">
        <v>6.0999999999999999E-2</v>
      </c>
      <c r="G390" s="10">
        <v>1.80227596341292E-2</v>
      </c>
      <c r="H390" s="10">
        <v>0.77309949232805397</v>
      </c>
      <c r="I390" s="10" t="s">
        <v>298</v>
      </c>
      <c r="J390" s="12" t="s">
        <v>10</v>
      </c>
    </row>
    <row r="391" spans="1:10">
      <c r="A391" s="9" t="s">
        <v>242</v>
      </c>
      <c r="B391" s="10" t="s">
        <v>299</v>
      </c>
      <c r="C391" s="11">
        <v>1.0204290808402999E-6</v>
      </c>
      <c r="D391" s="10">
        <v>0.52129006337995998</v>
      </c>
      <c r="E391" s="10">
        <v>0.27</v>
      </c>
      <c r="F391" s="10">
        <v>0.13500000000000001</v>
      </c>
      <c r="G391" s="10">
        <v>1.8156494635391401E-2</v>
      </c>
      <c r="H391" s="10">
        <v>0.75206258930296199</v>
      </c>
      <c r="I391" s="10" t="s">
        <v>299</v>
      </c>
      <c r="J391" s="12" t="s">
        <v>10</v>
      </c>
    </row>
    <row r="392" spans="1:10">
      <c r="A392" s="9" t="s">
        <v>242</v>
      </c>
      <c r="B392" s="10" t="s">
        <v>300</v>
      </c>
      <c r="C392" s="11">
        <v>1.17214704752427E-6</v>
      </c>
      <c r="D392" s="10">
        <v>0.46819440226900599</v>
      </c>
      <c r="E392" s="10">
        <v>0.187</v>
      </c>
      <c r="F392" s="10">
        <v>7.0999999999999994E-2</v>
      </c>
      <c r="G392" s="10">
        <v>2.08560124165993E-2</v>
      </c>
      <c r="H392" s="10">
        <v>0.67546174232546696</v>
      </c>
      <c r="I392" s="10" t="s">
        <v>300</v>
      </c>
      <c r="J392" s="12" t="s">
        <v>10</v>
      </c>
    </row>
    <row r="393" spans="1:10">
      <c r="A393" s="9" t="s">
        <v>242</v>
      </c>
      <c r="B393" s="10" t="s">
        <v>301</v>
      </c>
      <c r="C393" s="11">
        <v>1.1842797182512001E-6</v>
      </c>
      <c r="D393" s="10">
        <v>0.46304278563041801</v>
      </c>
      <c r="E393" s="10">
        <v>0.54300000000000004</v>
      </c>
      <c r="F393" s="10">
        <v>0.38100000000000001</v>
      </c>
      <c r="G393" s="10">
        <v>2.10718890268435E-2</v>
      </c>
      <c r="H393" s="10">
        <v>0.66802953054841596</v>
      </c>
      <c r="I393" s="10" t="s">
        <v>301</v>
      </c>
      <c r="J393" s="12" t="s">
        <v>10</v>
      </c>
    </row>
    <row r="394" spans="1:10">
      <c r="A394" s="9" t="s">
        <v>242</v>
      </c>
      <c r="B394" s="10" t="s">
        <v>302</v>
      </c>
      <c r="C394" s="11">
        <v>1.54121965844502E-6</v>
      </c>
      <c r="D394" s="10">
        <v>0.44036727373870299</v>
      </c>
      <c r="E394" s="10">
        <v>0.29799999999999999</v>
      </c>
      <c r="F394" s="10">
        <v>0.155</v>
      </c>
      <c r="G394" s="10">
        <v>2.7422921382712202E-2</v>
      </c>
      <c r="H394" s="10">
        <v>0.63531568199261901</v>
      </c>
      <c r="I394" s="10" t="s">
        <v>302</v>
      </c>
      <c r="J394" s="12" t="s">
        <v>10</v>
      </c>
    </row>
    <row r="395" spans="1:10">
      <c r="A395" s="9" t="s">
        <v>242</v>
      </c>
      <c r="B395" s="10" t="s">
        <v>303</v>
      </c>
      <c r="C395" s="11">
        <v>1.66520647532881E-6</v>
      </c>
      <c r="D395" s="10">
        <v>-0.701154126790413</v>
      </c>
      <c r="E395" s="10">
        <v>2.8000000000000001E-2</v>
      </c>
      <c r="F395" s="10">
        <v>0.107</v>
      </c>
      <c r="G395" s="10">
        <v>2.9629018815525598E-2</v>
      </c>
      <c r="H395" s="10">
        <v>-1.0115515816193601</v>
      </c>
      <c r="I395" s="10" t="s">
        <v>303</v>
      </c>
      <c r="J395" s="12" t="s">
        <v>12</v>
      </c>
    </row>
    <row r="396" spans="1:10">
      <c r="A396" s="9" t="s">
        <v>242</v>
      </c>
      <c r="B396" s="10" t="s">
        <v>304</v>
      </c>
      <c r="C396" s="11">
        <v>2.00801431345368E-6</v>
      </c>
      <c r="D396" s="10">
        <v>0.425186743706359</v>
      </c>
      <c r="E396" s="10">
        <v>0.50900000000000001</v>
      </c>
      <c r="F396" s="10">
        <v>0.35299999999999998</v>
      </c>
      <c r="G396" s="10">
        <v>3.5728598679281298E-2</v>
      </c>
      <c r="H396" s="10">
        <v>0.61341480659689096</v>
      </c>
      <c r="I396" s="10" t="s">
        <v>304</v>
      </c>
      <c r="J396" s="12" t="s">
        <v>10</v>
      </c>
    </row>
    <row r="397" spans="1:10">
      <c r="A397" s="9" t="s">
        <v>242</v>
      </c>
      <c r="B397" s="10" t="s">
        <v>81</v>
      </c>
      <c r="C397" s="11">
        <v>2.02454036225863E-6</v>
      </c>
      <c r="D397" s="10">
        <v>0.51876498968877105</v>
      </c>
      <c r="E397" s="10">
        <v>0.17599999999999999</v>
      </c>
      <c r="F397" s="10">
        <v>6.6000000000000003E-2</v>
      </c>
      <c r="G397" s="10">
        <v>3.60226466656677E-2</v>
      </c>
      <c r="H397" s="10">
        <v>0.748419678010804</v>
      </c>
      <c r="I397" s="10" t="s">
        <v>81</v>
      </c>
      <c r="J397" s="12" t="s">
        <v>10</v>
      </c>
    </row>
    <row r="398" spans="1:10">
      <c r="A398" s="9" t="s">
        <v>242</v>
      </c>
      <c r="B398" s="10" t="s">
        <v>305</v>
      </c>
      <c r="C398" s="11">
        <v>2.0380159625409401E-6</v>
      </c>
      <c r="D398" s="10">
        <v>-0.57652327609888798</v>
      </c>
      <c r="E398" s="10">
        <v>0.152</v>
      </c>
      <c r="F398" s="10">
        <v>0.27700000000000002</v>
      </c>
      <c r="G398" s="10">
        <v>3.6262418021490897E-2</v>
      </c>
      <c r="H398" s="10">
        <v>-0.83174727138492499</v>
      </c>
      <c r="I398" s="10" t="s">
        <v>305</v>
      </c>
      <c r="J398" s="12" t="s">
        <v>12</v>
      </c>
    </row>
    <row r="399" spans="1:10">
      <c r="A399" s="9" t="s">
        <v>242</v>
      </c>
      <c r="B399" s="10" t="s">
        <v>306</v>
      </c>
      <c r="C399" s="11">
        <v>2.0880409375989602E-6</v>
      </c>
      <c r="D399" s="10">
        <v>0.50635643830849797</v>
      </c>
      <c r="E399" s="10">
        <v>0.32800000000000001</v>
      </c>
      <c r="F399" s="10">
        <v>0.183</v>
      </c>
      <c r="G399" s="10">
        <v>3.7152512402698297E-2</v>
      </c>
      <c r="H399" s="10">
        <v>0.73051792246986902</v>
      </c>
      <c r="I399" s="10" t="s">
        <v>306</v>
      </c>
      <c r="J399" s="12" t="s">
        <v>10</v>
      </c>
    </row>
    <row r="400" spans="1:10">
      <c r="A400" s="9" t="s">
        <v>242</v>
      </c>
      <c r="B400" s="10" t="s">
        <v>307</v>
      </c>
      <c r="C400" s="11">
        <v>2.2332508072446699E-6</v>
      </c>
      <c r="D400" s="10">
        <v>0.49974007293545702</v>
      </c>
      <c r="E400" s="10">
        <v>0.189</v>
      </c>
      <c r="F400" s="10">
        <v>7.5999999999999998E-2</v>
      </c>
      <c r="G400" s="10">
        <v>3.9736231613304397E-2</v>
      </c>
      <c r="H400" s="10">
        <v>0.72097252495747299</v>
      </c>
      <c r="I400" s="10" t="s">
        <v>307</v>
      </c>
      <c r="J400" s="12" t="s">
        <v>10</v>
      </c>
    </row>
    <row r="401" spans="1:10" ht="16" thickBot="1">
      <c r="A401" s="13" t="s">
        <v>242</v>
      </c>
      <c r="B401" s="14" t="s">
        <v>308</v>
      </c>
      <c r="C401" s="15">
        <v>2.7150135172466201E-6</v>
      </c>
      <c r="D401" s="14">
        <v>0.44774669866723099</v>
      </c>
      <c r="E401" s="14">
        <v>0.36699999999999999</v>
      </c>
      <c r="F401" s="14">
        <v>0.218</v>
      </c>
      <c r="G401" s="14">
        <v>4.8308235512369103E-2</v>
      </c>
      <c r="H401" s="14">
        <v>0.64596194174161903</v>
      </c>
      <c r="I401" s="14" t="s">
        <v>308</v>
      </c>
      <c r="J401" s="16" t="s">
        <v>10</v>
      </c>
    </row>
    <row r="402" spans="1:10">
      <c r="A402" s="5" t="s">
        <v>309</v>
      </c>
      <c r="B402" s="6" t="s">
        <v>17</v>
      </c>
      <c r="C402" s="7">
        <v>1.22120174316928E-100</v>
      </c>
      <c r="D402" s="6">
        <v>1.9279380746447901</v>
      </c>
      <c r="E402" s="6">
        <v>0.89300000000000002</v>
      </c>
      <c r="F402" s="6">
        <v>0.254</v>
      </c>
      <c r="G402" s="7">
        <v>2.1728842616210999E-96</v>
      </c>
      <c r="H402" s="6">
        <v>2.7814266994310501</v>
      </c>
      <c r="I402" s="6" t="s">
        <v>17</v>
      </c>
      <c r="J402" s="8" t="s">
        <v>10</v>
      </c>
    </row>
    <row r="403" spans="1:10">
      <c r="A403" s="9" t="s">
        <v>309</v>
      </c>
      <c r="B403" s="10" t="s">
        <v>15</v>
      </c>
      <c r="C403" s="11">
        <v>1.02084955027998E-79</v>
      </c>
      <c r="D403" s="10">
        <v>-1.2815936693196199</v>
      </c>
      <c r="E403" s="10">
        <v>0.67400000000000004</v>
      </c>
      <c r="F403" s="10">
        <v>0.97399999999999998</v>
      </c>
      <c r="G403" s="11">
        <v>1.8163976048131701E-75</v>
      </c>
      <c r="H403" s="10">
        <v>-1.8489488311621101</v>
      </c>
      <c r="I403" s="10" t="s">
        <v>15</v>
      </c>
      <c r="J403" s="12" t="s">
        <v>12</v>
      </c>
    </row>
    <row r="404" spans="1:10">
      <c r="A404" s="9" t="s">
        <v>309</v>
      </c>
      <c r="B404" s="10" t="s">
        <v>9</v>
      </c>
      <c r="C404" s="11">
        <v>5.8584427720053494E-76</v>
      </c>
      <c r="D404" s="10">
        <v>1.55223941292016</v>
      </c>
      <c r="E404" s="10">
        <v>0.93600000000000005</v>
      </c>
      <c r="F404" s="10">
        <v>0.53200000000000003</v>
      </c>
      <c r="G404" s="11">
        <v>1.04239272242291E-71</v>
      </c>
      <c r="H404" s="10">
        <v>2.2394081032923099</v>
      </c>
      <c r="I404" s="10" t="s">
        <v>9</v>
      </c>
      <c r="J404" s="12" t="s">
        <v>10</v>
      </c>
    </row>
    <row r="405" spans="1:10">
      <c r="A405" s="9" t="s">
        <v>309</v>
      </c>
      <c r="B405" s="10" t="s">
        <v>20</v>
      </c>
      <c r="C405" s="11">
        <v>7.7038590067306203E-54</v>
      </c>
      <c r="D405" s="10">
        <v>-1.04346645414374</v>
      </c>
      <c r="E405" s="10">
        <v>0.32600000000000001</v>
      </c>
      <c r="F405" s="10">
        <v>0.83399999999999996</v>
      </c>
      <c r="G405" s="11">
        <v>1.3707476330675799E-49</v>
      </c>
      <c r="H405" s="10">
        <v>-1.50540387872716</v>
      </c>
      <c r="I405" s="10" t="s">
        <v>20</v>
      </c>
      <c r="J405" s="12" t="s">
        <v>12</v>
      </c>
    </row>
    <row r="406" spans="1:10">
      <c r="A406" s="9" t="s">
        <v>309</v>
      </c>
      <c r="B406" s="10" t="s">
        <v>11</v>
      </c>
      <c r="C406" s="11">
        <v>6.8366845174101099E-51</v>
      </c>
      <c r="D406" s="10">
        <v>-0.86130096257822697</v>
      </c>
      <c r="E406" s="10">
        <v>0.84499999999999997</v>
      </c>
      <c r="F406" s="10">
        <v>0.97599999999999998</v>
      </c>
      <c r="G406" s="11">
        <v>1.21645127618278E-46</v>
      </c>
      <c r="H406" s="10">
        <v>-1.2425946274245001</v>
      </c>
      <c r="I406" s="10" t="s">
        <v>11</v>
      </c>
      <c r="J406" s="12" t="s">
        <v>12</v>
      </c>
    </row>
    <row r="407" spans="1:10">
      <c r="A407" s="9" t="s">
        <v>309</v>
      </c>
      <c r="B407" s="10" t="s">
        <v>14</v>
      </c>
      <c r="C407" s="11">
        <v>1.13062392653232E-48</v>
      </c>
      <c r="D407" s="10">
        <v>1.05820408953303</v>
      </c>
      <c r="E407" s="10">
        <v>0.48099999999999998</v>
      </c>
      <c r="F407" s="10">
        <v>4.3999999999999997E-2</v>
      </c>
      <c r="G407" s="11">
        <v>2.0117191524789499E-44</v>
      </c>
      <c r="H407" s="10">
        <v>1.52666579221773</v>
      </c>
      <c r="I407" s="10" t="s">
        <v>14</v>
      </c>
      <c r="J407" s="12" t="s">
        <v>10</v>
      </c>
    </row>
    <row r="408" spans="1:10">
      <c r="A408" s="9" t="s">
        <v>309</v>
      </c>
      <c r="B408" s="10" t="s">
        <v>26</v>
      </c>
      <c r="C408" s="11">
        <v>1.1717271135578E-41</v>
      </c>
      <c r="D408" s="10">
        <v>0.92059703688703098</v>
      </c>
      <c r="E408" s="10">
        <v>0.40100000000000002</v>
      </c>
      <c r="F408" s="10">
        <v>2.9000000000000001E-2</v>
      </c>
      <c r="G408" s="11">
        <v>2.0848540531533902E-37</v>
      </c>
      <c r="H408" s="10">
        <v>1.3281407797739899</v>
      </c>
      <c r="I408" s="10" t="s">
        <v>26</v>
      </c>
      <c r="J408" s="12" t="s">
        <v>10</v>
      </c>
    </row>
    <row r="409" spans="1:10">
      <c r="A409" s="9" t="s">
        <v>309</v>
      </c>
      <c r="B409" s="10" t="s">
        <v>16</v>
      </c>
      <c r="C409" s="11">
        <v>3.3834562668091001E-41</v>
      </c>
      <c r="D409" s="10">
        <v>1.0609329406297201</v>
      </c>
      <c r="E409" s="10">
        <v>0.77</v>
      </c>
      <c r="F409" s="10">
        <v>0.35799999999999998</v>
      </c>
      <c r="G409" s="11">
        <v>6.0201837355334299E-37</v>
      </c>
      <c r="H409" s="10">
        <v>1.53060269216224</v>
      </c>
      <c r="I409" s="10" t="s">
        <v>16</v>
      </c>
      <c r="J409" s="12" t="s">
        <v>10</v>
      </c>
    </row>
    <row r="410" spans="1:10">
      <c r="A410" s="9" t="s">
        <v>309</v>
      </c>
      <c r="B410" s="10" t="s">
        <v>97</v>
      </c>
      <c r="C410" s="11">
        <v>2.8404464301936801E-37</v>
      </c>
      <c r="D410" s="10">
        <v>0.67513099211404703</v>
      </c>
      <c r="E410" s="10">
        <v>0.997</v>
      </c>
      <c r="F410" s="10">
        <v>0.85699999999999998</v>
      </c>
      <c r="G410" s="11">
        <v>5.05400633324361E-33</v>
      </c>
      <c r="H410" s="10">
        <v>0.97400813427338195</v>
      </c>
      <c r="I410" s="10" t="s">
        <v>97</v>
      </c>
      <c r="J410" s="12" t="s">
        <v>10</v>
      </c>
    </row>
    <row r="411" spans="1:10">
      <c r="A411" s="9" t="s">
        <v>309</v>
      </c>
      <c r="B411" s="10" t="s">
        <v>13</v>
      </c>
      <c r="C411" s="11">
        <v>3.3552185945924899E-34</v>
      </c>
      <c r="D411" s="10">
        <v>-0.59246081140052098</v>
      </c>
      <c r="E411" s="10">
        <v>1</v>
      </c>
      <c r="F411" s="10">
        <v>1</v>
      </c>
      <c r="G411" s="11">
        <v>5.9699404453584203E-30</v>
      </c>
      <c r="H411" s="10">
        <v>-0.85474027452858303</v>
      </c>
      <c r="I411" s="10" t="s">
        <v>13</v>
      </c>
      <c r="J411" s="12" t="s">
        <v>12</v>
      </c>
    </row>
    <row r="412" spans="1:10">
      <c r="A412" s="9" t="s">
        <v>309</v>
      </c>
      <c r="B412" s="10" t="s">
        <v>96</v>
      </c>
      <c r="C412" s="11">
        <v>1.04262757797833E-33</v>
      </c>
      <c r="D412" s="10">
        <v>0.91561710943655505</v>
      </c>
      <c r="E412" s="10">
        <v>0.38500000000000001</v>
      </c>
      <c r="F412" s="10">
        <v>5.2999999999999999E-2</v>
      </c>
      <c r="G412" s="11">
        <v>1.8551472494968399E-29</v>
      </c>
      <c r="H412" s="10">
        <v>1.3209562631372</v>
      </c>
      <c r="I412" s="10" t="s">
        <v>96</v>
      </c>
      <c r="J412" s="12" t="s">
        <v>10</v>
      </c>
    </row>
    <row r="413" spans="1:10">
      <c r="A413" s="9" t="s">
        <v>309</v>
      </c>
      <c r="B413" s="10" t="s">
        <v>25</v>
      </c>
      <c r="C413" s="11">
        <v>1.1315775185802E-33</v>
      </c>
      <c r="D413" s="10">
        <v>-0.74750165877508201</v>
      </c>
      <c r="E413" s="10">
        <v>0.56699999999999995</v>
      </c>
      <c r="F413" s="10">
        <v>0.84499999999999997</v>
      </c>
      <c r="G413" s="11">
        <v>2.0134158788097501E-29</v>
      </c>
      <c r="H413" s="10">
        <v>-1.07841693617108</v>
      </c>
      <c r="I413" s="10" t="s">
        <v>25</v>
      </c>
      <c r="J413" s="12" t="s">
        <v>12</v>
      </c>
    </row>
    <row r="414" spans="1:10">
      <c r="A414" s="9" t="s">
        <v>309</v>
      </c>
      <c r="B414" s="10" t="s">
        <v>36</v>
      </c>
      <c r="C414" s="11">
        <v>7.2508655357255203E-32</v>
      </c>
      <c r="D414" s="10">
        <v>-0.763864905038797</v>
      </c>
      <c r="E414" s="10">
        <v>0.318</v>
      </c>
      <c r="F414" s="10">
        <v>0.70199999999999996</v>
      </c>
      <c r="G414" s="11">
        <v>1.29014650477164E-27</v>
      </c>
      <c r="H414" s="10">
        <v>-1.1020241104085899</v>
      </c>
      <c r="I414" s="10" t="s">
        <v>36</v>
      </c>
      <c r="J414" s="12" t="s">
        <v>12</v>
      </c>
    </row>
    <row r="415" spans="1:10">
      <c r="A415" s="9" t="s">
        <v>309</v>
      </c>
      <c r="B415" s="10" t="s">
        <v>310</v>
      </c>
      <c r="C415" s="11">
        <v>4.7992291096859297E-31</v>
      </c>
      <c r="D415" s="10">
        <v>0.76615197859748296</v>
      </c>
      <c r="E415" s="10">
        <v>0.38</v>
      </c>
      <c r="F415" s="10">
        <v>5.2999999999999999E-2</v>
      </c>
      <c r="G415" s="11">
        <v>8.53926835486417E-27</v>
      </c>
      <c r="H415" s="10">
        <v>1.1053236600898599</v>
      </c>
      <c r="I415" s="10" t="s">
        <v>310</v>
      </c>
      <c r="J415" s="12" t="s">
        <v>10</v>
      </c>
    </row>
    <row r="416" spans="1:10">
      <c r="A416" s="9" t="s">
        <v>309</v>
      </c>
      <c r="B416" s="10" t="s">
        <v>45</v>
      </c>
      <c r="C416" s="11">
        <v>3.4319163081736402E-30</v>
      </c>
      <c r="D416" s="10">
        <v>0.73192492108352303</v>
      </c>
      <c r="E416" s="10">
        <v>0.31</v>
      </c>
      <c r="F416" s="10">
        <v>2.1999999999999999E-2</v>
      </c>
      <c r="G416" s="11">
        <v>6.1064086871333605E-26</v>
      </c>
      <c r="H416" s="10">
        <v>1.0559444539502401</v>
      </c>
      <c r="I416" s="10" t="s">
        <v>45</v>
      </c>
      <c r="J416" s="12" t="s">
        <v>10</v>
      </c>
    </row>
    <row r="417" spans="1:10">
      <c r="A417" s="9" t="s">
        <v>309</v>
      </c>
      <c r="B417" s="10" t="s">
        <v>95</v>
      </c>
      <c r="C417" s="11">
        <v>2.23166201896277E-29</v>
      </c>
      <c r="D417" s="10">
        <v>-0.69505845558990298</v>
      </c>
      <c r="E417" s="10">
        <v>0.70599999999999996</v>
      </c>
      <c r="F417" s="10">
        <v>0.89800000000000002</v>
      </c>
      <c r="G417" s="11">
        <v>3.9707962303404601E-25</v>
      </c>
      <c r="H417" s="10">
        <v>-1.0027573870074999</v>
      </c>
      <c r="I417" s="10" t="s">
        <v>95</v>
      </c>
      <c r="J417" s="12" t="s">
        <v>12</v>
      </c>
    </row>
    <row r="418" spans="1:10">
      <c r="A418" s="9" t="s">
        <v>309</v>
      </c>
      <c r="B418" s="10" t="s">
        <v>23</v>
      </c>
      <c r="C418" s="11">
        <v>6.5399609756250799E-29</v>
      </c>
      <c r="D418" s="10">
        <v>0.78177848161055197</v>
      </c>
      <c r="E418" s="10">
        <v>0.36099999999999999</v>
      </c>
      <c r="F418" s="10">
        <v>5.0999999999999997E-2</v>
      </c>
      <c r="G418" s="11">
        <v>1.1636552563929699E-24</v>
      </c>
      <c r="H418" s="10">
        <v>1.12786793849325</v>
      </c>
      <c r="I418" s="10" t="s">
        <v>23</v>
      </c>
      <c r="J418" s="12" t="s">
        <v>10</v>
      </c>
    </row>
    <row r="419" spans="1:10">
      <c r="A419" s="9" t="s">
        <v>309</v>
      </c>
      <c r="B419" s="10" t="s">
        <v>107</v>
      </c>
      <c r="C419" s="11">
        <v>6.1474384989433897E-28</v>
      </c>
      <c r="D419" s="10">
        <v>0.72690172412103604</v>
      </c>
      <c r="E419" s="10">
        <v>0.874</v>
      </c>
      <c r="F419" s="10">
        <v>0.76200000000000001</v>
      </c>
      <c r="G419" s="11">
        <v>1.093813732117E-23</v>
      </c>
      <c r="H419" s="10">
        <v>1.04869751260306</v>
      </c>
      <c r="I419" s="10" t="s">
        <v>107</v>
      </c>
      <c r="J419" s="12" t="s">
        <v>10</v>
      </c>
    </row>
    <row r="420" spans="1:10">
      <c r="A420" s="9" t="s">
        <v>309</v>
      </c>
      <c r="B420" s="10" t="s">
        <v>116</v>
      </c>
      <c r="C420" s="11">
        <v>1.6550326471440502E-27</v>
      </c>
      <c r="D420" s="10">
        <v>0.94878238706995999</v>
      </c>
      <c r="E420" s="10">
        <v>0.61799999999999999</v>
      </c>
      <c r="F420" s="10">
        <v>0.27400000000000002</v>
      </c>
      <c r="G420" s="11">
        <v>2.9447995890633998E-23</v>
      </c>
      <c r="H420" s="10">
        <v>1.36880364470862</v>
      </c>
      <c r="I420" s="10" t="s">
        <v>116</v>
      </c>
      <c r="J420" s="12" t="s">
        <v>10</v>
      </c>
    </row>
    <row r="421" spans="1:10">
      <c r="A421" s="9" t="s">
        <v>309</v>
      </c>
      <c r="B421" s="10" t="s">
        <v>104</v>
      </c>
      <c r="C421" s="11">
        <v>3.7034904592662204E-27</v>
      </c>
      <c r="D421" s="10">
        <v>-0.52426793644275205</v>
      </c>
      <c r="E421" s="10">
        <v>0.88800000000000001</v>
      </c>
      <c r="F421" s="10">
        <v>0.97799999999999998</v>
      </c>
      <c r="G421" s="11">
        <v>6.58962057417239E-23</v>
      </c>
      <c r="H421" s="10">
        <v>-0.75635875200304803</v>
      </c>
      <c r="I421" s="10" t="s">
        <v>104</v>
      </c>
      <c r="J421" s="12" t="s">
        <v>12</v>
      </c>
    </row>
    <row r="422" spans="1:10">
      <c r="A422" s="9" t="s">
        <v>309</v>
      </c>
      <c r="B422" s="10" t="s">
        <v>64</v>
      </c>
      <c r="C422" s="11">
        <v>4.4348468117973499E-27</v>
      </c>
      <c r="D422" s="10">
        <v>0.89127939493413</v>
      </c>
      <c r="E422" s="10">
        <v>0.48099999999999998</v>
      </c>
      <c r="F422" s="10">
        <v>0.155</v>
      </c>
      <c r="G422" s="11">
        <v>7.89092293223102E-23</v>
      </c>
      <c r="H422" s="10">
        <v>1.2858443631179799</v>
      </c>
      <c r="I422" s="10" t="s">
        <v>64</v>
      </c>
      <c r="J422" s="12" t="s">
        <v>10</v>
      </c>
    </row>
    <row r="423" spans="1:10">
      <c r="A423" s="9" t="s">
        <v>309</v>
      </c>
      <c r="B423" s="10" t="s">
        <v>34</v>
      </c>
      <c r="C423" s="11">
        <v>1.9702724539211499E-26</v>
      </c>
      <c r="D423" s="10">
        <v>-0.71039445684324398</v>
      </c>
      <c r="E423" s="10">
        <v>1.0999999999999999E-2</v>
      </c>
      <c r="F423" s="10">
        <v>0.28499999999999998</v>
      </c>
      <c r="G423" s="11">
        <v>3.50570577726191E-22</v>
      </c>
      <c r="H423" s="10">
        <v>-1.02488255996276</v>
      </c>
      <c r="I423" s="10" t="s">
        <v>34</v>
      </c>
      <c r="J423" s="12" t="s">
        <v>12</v>
      </c>
    </row>
    <row r="424" spans="1:10">
      <c r="A424" s="9" t="s">
        <v>309</v>
      </c>
      <c r="B424" s="10" t="s">
        <v>106</v>
      </c>
      <c r="C424" s="11">
        <v>3.22472262758877E-26</v>
      </c>
      <c r="D424" s="10">
        <v>0.78446894005419399</v>
      </c>
      <c r="E424" s="10">
        <v>0.36099999999999999</v>
      </c>
      <c r="F424" s="10">
        <v>7.2999999999999995E-2</v>
      </c>
      <c r="G424" s="11">
        <v>5.7377489712687098E-22</v>
      </c>
      <c r="H424" s="10">
        <v>1.1317494495476099</v>
      </c>
      <c r="I424" s="10" t="s">
        <v>106</v>
      </c>
      <c r="J424" s="12" t="s">
        <v>10</v>
      </c>
    </row>
    <row r="425" spans="1:10">
      <c r="A425" s="9" t="s">
        <v>309</v>
      </c>
      <c r="B425" s="10" t="s">
        <v>35</v>
      </c>
      <c r="C425" s="11">
        <v>1.7434558990566899E-25</v>
      </c>
      <c r="D425" s="10">
        <v>-0.65131552134309201</v>
      </c>
      <c r="E425" s="10">
        <v>0.41699999999999998</v>
      </c>
      <c r="F425" s="10">
        <v>0.76800000000000002</v>
      </c>
      <c r="G425" s="11">
        <v>3.1021310811915698E-21</v>
      </c>
      <c r="H425" s="10">
        <v>-0.939649672695689</v>
      </c>
      <c r="I425" s="10" t="s">
        <v>35</v>
      </c>
      <c r="J425" s="12" t="s">
        <v>12</v>
      </c>
    </row>
    <row r="426" spans="1:10">
      <c r="A426" s="9" t="s">
        <v>309</v>
      </c>
      <c r="B426" s="10" t="s">
        <v>101</v>
      </c>
      <c r="C426" s="11">
        <v>4.5454935948115502E-24</v>
      </c>
      <c r="D426" s="10">
        <v>-0.49774281351016902</v>
      </c>
      <c r="E426" s="10">
        <v>0.79100000000000004</v>
      </c>
      <c r="F426" s="10">
        <v>0.91800000000000004</v>
      </c>
      <c r="G426" s="11">
        <v>8.0877967532481805E-20</v>
      </c>
      <c r="H426" s="10">
        <v>-0.71809108868924099</v>
      </c>
      <c r="I426" s="10" t="s">
        <v>101</v>
      </c>
      <c r="J426" s="12" t="s">
        <v>12</v>
      </c>
    </row>
    <row r="427" spans="1:10">
      <c r="A427" s="9" t="s">
        <v>309</v>
      </c>
      <c r="B427" s="10" t="s">
        <v>76</v>
      </c>
      <c r="C427" s="11">
        <v>1.2219231012263899E-23</v>
      </c>
      <c r="D427" s="10">
        <v>0.70024023113118705</v>
      </c>
      <c r="E427" s="10">
        <v>0.436</v>
      </c>
      <c r="F427" s="10">
        <v>0.13200000000000001</v>
      </c>
      <c r="G427" s="11">
        <v>2.1741677740121099E-19</v>
      </c>
      <c r="H427" s="10">
        <v>1.0102331088839001</v>
      </c>
      <c r="I427" s="10" t="s">
        <v>76</v>
      </c>
      <c r="J427" s="12" t="s">
        <v>10</v>
      </c>
    </row>
    <row r="428" spans="1:10">
      <c r="A428" s="9" t="s">
        <v>309</v>
      </c>
      <c r="B428" s="10" t="s">
        <v>113</v>
      </c>
      <c r="C428" s="11">
        <v>2.7596930948539E-22</v>
      </c>
      <c r="D428" s="10">
        <v>0.71675100485834697</v>
      </c>
      <c r="E428" s="10">
        <v>0.42199999999999999</v>
      </c>
      <c r="F428" s="10">
        <v>0.121</v>
      </c>
      <c r="G428" s="11">
        <v>4.9103219236735497E-18</v>
      </c>
      <c r="H428" s="10">
        <v>1.0340531202613199</v>
      </c>
      <c r="I428" s="10" t="s">
        <v>113</v>
      </c>
      <c r="J428" s="12" t="s">
        <v>10</v>
      </c>
    </row>
    <row r="429" spans="1:10">
      <c r="A429" s="9" t="s">
        <v>309</v>
      </c>
      <c r="B429" s="10" t="s">
        <v>100</v>
      </c>
      <c r="C429" s="11">
        <v>1.7090807768066E-21</v>
      </c>
      <c r="D429" s="10">
        <v>0.72020203300386598</v>
      </c>
      <c r="E429" s="10">
        <v>0.28100000000000003</v>
      </c>
      <c r="F429" s="10">
        <v>4.5999999999999999E-2</v>
      </c>
      <c r="G429" s="11">
        <v>3.0409674261719803E-17</v>
      </c>
      <c r="H429" s="10">
        <v>1.03903190145283</v>
      </c>
      <c r="I429" s="10" t="s">
        <v>100</v>
      </c>
      <c r="J429" s="12" t="s">
        <v>10</v>
      </c>
    </row>
    <row r="430" spans="1:10">
      <c r="A430" s="9" t="s">
        <v>309</v>
      </c>
      <c r="B430" s="10" t="s">
        <v>196</v>
      </c>
      <c r="C430" s="11">
        <v>1.7323974571042398E-21</v>
      </c>
      <c r="D430" s="10">
        <v>-0.614466521073467</v>
      </c>
      <c r="E430" s="10">
        <v>0.25700000000000001</v>
      </c>
      <c r="F430" s="10">
        <v>0.56100000000000005</v>
      </c>
      <c r="G430" s="11">
        <v>3.0824547954255699E-17</v>
      </c>
      <c r="H430" s="10">
        <v>-0.88648780274498395</v>
      </c>
      <c r="I430" s="10" t="s">
        <v>196</v>
      </c>
      <c r="J430" s="12" t="s">
        <v>12</v>
      </c>
    </row>
    <row r="431" spans="1:10">
      <c r="A431" s="9" t="s">
        <v>309</v>
      </c>
      <c r="B431" s="10" t="s">
        <v>30</v>
      </c>
      <c r="C431" s="11">
        <v>1.8867075504185798E-21</v>
      </c>
      <c r="D431" s="10">
        <v>0.54017747790368698</v>
      </c>
      <c r="E431" s="10">
        <v>0.27</v>
      </c>
      <c r="F431" s="10">
        <v>3.7999999999999999E-2</v>
      </c>
      <c r="G431" s="11">
        <v>3.35701874445977E-17</v>
      </c>
      <c r="H431" s="10">
        <v>0.77931136857155703</v>
      </c>
      <c r="I431" s="10" t="s">
        <v>30</v>
      </c>
      <c r="J431" s="12" t="s">
        <v>10</v>
      </c>
    </row>
    <row r="432" spans="1:10">
      <c r="A432" s="9" t="s">
        <v>309</v>
      </c>
      <c r="B432" s="10" t="s">
        <v>51</v>
      </c>
      <c r="C432" s="11">
        <v>3.64604825598088E-21</v>
      </c>
      <c r="D432" s="10">
        <v>-0.75901354290359002</v>
      </c>
      <c r="E432" s="10">
        <v>1.6E-2</v>
      </c>
      <c r="F432" s="10">
        <v>0.247</v>
      </c>
      <c r="G432" s="11">
        <v>6.4874136618667798E-17</v>
      </c>
      <c r="H432" s="10">
        <v>-1.09502507431457</v>
      </c>
      <c r="I432" s="10" t="s">
        <v>51</v>
      </c>
      <c r="J432" s="12" t="s">
        <v>12</v>
      </c>
    </row>
    <row r="433" spans="1:10">
      <c r="A433" s="9" t="s">
        <v>309</v>
      </c>
      <c r="B433" s="10" t="s">
        <v>38</v>
      </c>
      <c r="C433" s="11">
        <v>4.1813391390096802E-21</v>
      </c>
      <c r="D433" s="10">
        <v>-0.6718868869504</v>
      </c>
      <c r="E433" s="10">
        <v>4.8000000000000001E-2</v>
      </c>
      <c r="F433" s="10">
        <v>0.307</v>
      </c>
      <c r="G433" s="11">
        <v>7.4398567300399194E-17</v>
      </c>
      <c r="H433" s="10">
        <v>-0.96932787984166502</v>
      </c>
      <c r="I433" s="10" t="s">
        <v>38</v>
      </c>
      <c r="J433" s="12" t="s">
        <v>12</v>
      </c>
    </row>
    <row r="434" spans="1:10">
      <c r="A434" s="9" t="s">
        <v>309</v>
      </c>
      <c r="B434" s="10" t="s">
        <v>115</v>
      </c>
      <c r="C434" s="11">
        <v>4.4333883489360598E-21</v>
      </c>
      <c r="D434" s="10">
        <v>0.66254501997934701</v>
      </c>
      <c r="E434" s="10">
        <v>0.34499999999999997</v>
      </c>
      <c r="F434" s="10">
        <v>8.4000000000000005E-2</v>
      </c>
      <c r="G434" s="11">
        <v>7.8883278892619199E-17</v>
      </c>
      <c r="H434" s="10">
        <v>0.95585041468988297</v>
      </c>
      <c r="I434" s="10" t="s">
        <v>115</v>
      </c>
      <c r="J434" s="12" t="s">
        <v>10</v>
      </c>
    </row>
    <row r="435" spans="1:10">
      <c r="A435" s="9" t="s">
        <v>309</v>
      </c>
      <c r="B435" s="10" t="s">
        <v>31</v>
      </c>
      <c r="C435" s="11">
        <v>9.5279099988045393E-21</v>
      </c>
      <c r="D435" s="10">
        <v>-0.59932264598523199</v>
      </c>
      <c r="E435" s="10">
        <v>0.33700000000000002</v>
      </c>
      <c r="F435" s="10">
        <v>0.629</v>
      </c>
      <c r="G435" s="11">
        <v>1.6953010260872899E-16</v>
      </c>
      <c r="H435" s="10">
        <v>-0.864639809255345</v>
      </c>
      <c r="I435" s="10" t="s">
        <v>31</v>
      </c>
      <c r="J435" s="12" t="s">
        <v>12</v>
      </c>
    </row>
    <row r="436" spans="1:10">
      <c r="A436" s="9" t="s">
        <v>309</v>
      </c>
      <c r="B436" s="10" t="s">
        <v>191</v>
      </c>
      <c r="C436" s="11">
        <v>1.12140430522652E-20</v>
      </c>
      <c r="D436" s="10">
        <v>-0.47351769355908602</v>
      </c>
      <c r="E436" s="10">
        <v>0.65</v>
      </c>
      <c r="F436" s="10">
        <v>0.84499999999999997</v>
      </c>
      <c r="G436" s="11">
        <v>1.9953146802895401E-16</v>
      </c>
      <c r="H436" s="10">
        <v>-0.68314162827087399</v>
      </c>
      <c r="I436" s="10" t="s">
        <v>191</v>
      </c>
      <c r="J436" s="12" t="s">
        <v>12</v>
      </c>
    </row>
    <row r="437" spans="1:10">
      <c r="A437" s="9" t="s">
        <v>309</v>
      </c>
      <c r="B437" s="10" t="s">
        <v>112</v>
      </c>
      <c r="C437" s="11">
        <v>1.6636667363975201E-20</v>
      </c>
      <c r="D437" s="10">
        <v>0.69326353086375503</v>
      </c>
      <c r="E437" s="10">
        <v>0.43</v>
      </c>
      <c r="F437" s="10">
        <v>0.152</v>
      </c>
      <c r="G437" s="11">
        <v>2.9601622240721099E-16</v>
      </c>
      <c r="H437" s="10">
        <v>1.00016785800631</v>
      </c>
      <c r="I437" s="10" t="s">
        <v>112</v>
      </c>
      <c r="J437" s="12" t="s">
        <v>10</v>
      </c>
    </row>
    <row r="438" spans="1:10">
      <c r="A438" s="9" t="s">
        <v>309</v>
      </c>
      <c r="B438" s="10" t="s">
        <v>46</v>
      </c>
      <c r="C438" s="11">
        <v>1.87323450347814E-20</v>
      </c>
      <c r="D438" s="10">
        <v>-0.65063981448618202</v>
      </c>
      <c r="E438" s="10">
        <v>0.32600000000000001</v>
      </c>
      <c r="F438" s="10">
        <v>0.623</v>
      </c>
      <c r="G438" s="11">
        <v>3.33304615203865E-16</v>
      </c>
      <c r="H438" s="10">
        <v>-0.93867483376412997</v>
      </c>
      <c r="I438" s="10" t="s">
        <v>46</v>
      </c>
      <c r="J438" s="12" t="s">
        <v>12</v>
      </c>
    </row>
    <row r="439" spans="1:10">
      <c r="A439" s="9" t="s">
        <v>309</v>
      </c>
      <c r="B439" s="10" t="s">
        <v>311</v>
      </c>
      <c r="C439" s="11">
        <v>2.51977672624959E-20</v>
      </c>
      <c r="D439" s="10">
        <v>-0.65659920895107704</v>
      </c>
      <c r="E439" s="10">
        <v>4.4999999999999998E-2</v>
      </c>
      <c r="F439" s="10">
        <v>0.29399999999999998</v>
      </c>
      <c r="G439" s="11">
        <v>4.4834387290158897E-16</v>
      </c>
      <c r="H439" s="10">
        <v>-0.94727242260533495</v>
      </c>
      <c r="I439" s="10" t="s">
        <v>311</v>
      </c>
      <c r="J439" s="12" t="s">
        <v>12</v>
      </c>
    </row>
    <row r="440" spans="1:10">
      <c r="A440" s="9" t="s">
        <v>309</v>
      </c>
      <c r="B440" s="10" t="s">
        <v>167</v>
      </c>
      <c r="C440" s="11">
        <v>2.79787173965517E-20</v>
      </c>
      <c r="D440" s="10">
        <v>0.66640528683309996</v>
      </c>
      <c r="E440" s="10">
        <v>0.59599999999999997</v>
      </c>
      <c r="F440" s="10">
        <v>0.307</v>
      </c>
      <c r="G440" s="11">
        <v>4.9782531863684402E-16</v>
      </c>
      <c r="H440" s="10">
        <v>0.96141960253630099</v>
      </c>
      <c r="I440" s="10" t="s">
        <v>167</v>
      </c>
      <c r="J440" s="12" t="s">
        <v>10</v>
      </c>
    </row>
    <row r="441" spans="1:10">
      <c r="A441" s="9" t="s">
        <v>309</v>
      </c>
      <c r="B441" s="10" t="s">
        <v>312</v>
      </c>
      <c r="C441" s="11">
        <v>5.8130407488601202E-20</v>
      </c>
      <c r="D441" s="10">
        <v>0.60660788532184795</v>
      </c>
      <c r="E441" s="10">
        <v>0.254</v>
      </c>
      <c r="F441" s="10">
        <v>3.7999999999999999E-2</v>
      </c>
      <c r="G441" s="11">
        <v>1.03431434044468E-15</v>
      </c>
      <c r="H441" s="10">
        <v>0.87515018791797095</v>
      </c>
      <c r="I441" s="10" t="s">
        <v>312</v>
      </c>
      <c r="J441" s="12" t="s">
        <v>10</v>
      </c>
    </row>
    <row r="442" spans="1:10">
      <c r="A442" s="9" t="s">
        <v>309</v>
      </c>
      <c r="B442" s="10" t="s">
        <v>33</v>
      </c>
      <c r="C442" s="11">
        <v>6.6662287977561797E-20</v>
      </c>
      <c r="D442" s="10">
        <v>0.54758322266213599</v>
      </c>
      <c r="E442" s="10">
        <v>0.20899999999999999</v>
      </c>
      <c r="F442" s="10">
        <v>1.4999999999999999E-2</v>
      </c>
      <c r="G442" s="11">
        <v>1.18612208998476E-15</v>
      </c>
      <c r="H442" s="10">
        <v>0.78999559980866096</v>
      </c>
      <c r="I442" s="10" t="s">
        <v>33</v>
      </c>
      <c r="J442" s="12" t="s">
        <v>10</v>
      </c>
    </row>
    <row r="443" spans="1:10">
      <c r="A443" s="9" t="s">
        <v>309</v>
      </c>
      <c r="B443" s="10" t="s">
        <v>313</v>
      </c>
      <c r="C443" s="11">
        <v>7.4634274587811405E-20</v>
      </c>
      <c r="D443" s="10">
        <v>0.53462336426267598</v>
      </c>
      <c r="E443" s="10">
        <v>0.17599999999999999</v>
      </c>
      <c r="F443" s="10">
        <v>2E-3</v>
      </c>
      <c r="G443" s="11">
        <v>1.3279676477409299E-15</v>
      </c>
      <c r="H443" s="10">
        <v>0.77129847636513604</v>
      </c>
      <c r="I443" s="10" t="s">
        <v>313</v>
      </c>
      <c r="J443" s="12" t="s">
        <v>10</v>
      </c>
    </row>
    <row r="444" spans="1:10">
      <c r="A444" s="9" t="s">
        <v>309</v>
      </c>
      <c r="B444" s="10" t="s">
        <v>148</v>
      </c>
      <c r="C444" s="11">
        <v>1.00813304706464E-19</v>
      </c>
      <c r="D444" s="10">
        <v>-0.66069266349492295</v>
      </c>
      <c r="E444" s="10">
        <v>0.35799999999999998</v>
      </c>
      <c r="F444" s="10">
        <v>0.62</v>
      </c>
      <c r="G444" s="11">
        <v>1.7937711306421199E-15</v>
      </c>
      <c r="H444" s="10">
        <v>-0.95317802917584604</v>
      </c>
      <c r="I444" s="10" t="s">
        <v>148</v>
      </c>
      <c r="J444" s="12" t="s">
        <v>12</v>
      </c>
    </row>
    <row r="445" spans="1:10">
      <c r="A445" s="9" t="s">
        <v>309</v>
      </c>
      <c r="B445" s="10" t="s">
        <v>131</v>
      </c>
      <c r="C445" s="11">
        <v>3.7696448059570099E-19</v>
      </c>
      <c r="D445" s="10">
        <v>-0.59456423766636501</v>
      </c>
      <c r="E445" s="10">
        <v>0.59099999999999997</v>
      </c>
      <c r="F445" s="10">
        <v>0.79</v>
      </c>
      <c r="G445" s="11">
        <v>6.70732900323931E-15</v>
      </c>
      <c r="H445" s="10">
        <v>-0.85777487717119205</v>
      </c>
      <c r="I445" s="10" t="s">
        <v>131</v>
      </c>
      <c r="J445" s="12" t="s">
        <v>12</v>
      </c>
    </row>
    <row r="446" spans="1:10">
      <c r="A446" s="9" t="s">
        <v>309</v>
      </c>
      <c r="B446" s="10" t="s">
        <v>98</v>
      </c>
      <c r="C446" s="11">
        <v>4.7925624667398399E-19</v>
      </c>
      <c r="D446" s="10">
        <v>0.62416774690434296</v>
      </c>
      <c r="E446" s="10">
        <v>0.64200000000000002</v>
      </c>
      <c r="F446" s="10">
        <v>0.36899999999999999</v>
      </c>
      <c r="G446" s="11">
        <v>8.5274063970701999E-15</v>
      </c>
      <c r="H446" s="10">
        <v>0.90048371314173303</v>
      </c>
      <c r="I446" s="10" t="s">
        <v>98</v>
      </c>
      <c r="J446" s="12" t="s">
        <v>10</v>
      </c>
    </row>
    <row r="447" spans="1:10">
      <c r="A447" s="9" t="s">
        <v>309</v>
      </c>
      <c r="B447" s="10" t="s">
        <v>58</v>
      </c>
      <c r="C447" s="11">
        <v>6.9900789455689299E-19</v>
      </c>
      <c r="D447" s="10">
        <v>-0.67669192673259904</v>
      </c>
      <c r="E447" s="10">
        <v>0.22700000000000001</v>
      </c>
      <c r="F447" s="10">
        <v>0.497</v>
      </c>
      <c r="G447" s="11">
        <v>1.24374474678508E-14</v>
      </c>
      <c r="H447" s="10">
        <v>-0.97626008690671895</v>
      </c>
      <c r="I447" s="10" t="s">
        <v>58</v>
      </c>
      <c r="J447" s="12" t="s">
        <v>12</v>
      </c>
    </row>
    <row r="448" spans="1:10">
      <c r="A448" s="9" t="s">
        <v>309</v>
      </c>
      <c r="B448" s="10" t="s">
        <v>18</v>
      </c>
      <c r="C448" s="11">
        <v>7.7652329250142296E-19</v>
      </c>
      <c r="D448" s="10">
        <v>0.48907282216369202</v>
      </c>
      <c r="E448" s="10">
        <v>0.93</v>
      </c>
      <c r="F448" s="10">
        <v>0.75900000000000001</v>
      </c>
      <c r="G448" s="11">
        <v>1.38166789434778E-14</v>
      </c>
      <c r="H448" s="10">
        <v>0.70558293516912896</v>
      </c>
      <c r="I448" s="10" t="s">
        <v>18</v>
      </c>
      <c r="J448" s="12" t="s">
        <v>10</v>
      </c>
    </row>
    <row r="449" spans="1:10">
      <c r="A449" s="9" t="s">
        <v>309</v>
      </c>
      <c r="B449" s="10" t="s">
        <v>125</v>
      </c>
      <c r="C449" s="11">
        <v>8.5741508737619297E-19</v>
      </c>
      <c r="D449" s="10">
        <v>0.60102397791928397</v>
      </c>
      <c r="E449" s="10">
        <v>0.44700000000000001</v>
      </c>
      <c r="F449" s="10">
        <v>0.16800000000000001</v>
      </c>
      <c r="G449" s="11">
        <v>1.5255986649684599E-14</v>
      </c>
      <c r="H449" s="10">
        <v>0.86709431239950896</v>
      </c>
      <c r="I449" s="10" t="s">
        <v>125</v>
      </c>
      <c r="J449" s="12" t="s">
        <v>10</v>
      </c>
    </row>
    <row r="450" spans="1:10">
      <c r="A450" s="9" t="s">
        <v>309</v>
      </c>
      <c r="B450" s="10" t="s">
        <v>314</v>
      </c>
      <c r="C450" s="11">
        <v>1.02152916669383E-18</v>
      </c>
      <c r="D450" s="10">
        <v>-0.57939939018471498</v>
      </c>
      <c r="E450" s="10">
        <v>0.61499999999999999</v>
      </c>
      <c r="F450" s="10">
        <v>0.81200000000000006</v>
      </c>
      <c r="G450" s="11">
        <v>1.8176068462983301E-14</v>
      </c>
      <c r="H450" s="10">
        <v>-0.83589662691357802</v>
      </c>
      <c r="I450" s="10" t="s">
        <v>314</v>
      </c>
      <c r="J450" s="12" t="s">
        <v>12</v>
      </c>
    </row>
    <row r="451" spans="1:10">
      <c r="A451" s="9" t="s">
        <v>309</v>
      </c>
      <c r="B451" s="10" t="s">
        <v>81</v>
      </c>
      <c r="C451" s="11">
        <v>1.07131886646939E-18</v>
      </c>
      <c r="D451" s="10">
        <v>0.63166315761093395</v>
      </c>
      <c r="E451" s="10">
        <v>0.33200000000000002</v>
      </c>
      <c r="F451" s="10">
        <v>8.7999999999999995E-2</v>
      </c>
      <c r="G451" s="11">
        <v>1.9061976591089899E-14</v>
      </c>
      <c r="H451" s="10">
        <v>0.91129730499755801</v>
      </c>
      <c r="I451" s="10" t="s">
        <v>81</v>
      </c>
      <c r="J451" s="12" t="s">
        <v>10</v>
      </c>
    </row>
    <row r="452" spans="1:10">
      <c r="A452" s="9" t="s">
        <v>309</v>
      </c>
      <c r="B452" s="10" t="s">
        <v>72</v>
      </c>
      <c r="C452" s="11">
        <v>3.7585836468338E-18</v>
      </c>
      <c r="D452" s="10">
        <v>0.70605247707503704</v>
      </c>
      <c r="E452" s="10">
        <v>0.55300000000000005</v>
      </c>
      <c r="F452" s="10">
        <v>0.29399999999999998</v>
      </c>
      <c r="G452" s="11">
        <v>6.6876478828113795E-14</v>
      </c>
      <c r="H452" s="10">
        <v>1.01861840728352</v>
      </c>
      <c r="I452" s="10" t="s">
        <v>72</v>
      </c>
      <c r="J452" s="12" t="s">
        <v>10</v>
      </c>
    </row>
    <row r="453" spans="1:10">
      <c r="A453" s="9" t="s">
        <v>309</v>
      </c>
      <c r="B453" s="10" t="s">
        <v>120</v>
      </c>
      <c r="C453" s="11">
        <v>3.9501760462155904E-18</v>
      </c>
      <c r="D453" s="10">
        <v>0.56102459272182303</v>
      </c>
      <c r="E453" s="10">
        <v>0.25700000000000001</v>
      </c>
      <c r="F453" s="10">
        <v>4.5999999999999999E-2</v>
      </c>
      <c r="G453" s="11">
        <v>7.0285482390314002E-14</v>
      </c>
      <c r="H453" s="10">
        <v>0.80938739773652402</v>
      </c>
      <c r="I453" s="10" t="s">
        <v>120</v>
      </c>
      <c r="J453" s="12" t="s">
        <v>10</v>
      </c>
    </row>
    <row r="454" spans="1:10">
      <c r="A454" s="9" t="s">
        <v>309</v>
      </c>
      <c r="B454" s="10" t="s">
        <v>129</v>
      </c>
      <c r="C454" s="11">
        <v>4.2403162556161202E-18</v>
      </c>
      <c r="D454" s="10">
        <v>-0.60352471254847695</v>
      </c>
      <c r="E454" s="10">
        <v>0.40100000000000002</v>
      </c>
      <c r="F454" s="10">
        <v>0.64700000000000002</v>
      </c>
      <c r="G454" s="11">
        <v>7.5447947136177606E-14</v>
      </c>
      <c r="H454" s="10">
        <v>-0.87070210984762497</v>
      </c>
      <c r="I454" s="10" t="s">
        <v>129</v>
      </c>
      <c r="J454" s="12" t="s">
        <v>12</v>
      </c>
    </row>
    <row r="455" spans="1:10">
      <c r="A455" s="9" t="s">
        <v>309</v>
      </c>
      <c r="B455" s="10" t="s">
        <v>110</v>
      </c>
      <c r="C455" s="11">
        <v>4.79515157207276E-18</v>
      </c>
      <c r="D455" s="10">
        <v>-0.46850642136767401</v>
      </c>
      <c r="E455" s="10">
        <v>0.751</v>
      </c>
      <c r="F455" s="10">
        <v>0.92700000000000005</v>
      </c>
      <c r="G455" s="11">
        <v>8.5320131921890702E-14</v>
      </c>
      <c r="H455" s="10">
        <v>-0.67591189073177804</v>
      </c>
      <c r="I455" s="10" t="s">
        <v>110</v>
      </c>
      <c r="J455" s="12" t="s">
        <v>12</v>
      </c>
    </row>
    <row r="456" spans="1:10">
      <c r="A456" s="9" t="s">
        <v>309</v>
      </c>
      <c r="B456" s="10" t="s">
        <v>126</v>
      </c>
      <c r="C456" s="11">
        <v>6.6121178850763499E-18</v>
      </c>
      <c r="D456" s="10">
        <v>-0.61285909608501099</v>
      </c>
      <c r="E456" s="10">
        <v>0.39</v>
      </c>
      <c r="F456" s="10">
        <v>0.65600000000000003</v>
      </c>
      <c r="G456" s="11">
        <v>1.17649413529163E-13</v>
      </c>
      <c r="H456" s="10">
        <v>-0.884168778685538</v>
      </c>
      <c r="I456" s="10" t="s">
        <v>126</v>
      </c>
      <c r="J456" s="12" t="s">
        <v>12</v>
      </c>
    </row>
    <row r="457" spans="1:10">
      <c r="A457" s="9" t="s">
        <v>309</v>
      </c>
      <c r="B457" s="10" t="s">
        <v>315</v>
      </c>
      <c r="C457" s="11">
        <v>8.8278447795462793E-18</v>
      </c>
      <c r="D457" s="10">
        <v>0.41156450953273499</v>
      </c>
      <c r="E457" s="10">
        <v>0.158</v>
      </c>
      <c r="F457" s="10">
        <v>2E-3</v>
      </c>
      <c r="G457" s="11">
        <v>1.5707384216246701E-13</v>
      </c>
      <c r="H457" s="10">
        <v>0.59376207690877603</v>
      </c>
      <c r="I457" s="10" t="s">
        <v>315</v>
      </c>
      <c r="J457" s="12" t="s">
        <v>10</v>
      </c>
    </row>
    <row r="458" spans="1:10">
      <c r="A458" s="9" t="s">
        <v>309</v>
      </c>
      <c r="B458" s="10" t="s">
        <v>32</v>
      </c>
      <c r="C458" s="11">
        <v>1.05579842293209E-17</v>
      </c>
      <c r="D458" s="10">
        <v>0.46320399279795699</v>
      </c>
      <c r="E458" s="10">
        <v>0.20100000000000001</v>
      </c>
      <c r="F458" s="10">
        <v>0.02</v>
      </c>
      <c r="G458" s="11">
        <v>1.87858213392307E-13</v>
      </c>
      <c r="H458" s="10">
        <v>0.66826210332958003</v>
      </c>
      <c r="I458" s="10" t="s">
        <v>32</v>
      </c>
      <c r="J458" s="12" t="s">
        <v>10</v>
      </c>
    </row>
    <row r="459" spans="1:10">
      <c r="A459" s="9" t="s">
        <v>309</v>
      </c>
      <c r="B459" s="10" t="s">
        <v>316</v>
      </c>
      <c r="C459" s="11">
        <v>1.1688950561397799E-17</v>
      </c>
      <c r="D459" s="10">
        <v>-0.70064137553014905</v>
      </c>
      <c r="E459" s="10">
        <v>0.19500000000000001</v>
      </c>
      <c r="F459" s="10">
        <v>0.45700000000000002</v>
      </c>
      <c r="G459" s="11">
        <v>2.07981497338951E-13</v>
      </c>
      <c r="H459" s="10">
        <v>-1.0108118379189699</v>
      </c>
      <c r="I459" s="10" t="s">
        <v>316</v>
      </c>
      <c r="J459" s="12" t="s">
        <v>12</v>
      </c>
    </row>
    <row r="460" spans="1:10">
      <c r="A460" s="9" t="s">
        <v>309</v>
      </c>
      <c r="B460" s="10" t="s">
        <v>49</v>
      </c>
      <c r="C460" s="11">
        <v>1.2298836304778501E-17</v>
      </c>
      <c r="D460" s="10">
        <v>-0.51378591634524295</v>
      </c>
      <c r="E460" s="10">
        <v>0.63400000000000001</v>
      </c>
      <c r="F460" s="10">
        <v>0.82099999999999995</v>
      </c>
      <c r="G460" s="11">
        <v>2.1883319437092399E-13</v>
      </c>
      <c r="H460" s="10">
        <v>-0.74123639358987403</v>
      </c>
      <c r="I460" s="10" t="s">
        <v>49</v>
      </c>
      <c r="J460" s="12" t="s">
        <v>12</v>
      </c>
    </row>
    <row r="461" spans="1:10">
      <c r="A461" s="9" t="s">
        <v>309</v>
      </c>
      <c r="B461" s="10" t="s">
        <v>103</v>
      </c>
      <c r="C461" s="11">
        <v>2.0119504016956099E-17</v>
      </c>
      <c r="D461" s="10">
        <v>0.59530229197543305</v>
      </c>
      <c r="E461" s="10">
        <v>0.44700000000000001</v>
      </c>
      <c r="F461" s="10">
        <v>0.18099999999999999</v>
      </c>
      <c r="G461" s="11">
        <v>3.5798633497370002E-13</v>
      </c>
      <c r="H461" s="10">
        <v>0.85883966446279103</v>
      </c>
      <c r="I461" s="10" t="s">
        <v>103</v>
      </c>
      <c r="J461" s="12" t="s">
        <v>10</v>
      </c>
    </row>
    <row r="462" spans="1:10">
      <c r="A462" s="9" t="s">
        <v>309</v>
      </c>
      <c r="B462" s="10" t="s">
        <v>317</v>
      </c>
      <c r="C462" s="11">
        <v>2.2177760782922099E-17</v>
      </c>
      <c r="D462" s="10">
        <v>0.438546464971804</v>
      </c>
      <c r="E462" s="10">
        <v>0.17899999999999999</v>
      </c>
      <c r="F462" s="10">
        <v>1.0999999999999999E-2</v>
      </c>
      <c r="G462" s="11">
        <v>3.94608897610534E-13</v>
      </c>
      <c r="H462" s="10">
        <v>0.63268881021420698</v>
      </c>
      <c r="I462" s="10" t="s">
        <v>317</v>
      </c>
      <c r="J462" s="12" t="s">
        <v>10</v>
      </c>
    </row>
    <row r="463" spans="1:10">
      <c r="A463" s="9" t="s">
        <v>309</v>
      </c>
      <c r="B463" s="10" t="s">
        <v>318</v>
      </c>
      <c r="C463" s="11">
        <v>3.5462081907195098E-17</v>
      </c>
      <c r="D463" s="10">
        <v>0.46141811698478502</v>
      </c>
      <c r="E463" s="10">
        <v>0.182</v>
      </c>
      <c r="F463" s="10">
        <v>1.2999999999999999E-2</v>
      </c>
      <c r="G463" s="11">
        <v>6.3097682337472297E-13</v>
      </c>
      <c r="H463" s="10">
        <v>0.66568562915027296</v>
      </c>
      <c r="I463" s="10" t="s">
        <v>318</v>
      </c>
      <c r="J463" s="12" t="s">
        <v>10</v>
      </c>
    </row>
    <row r="464" spans="1:10">
      <c r="A464" s="9" t="s">
        <v>309</v>
      </c>
      <c r="B464" s="10" t="s">
        <v>319</v>
      </c>
      <c r="C464" s="11">
        <v>4.4936769244963003E-17</v>
      </c>
      <c r="D464" s="10">
        <v>-0.58563050024469199</v>
      </c>
      <c r="E464" s="10">
        <v>3.6999999999999998E-2</v>
      </c>
      <c r="F464" s="10">
        <v>0.252</v>
      </c>
      <c r="G464" s="11">
        <v>7.9955993517562696E-13</v>
      </c>
      <c r="H464" s="10">
        <v>-0.84488621849634005</v>
      </c>
      <c r="I464" s="10" t="s">
        <v>319</v>
      </c>
      <c r="J464" s="12" t="s">
        <v>12</v>
      </c>
    </row>
    <row r="465" spans="1:10">
      <c r="A465" s="9" t="s">
        <v>309</v>
      </c>
      <c r="B465" s="10" t="s">
        <v>174</v>
      </c>
      <c r="C465" s="11">
        <v>5.5355409555532503E-17</v>
      </c>
      <c r="D465" s="10">
        <v>0.57160676260682397</v>
      </c>
      <c r="E465" s="10">
        <v>0.38800000000000001</v>
      </c>
      <c r="F465" s="10">
        <v>0.13900000000000001</v>
      </c>
      <c r="G465" s="11">
        <v>9.8493880222158999E-13</v>
      </c>
      <c r="H465" s="10">
        <v>0.82465424175145896</v>
      </c>
      <c r="I465" s="10" t="s">
        <v>174</v>
      </c>
      <c r="J465" s="12" t="s">
        <v>10</v>
      </c>
    </row>
    <row r="466" spans="1:10">
      <c r="A466" s="9" t="s">
        <v>309</v>
      </c>
      <c r="B466" s="10" t="s">
        <v>57</v>
      </c>
      <c r="C466" s="11">
        <v>6.6092287273799004E-17</v>
      </c>
      <c r="D466" s="10">
        <v>-0.59556207213127699</v>
      </c>
      <c r="E466" s="10">
        <v>9.9000000000000005E-2</v>
      </c>
      <c r="F466" s="10">
        <v>0.33800000000000002</v>
      </c>
      <c r="G466" s="11">
        <v>1.1759800674627099E-12</v>
      </c>
      <c r="H466" s="10">
        <v>-0.85921444800534796</v>
      </c>
      <c r="I466" s="10" t="s">
        <v>57</v>
      </c>
      <c r="J466" s="12" t="s">
        <v>12</v>
      </c>
    </row>
    <row r="467" spans="1:10">
      <c r="A467" s="9" t="s">
        <v>309</v>
      </c>
      <c r="B467" s="10" t="s">
        <v>179</v>
      </c>
      <c r="C467" s="11">
        <v>8.3918004839593398E-17</v>
      </c>
      <c r="D467" s="10">
        <v>-0.58733570475319097</v>
      </c>
      <c r="E467" s="10">
        <v>0.26700000000000002</v>
      </c>
      <c r="F467" s="10">
        <v>0.51900000000000002</v>
      </c>
      <c r="G467" s="11">
        <v>1.49315306011089E-12</v>
      </c>
      <c r="H467" s="10">
        <v>-0.84734630858445403</v>
      </c>
      <c r="I467" s="10" t="s">
        <v>179</v>
      </c>
      <c r="J467" s="12" t="s">
        <v>12</v>
      </c>
    </row>
    <row r="468" spans="1:10">
      <c r="A468" s="9" t="s">
        <v>309</v>
      </c>
      <c r="B468" s="10" t="s">
        <v>42</v>
      </c>
      <c r="C468" s="11">
        <v>1.1692232647016399E-16</v>
      </c>
      <c r="D468" s="10">
        <v>-0.57978352010605205</v>
      </c>
      <c r="E468" s="10">
        <v>0.12</v>
      </c>
      <c r="F468" s="10">
        <v>0.36899999999999999</v>
      </c>
      <c r="G468" s="11">
        <v>2.08039895488363E-12</v>
      </c>
      <c r="H468" s="10">
        <v>-0.83645080924614901</v>
      </c>
      <c r="I468" s="10" t="s">
        <v>42</v>
      </c>
      <c r="J468" s="12" t="s">
        <v>12</v>
      </c>
    </row>
    <row r="469" spans="1:10">
      <c r="A469" s="9" t="s">
        <v>309</v>
      </c>
      <c r="B469" s="10" t="s">
        <v>320</v>
      </c>
      <c r="C469" s="11">
        <v>1.4165122676618201E-16</v>
      </c>
      <c r="D469" s="10">
        <v>-0.672465012072339</v>
      </c>
      <c r="E469" s="10">
        <v>5.0999999999999997E-2</v>
      </c>
      <c r="F469" s="10">
        <v>0.26</v>
      </c>
      <c r="G469" s="11">
        <v>2.5204002778506799E-12</v>
      </c>
      <c r="H469" s="10">
        <v>-0.97016193808810103</v>
      </c>
      <c r="I469" s="10" t="s">
        <v>320</v>
      </c>
      <c r="J469" s="12" t="s">
        <v>12</v>
      </c>
    </row>
    <row r="470" spans="1:10">
      <c r="A470" s="9" t="s">
        <v>309</v>
      </c>
      <c r="B470" s="10" t="s">
        <v>54</v>
      </c>
      <c r="C470" s="11">
        <v>1.5733991323912101E-16</v>
      </c>
      <c r="D470" s="10">
        <v>-0.58180777189613897</v>
      </c>
      <c r="E470" s="10">
        <v>0.25700000000000001</v>
      </c>
      <c r="F470" s="10">
        <v>0.51900000000000002</v>
      </c>
      <c r="G470" s="11">
        <v>2.7995490762636799E-12</v>
      </c>
      <c r="H470" s="10">
        <v>-0.83937118726521698</v>
      </c>
      <c r="I470" s="10" t="s">
        <v>54</v>
      </c>
      <c r="J470" s="12" t="s">
        <v>12</v>
      </c>
    </row>
    <row r="471" spans="1:10">
      <c r="A471" s="9" t="s">
        <v>309</v>
      </c>
      <c r="B471" s="10" t="s">
        <v>92</v>
      </c>
      <c r="C471" s="11">
        <v>1.80533327612458E-16</v>
      </c>
      <c r="D471" s="10">
        <v>-0.43387848126852202</v>
      </c>
      <c r="E471" s="10">
        <v>0</v>
      </c>
      <c r="F471" s="10">
        <v>0.16600000000000001</v>
      </c>
      <c r="G471" s="11">
        <v>3.2122294982084601E-12</v>
      </c>
      <c r="H471" s="10">
        <v>-0.62595433327453198</v>
      </c>
      <c r="I471" s="10" t="s">
        <v>92</v>
      </c>
      <c r="J471" s="12" t="s">
        <v>12</v>
      </c>
    </row>
    <row r="472" spans="1:10">
      <c r="A472" s="9" t="s">
        <v>309</v>
      </c>
      <c r="B472" s="10" t="s">
        <v>161</v>
      </c>
      <c r="C472" s="11">
        <v>1.9429421025057299E-16</v>
      </c>
      <c r="D472" s="10">
        <v>-0.58190429747403805</v>
      </c>
      <c r="E472" s="10">
        <v>0.44400000000000001</v>
      </c>
      <c r="F472" s="10">
        <v>0.66900000000000004</v>
      </c>
      <c r="G472" s="11">
        <v>3.4570768829884502E-12</v>
      </c>
      <c r="H472" s="10">
        <v>-0.83951044423777099</v>
      </c>
      <c r="I472" s="10" t="s">
        <v>161</v>
      </c>
      <c r="J472" s="12" t="s">
        <v>12</v>
      </c>
    </row>
    <row r="473" spans="1:10">
      <c r="A473" s="9" t="s">
        <v>309</v>
      </c>
      <c r="B473" s="10" t="s">
        <v>321</v>
      </c>
      <c r="C473" s="11">
        <v>3.5936337417846499E-16</v>
      </c>
      <c r="D473" s="10">
        <v>0.43029957572711097</v>
      </c>
      <c r="E473" s="10">
        <v>0.14399999999999999</v>
      </c>
      <c r="F473" s="10">
        <v>2E-3</v>
      </c>
      <c r="G473" s="11">
        <v>6.3941525167574203E-12</v>
      </c>
      <c r="H473" s="10">
        <v>0.620791063998128</v>
      </c>
      <c r="I473" s="10" t="s">
        <v>321</v>
      </c>
      <c r="J473" s="12" t="s">
        <v>10</v>
      </c>
    </row>
    <row r="474" spans="1:10">
      <c r="A474" s="9" t="s">
        <v>309</v>
      </c>
      <c r="B474" s="10" t="s">
        <v>29</v>
      </c>
      <c r="C474" s="11">
        <v>4.8739046748514499E-16</v>
      </c>
      <c r="D474" s="10">
        <v>-0.52101775015387797</v>
      </c>
      <c r="E474" s="10">
        <v>0.48099999999999998</v>
      </c>
      <c r="F474" s="10">
        <v>0.73299999999999998</v>
      </c>
      <c r="G474" s="11">
        <v>8.6721385879631806E-12</v>
      </c>
      <c r="H474" s="10">
        <v>-0.75166972436212498</v>
      </c>
      <c r="I474" s="10" t="s">
        <v>29</v>
      </c>
      <c r="J474" s="12" t="s">
        <v>12</v>
      </c>
    </row>
    <row r="475" spans="1:10">
      <c r="A475" s="9" t="s">
        <v>309</v>
      </c>
      <c r="B475" s="10" t="s">
        <v>322</v>
      </c>
      <c r="C475" s="11">
        <v>2.3638870905487001E-15</v>
      </c>
      <c r="D475" s="10">
        <v>0.49877013677580601</v>
      </c>
      <c r="E475" s="10">
        <v>0.27500000000000002</v>
      </c>
      <c r="F475" s="10">
        <v>7.0999999999999994E-2</v>
      </c>
      <c r="G475" s="11">
        <v>4.2060643002132999E-11</v>
      </c>
      <c r="H475" s="10">
        <v>0.71957320286996496</v>
      </c>
      <c r="I475" s="10" t="s">
        <v>322</v>
      </c>
      <c r="J475" s="12" t="s">
        <v>10</v>
      </c>
    </row>
    <row r="476" spans="1:10">
      <c r="A476" s="9" t="s">
        <v>309</v>
      </c>
      <c r="B476" s="10" t="s">
        <v>163</v>
      </c>
      <c r="C476" s="11">
        <v>3.0156794219885202E-15</v>
      </c>
      <c r="D476" s="10">
        <v>-0.56301585009302502</v>
      </c>
      <c r="E476" s="10">
        <v>0.222</v>
      </c>
      <c r="F476" s="10">
        <v>0.47699999999999998</v>
      </c>
      <c r="G476" s="11">
        <v>5.3657983955441698E-11</v>
      </c>
      <c r="H476" s="10">
        <v>-0.81226017487109103</v>
      </c>
      <c r="I476" s="10" t="s">
        <v>163</v>
      </c>
      <c r="J476" s="12" t="s">
        <v>12</v>
      </c>
    </row>
    <row r="477" spans="1:10">
      <c r="A477" s="9" t="s">
        <v>309</v>
      </c>
      <c r="B477" s="10" t="s">
        <v>123</v>
      </c>
      <c r="C477" s="11">
        <v>6.1484653189765803E-15</v>
      </c>
      <c r="D477" s="10">
        <v>0.68139375076676101</v>
      </c>
      <c r="E477" s="10">
        <v>0.55300000000000005</v>
      </c>
      <c r="F477" s="10">
        <v>0.32200000000000001</v>
      </c>
      <c r="G477" s="11">
        <v>1.0939964342055E-10</v>
      </c>
      <c r="H477" s="10">
        <v>0.98304338512393596</v>
      </c>
      <c r="I477" s="10" t="s">
        <v>123</v>
      </c>
      <c r="J477" s="12" t="s">
        <v>10</v>
      </c>
    </row>
    <row r="478" spans="1:10">
      <c r="A478" s="9" t="s">
        <v>309</v>
      </c>
      <c r="B478" s="10" t="s">
        <v>323</v>
      </c>
      <c r="C478" s="11">
        <v>7.8651929581195605E-15</v>
      </c>
      <c r="D478" s="10">
        <v>-0.60648177769190903</v>
      </c>
      <c r="E478" s="10">
        <v>0.29099999999999998</v>
      </c>
      <c r="F478" s="10">
        <v>0.51400000000000001</v>
      </c>
      <c r="G478" s="11">
        <v>1.3994537830382101E-10</v>
      </c>
      <c r="H478" s="10">
        <v>-0.87496825306563997</v>
      </c>
      <c r="I478" s="10" t="s">
        <v>323</v>
      </c>
      <c r="J478" s="12" t="s">
        <v>12</v>
      </c>
    </row>
    <row r="479" spans="1:10">
      <c r="A479" s="9" t="s">
        <v>309</v>
      </c>
      <c r="B479" s="10" t="s">
        <v>324</v>
      </c>
      <c r="C479" s="11">
        <v>8.0621341585962094E-15</v>
      </c>
      <c r="D479" s="10">
        <v>0.49053026165751901</v>
      </c>
      <c r="E479" s="10">
        <v>0.25700000000000001</v>
      </c>
      <c r="F479" s="10">
        <v>6.4000000000000001E-2</v>
      </c>
      <c r="G479" s="11">
        <v>1.4344955308390199E-10</v>
      </c>
      <c r="H479" s="10">
        <v>0.70768557589926795</v>
      </c>
      <c r="I479" s="10" t="s">
        <v>324</v>
      </c>
      <c r="J479" s="12" t="s">
        <v>10</v>
      </c>
    </row>
    <row r="480" spans="1:10">
      <c r="A480" s="9" t="s">
        <v>309</v>
      </c>
      <c r="B480" s="10" t="s">
        <v>325</v>
      </c>
      <c r="C480" s="11">
        <v>8.3496765777202096E-15</v>
      </c>
      <c r="D480" s="10">
        <v>0.574400890913639</v>
      </c>
      <c r="E480" s="10">
        <v>0.73299999999999998</v>
      </c>
      <c r="F480" s="10">
        <v>0.53900000000000003</v>
      </c>
      <c r="G480" s="11">
        <v>1.4856579534737599E-10</v>
      </c>
      <c r="H480" s="10">
        <v>0.82868531680331003</v>
      </c>
      <c r="I480" s="10" t="s">
        <v>325</v>
      </c>
      <c r="J480" s="12" t="s">
        <v>10</v>
      </c>
    </row>
    <row r="481" spans="1:10">
      <c r="A481" s="9" t="s">
        <v>309</v>
      </c>
      <c r="B481" s="10" t="s">
        <v>175</v>
      </c>
      <c r="C481" s="11">
        <v>8.9821690362866195E-15</v>
      </c>
      <c r="D481" s="10">
        <v>0.81132005534188401</v>
      </c>
      <c r="E481" s="10">
        <v>0.42799999999999999</v>
      </c>
      <c r="F481" s="10">
        <v>0.19900000000000001</v>
      </c>
      <c r="G481" s="11">
        <v>1.59819733662648E-10</v>
      </c>
      <c r="H481" s="10">
        <v>1.1704874204155</v>
      </c>
      <c r="I481" s="10" t="s">
        <v>175</v>
      </c>
      <c r="J481" s="12" t="s">
        <v>10</v>
      </c>
    </row>
    <row r="482" spans="1:10">
      <c r="A482" s="9" t="s">
        <v>309</v>
      </c>
      <c r="B482" s="10" t="s">
        <v>28</v>
      </c>
      <c r="C482" s="11">
        <v>1.7350382782173E-14</v>
      </c>
      <c r="D482" s="10">
        <v>-0.41139700352969999</v>
      </c>
      <c r="E482" s="10">
        <v>0.57799999999999996</v>
      </c>
      <c r="F482" s="10">
        <v>0.75700000000000001</v>
      </c>
      <c r="G482" s="11">
        <v>3.0871536084320502E-10</v>
      </c>
      <c r="H482" s="10">
        <v>-0.59352041682887702</v>
      </c>
      <c r="I482" s="10" t="s">
        <v>28</v>
      </c>
      <c r="J482" s="12" t="s">
        <v>12</v>
      </c>
    </row>
    <row r="483" spans="1:10">
      <c r="A483" s="9" t="s">
        <v>309</v>
      </c>
      <c r="B483" s="10" t="s">
        <v>218</v>
      </c>
      <c r="C483" s="11">
        <v>1.8323970300871599E-14</v>
      </c>
      <c r="D483" s="10">
        <v>-0.45338774445506902</v>
      </c>
      <c r="E483" s="10">
        <v>6.0999999999999999E-2</v>
      </c>
      <c r="F483" s="10">
        <v>0.26</v>
      </c>
      <c r="G483" s="11">
        <v>3.2603840356340898E-10</v>
      </c>
      <c r="H483" s="10">
        <v>-0.65410025052516096</v>
      </c>
      <c r="I483" s="10" t="s">
        <v>218</v>
      </c>
      <c r="J483" s="12" t="s">
        <v>12</v>
      </c>
    </row>
    <row r="484" spans="1:10">
      <c r="A484" s="9" t="s">
        <v>309</v>
      </c>
      <c r="B484" s="10" t="s">
        <v>189</v>
      </c>
      <c r="C484" s="11">
        <v>1.9118167995172799E-14</v>
      </c>
      <c r="D484" s="10">
        <v>0.53859493793291002</v>
      </c>
      <c r="E484" s="10">
        <v>0.44900000000000001</v>
      </c>
      <c r="F484" s="10">
        <v>0.20100000000000001</v>
      </c>
      <c r="G484" s="11">
        <v>3.4016956313811002E-10</v>
      </c>
      <c r="H484" s="10">
        <v>0.77702824600370901</v>
      </c>
      <c r="I484" s="10" t="s">
        <v>189</v>
      </c>
      <c r="J484" s="12" t="s">
        <v>10</v>
      </c>
    </row>
    <row r="485" spans="1:10">
      <c r="A485" s="9" t="s">
        <v>309</v>
      </c>
      <c r="B485" s="10" t="s">
        <v>155</v>
      </c>
      <c r="C485" s="11">
        <v>4.9222896449047199E-14</v>
      </c>
      <c r="D485" s="10">
        <v>-0.42584996351094501</v>
      </c>
      <c r="E485" s="10">
        <v>0.61499999999999999</v>
      </c>
      <c r="F485" s="10">
        <v>0.79900000000000004</v>
      </c>
      <c r="G485" s="11">
        <v>8.7582299651789595E-10</v>
      </c>
      <c r="H485" s="10">
        <v>-0.614371630519986</v>
      </c>
      <c r="I485" s="10" t="s">
        <v>155</v>
      </c>
      <c r="J485" s="12" t="s">
        <v>12</v>
      </c>
    </row>
    <row r="486" spans="1:10">
      <c r="A486" s="9" t="s">
        <v>309</v>
      </c>
      <c r="B486" s="10" t="s">
        <v>326</v>
      </c>
      <c r="C486" s="11">
        <v>5.5549535927442602E-14</v>
      </c>
      <c r="D486" s="10">
        <v>-0.50498596981874899</v>
      </c>
      <c r="E486" s="10">
        <v>0.28100000000000003</v>
      </c>
      <c r="F486" s="10">
        <v>0.52300000000000002</v>
      </c>
      <c r="G486" s="11">
        <v>9.8839289275698697E-10</v>
      </c>
      <c r="H486" s="10">
        <v>-0.72854075437601196</v>
      </c>
      <c r="I486" s="10" t="s">
        <v>326</v>
      </c>
      <c r="J486" s="12" t="s">
        <v>12</v>
      </c>
    </row>
    <row r="487" spans="1:10">
      <c r="A487" s="9" t="s">
        <v>309</v>
      </c>
      <c r="B487" s="10" t="s">
        <v>48</v>
      </c>
      <c r="C487" s="11">
        <v>5.70736506426493E-14</v>
      </c>
      <c r="D487" s="10">
        <v>-0.50267165994027396</v>
      </c>
      <c r="E487" s="10">
        <v>0.35799999999999998</v>
      </c>
      <c r="F487" s="10">
        <v>0.58299999999999996</v>
      </c>
      <c r="G487" s="11">
        <v>1.0155114658846599E-9</v>
      </c>
      <c r="H487" s="10">
        <v>-0.72520191099125697</v>
      </c>
      <c r="I487" s="10" t="s">
        <v>48</v>
      </c>
      <c r="J487" s="12" t="s">
        <v>12</v>
      </c>
    </row>
    <row r="488" spans="1:10">
      <c r="A488" s="9" t="s">
        <v>309</v>
      </c>
      <c r="B488" s="10" t="s">
        <v>327</v>
      </c>
      <c r="C488" s="11">
        <v>9.7802899028608299E-14</v>
      </c>
      <c r="D488" s="10">
        <v>-0.50862176695199601</v>
      </c>
      <c r="E488" s="10">
        <v>0.35299999999999998</v>
      </c>
      <c r="F488" s="10">
        <v>0.59599999999999997</v>
      </c>
      <c r="G488" s="11">
        <v>1.7402069824160301E-9</v>
      </c>
      <c r="H488" s="10">
        <v>-0.73378610086982698</v>
      </c>
      <c r="I488" s="10" t="s">
        <v>327</v>
      </c>
      <c r="J488" s="12" t="s">
        <v>12</v>
      </c>
    </row>
    <row r="489" spans="1:10">
      <c r="A489" s="9" t="s">
        <v>309</v>
      </c>
      <c r="B489" s="10" t="s">
        <v>328</v>
      </c>
      <c r="C489" s="11">
        <v>1.12637428744496E-13</v>
      </c>
      <c r="D489" s="10">
        <v>-0.41457935844955501</v>
      </c>
      <c r="E489" s="10">
        <v>0.04</v>
      </c>
      <c r="F489" s="10">
        <v>0.219</v>
      </c>
      <c r="G489" s="11">
        <v>2.0041577696508099E-9</v>
      </c>
      <c r="H489" s="10">
        <v>-0.59811158449010005</v>
      </c>
      <c r="I489" s="10" t="s">
        <v>328</v>
      </c>
      <c r="J489" s="12" t="s">
        <v>12</v>
      </c>
    </row>
    <row r="490" spans="1:10">
      <c r="A490" s="9" t="s">
        <v>309</v>
      </c>
      <c r="B490" s="10" t="s">
        <v>151</v>
      </c>
      <c r="C490" s="11">
        <v>1.1593076905438399E-13</v>
      </c>
      <c r="D490" s="10">
        <v>-0.459863349779908</v>
      </c>
      <c r="E490" s="10">
        <v>0.51100000000000001</v>
      </c>
      <c r="F490" s="10">
        <v>0.71099999999999997</v>
      </c>
      <c r="G490" s="11">
        <v>2.06275617378466E-9</v>
      </c>
      <c r="H490" s="10">
        <v>-0.66344257421406005</v>
      </c>
      <c r="I490" s="10" t="s">
        <v>151</v>
      </c>
      <c r="J490" s="12" t="s">
        <v>12</v>
      </c>
    </row>
    <row r="491" spans="1:10">
      <c r="A491" s="9" t="s">
        <v>309</v>
      </c>
      <c r="B491" s="10" t="s">
        <v>158</v>
      </c>
      <c r="C491" s="11">
        <v>1.27511790854012E-13</v>
      </c>
      <c r="D491" s="10">
        <v>0.46544781149039499</v>
      </c>
      <c r="E491" s="10">
        <v>0.219</v>
      </c>
      <c r="F491" s="10">
        <v>4.9000000000000002E-2</v>
      </c>
      <c r="G491" s="11">
        <v>2.2688172946654398E-9</v>
      </c>
      <c r="H491" s="10">
        <v>0.67149924942981398</v>
      </c>
      <c r="I491" s="10" t="s">
        <v>158</v>
      </c>
      <c r="J491" s="12" t="s">
        <v>10</v>
      </c>
    </row>
    <row r="492" spans="1:10">
      <c r="A492" s="9" t="s">
        <v>309</v>
      </c>
      <c r="B492" s="10" t="s">
        <v>200</v>
      </c>
      <c r="C492" s="11">
        <v>1.28899990837565E-13</v>
      </c>
      <c r="D492" s="10">
        <v>0.47570431060940799</v>
      </c>
      <c r="E492" s="10">
        <v>0.72499999999999998</v>
      </c>
      <c r="F492" s="10">
        <v>0.55800000000000005</v>
      </c>
      <c r="G492" s="11">
        <v>2.2935175369727898E-9</v>
      </c>
      <c r="H492" s="10">
        <v>0.68629624984569704</v>
      </c>
      <c r="I492" s="10" t="s">
        <v>200</v>
      </c>
      <c r="J492" s="12" t="s">
        <v>10</v>
      </c>
    </row>
    <row r="493" spans="1:10">
      <c r="A493" s="9" t="s">
        <v>309</v>
      </c>
      <c r="B493" s="10" t="s">
        <v>329</v>
      </c>
      <c r="C493" s="11">
        <v>1.6374484452952901E-13</v>
      </c>
      <c r="D493" s="10">
        <v>0.44427739759442297</v>
      </c>
      <c r="E493" s="10">
        <v>0.26500000000000001</v>
      </c>
      <c r="F493" s="10">
        <v>7.4999999999999997E-2</v>
      </c>
      <c r="G493" s="11">
        <v>2.91351201871391E-9</v>
      </c>
      <c r="H493" s="10">
        <v>0.64095679828852903</v>
      </c>
      <c r="I493" s="10" t="s">
        <v>329</v>
      </c>
      <c r="J493" s="12" t="s">
        <v>10</v>
      </c>
    </row>
    <row r="494" spans="1:10">
      <c r="A494" s="9" t="s">
        <v>309</v>
      </c>
      <c r="B494" s="10" t="s">
        <v>99</v>
      </c>
      <c r="C494" s="11">
        <v>1.6978842958335799E-13</v>
      </c>
      <c r="D494" s="10">
        <v>0.468544498446542</v>
      </c>
      <c r="E494" s="10">
        <v>0.19500000000000001</v>
      </c>
      <c r="F494" s="10">
        <v>3.5000000000000003E-2</v>
      </c>
      <c r="G494" s="11">
        <v>3.0210455275766902E-9</v>
      </c>
      <c r="H494" s="10">
        <v>0.67596682434463295</v>
      </c>
      <c r="I494" s="10" t="s">
        <v>99</v>
      </c>
      <c r="J494" s="12" t="s">
        <v>10</v>
      </c>
    </row>
    <row r="495" spans="1:10">
      <c r="A495" s="9" t="s">
        <v>309</v>
      </c>
      <c r="B495" s="10" t="s">
        <v>330</v>
      </c>
      <c r="C495" s="11">
        <v>1.7681777495060999E-13</v>
      </c>
      <c r="D495" s="10">
        <v>0.42805428581902799</v>
      </c>
      <c r="E495" s="10">
        <v>0.29899999999999999</v>
      </c>
      <c r="F495" s="10">
        <v>9.9000000000000005E-2</v>
      </c>
      <c r="G495" s="11">
        <v>3.14611866969621E-9</v>
      </c>
      <c r="H495" s="10">
        <v>0.61755179538237803</v>
      </c>
      <c r="I495" s="10" t="s">
        <v>330</v>
      </c>
      <c r="J495" s="12" t="s">
        <v>10</v>
      </c>
    </row>
    <row r="496" spans="1:10">
      <c r="A496" s="9" t="s">
        <v>309</v>
      </c>
      <c r="B496" s="10" t="s">
        <v>221</v>
      </c>
      <c r="C496" s="11">
        <v>1.8216352798101501E-13</v>
      </c>
      <c r="D496" s="10">
        <v>0.56670391374547502</v>
      </c>
      <c r="E496" s="10">
        <v>0.73799999999999999</v>
      </c>
      <c r="F496" s="10">
        <v>0.56100000000000005</v>
      </c>
      <c r="G496" s="11">
        <v>3.2412356533662001E-9</v>
      </c>
      <c r="H496" s="10">
        <v>0.81758092601296395</v>
      </c>
      <c r="I496" s="10" t="s">
        <v>221</v>
      </c>
      <c r="J496" s="12" t="s">
        <v>10</v>
      </c>
    </row>
    <row r="497" spans="1:10">
      <c r="A497" s="9" t="s">
        <v>309</v>
      </c>
      <c r="B497" s="10" t="s">
        <v>159</v>
      </c>
      <c r="C497" s="11">
        <v>1.99071066901467E-13</v>
      </c>
      <c r="D497" s="10">
        <v>-0.43074430607597403</v>
      </c>
      <c r="E497" s="10">
        <v>0.45200000000000001</v>
      </c>
      <c r="F497" s="10">
        <v>0.66200000000000003</v>
      </c>
      <c r="G497" s="11">
        <v>3.54207149337781E-9</v>
      </c>
      <c r="H497" s="10">
        <v>-0.62143267426696602</v>
      </c>
      <c r="I497" s="10" t="s">
        <v>159</v>
      </c>
      <c r="J497" s="12" t="s">
        <v>12</v>
      </c>
    </row>
    <row r="498" spans="1:10">
      <c r="A498" s="9" t="s">
        <v>309</v>
      </c>
      <c r="B498" s="10" t="s">
        <v>331</v>
      </c>
      <c r="C498" s="11">
        <v>2.5802193649573201E-13</v>
      </c>
      <c r="D498" s="10">
        <v>0.47390130702960698</v>
      </c>
      <c r="E498" s="10">
        <v>0.249</v>
      </c>
      <c r="F498" s="10">
        <v>6.6000000000000003E-2</v>
      </c>
      <c r="G498" s="11">
        <v>4.5909843160685504E-9</v>
      </c>
      <c r="H498" s="10">
        <v>0.68369506552241199</v>
      </c>
      <c r="I498" s="10" t="s">
        <v>331</v>
      </c>
      <c r="J498" s="12" t="s">
        <v>10</v>
      </c>
    </row>
    <row r="499" spans="1:10">
      <c r="A499" s="9" t="s">
        <v>309</v>
      </c>
      <c r="B499" s="10" t="s">
        <v>89</v>
      </c>
      <c r="C499" s="11">
        <v>4.3426051911290399E-13</v>
      </c>
      <c r="D499" s="10">
        <v>0.42970673747516602</v>
      </c>
      <c r="E499" s="10">
        <v>0.246</v>
      </c>
      <c r="F499" s="10">
        <v>6.4000000000000001E-2</v>
      </c>
      <c r="G499" s="11">
        <v>7.7267974165759007E-9</v>
      </c>
      <c r="H499" s="10">
        <v>0.61993577919199705</v>
      </c>
      <c r="I499" s="10" t="s">
        <v>89</v>
      </c>
      <c r="J499" s="12" t="s">
        <v>10</v>
      </c>
    </row>
    <row r="500" spans="1:10">
      <c r="A500" s="9" t="s">
        <v>309</v>
      </c>
      <c r="B500" s="10" t="s">
        <v>185</v>
      </c>
      <c r="C500" s="11">
        <v>4.5017993119857199E-13</v>
      </c>
      <c r="D500" s="10">
        <v>-0.52299989441599903</v>
      </c>
      <c r="E500" s="10">
        <v>0.158</v>
      </c>
      <c r="F500" s="10">
        <v>0.373</v>
      </c>
      <c r="G500" s="11">
        <v>8.0100515158161898E-9</v>
      </c>
      <c r="H500" s="10">
        <v>-0.75452935405941302</v>
      </c>
      <c r="I500" s="10" t="s">
        <v>185</v>
      </c>
      <c r="J500" s="12" t="s">
        <v>12</v>
      </c>
    </row>
    <row r="501" spans="1:10">
      <c r="A501" s="9" t="s">
        <v>309</v>
      </c>
      <c r="B501" s="10" t="s">
        <v>169</v>
      </c>
      <c r="C501" s="11">
        <v>4.85291467898558E-13</v>
      </c>
      <c r="D501" s="10">
        <v>-0.56889610027007198</v>
      </c>
      <c r="E501" s="10">
        <v>0.22700000000000001</v>
      </c>
      <c r="F501" s="10">
        <v>0.44800000000000001</v>
      </c>
      <c r="G501" s="11">
        <v>8.6347910883190406E-9</v>
      </c>
      <c r="H501" s="10">
        <v>-0.82074358264070302</v>
      </c>
      <c r="I501" s="10" t="s">
        <v>169</v>
      </c>
      <c r="J501" s="12" t="s">
        <v>12</v>
      </c>
    </row>
    <row r="502" spans="1:10">
      <c r="A502" s="9" t="s">
        <v>309</v>
      </c>
      <c r="B502" s="10" t="s">
        <v>225</v>
      </c>
      <c r="C502" s="11">
        <v>9.0583710119254599E-13</v>
      </c>
      <c r="D502" s="10">
        <v>-0.44790144994884101</v>
      </c>
      <c r="E502" s="10">
        <v>2.9000000000000001E-2</v>
      </c>
      <c r="F502" s="10">
        <v>0.188</v>
      </c>
      <c r="G502" s="11">
        <v>1.6117559541519E-8</v>
      </c>
      <c r="H502" s="10">
        <v>-0.64618520064816998</v>
      </c>
      <c r="I502" s="10" t="s">
        <v>225</v>
      </c>
      <c r="J502" s="12" t="s">
        <v>12</v>
      </c>
    </row>
    <row r="503" spans="1:10">
      <c r="A503" s="9" t="s">
        <v>309</v>
      </c>
      <c r="B503" s="10" t="s">
        <v>229</v>
      </c>
      <c r="C503" s="11">
        <v>1.0174431059372E-12</v>
      </c>
      <c r="D503" s="10">
        <v>0.59736284616155</v>
      </c>
      <c r="E503" s="10">
        <v>0.47099999999999997</v>
      </c>
      <c r="F503" s="10">
        <v>0.23799999999999999</v>
      </c>
      <c r="G503" s="11">
        <v>1.81033651839406E-8</v>
      </c>
      <c r="H503" s="10">
        <v>0.86181241576858503</v>
      </c>
      <c r="I503" s="10" t="s">
        <v>229</v>
      </c>
      <c r="J503" s="12" t="s">
        <v>10</v>
      </c>
    </row>
    <row r="504" spans="1:10">
      <c r="A504" s="9" t="s">
        <v>309</v>
      </c>
      <c r="B504" s="10" t="s">
        <v>332</v>
      </c>
      <c r="C504" s="11">
        <v>1.73715702192209E-12</v>
      </c>
      <c r="D504" s="10">
        <v>-0.59235261244080295</v>
      </c>
      <c r="E504" s="10">
        <v>0.219</v>
      </c>
      <c r="F504" s="10">
        <v>0.435</v>
      </c>
      <c r="G504" s="11">
        <v>3.0909234891059798E-8</v>
      </c>
      <c r="H504" s="10">
        <v>-0.85458417642596896</v>
      </c>
      <c r="I504" s="10" t="s">
        <v>332</v>
      </c>
      <c r="J504" s="12" t="s">
        <v>12</v>
      </c>
    </row>
    <row r="505" spans="1:10">
      <c r="A505" s="9" t="s">
        <v>309</v>
      </c>
      <c r="B505" s="10" t="s">
        <v>254</v>
      </c>
      <c r="C505" s="11">
        <v>1.9411843914770801E-12</v>
      </c>
      <c r="D505" s="10">
        <v>-0.47906483959054402</v>
      </c>
      <c r="E505" s="10">
        <v>0.17599999999999999</v>
      </c>
      <c r="F505" s="10">
        <v>0.38600000000000001</v>
      </c>
      <c r="G505" s="11">
        <v>3.4539493877551701E-8</v>
      </c>
      <c r="H505" s="10">
        <v>-0.69114446834154497</v>
      </c>
      <c r="I505" s="10" t="s">
        <v>254</v>
      </c>
      <c r="J505" s="12" t="s">
        <v>12</v>
      </c>
    </row>
    <row r="506" spans="1:10">
      <c r="A506" s="9" t="s">
        <v>309</v>
      </c>
      <c r="B506" s="10" t="s">
        <v>333</v>
      </c>
      <c r="C506" s="11">
        <v>2.0082411703671498E-12</v>
      </c>
      <c r="D506" s="10">
        <v>-0.51709631433331205</v>
      </c>
      <c r="E506" s="10">
        <v>0.16600000000000001</v>
      </c>
      <c r="F506" s="10">
        <v>0.375</v>
      </c>
      <c r="G506" s="11">
        <v>3.5732635144342698E-8</v>
      </c>
      <c r="H506" s="10">
        <v>-0.74601228835063005</v>
      </c>
      <c r="I506" s="10" t="s">
        <v>333</v>
      </c>
      <c r="J506" s="12" t="s">
        <v>12</v>
      </c>
    </row>
    <row r="507" spans="1:10">
      <c r="A507" s="9" t="s">
        <v>309</v>
      </c>
      <c r="B507" s="10" t="s">
        <v>334</v>
      </c>
      <c r="C507" s="11">
        <v>2.1357169831457301E-12</v>
      </c>
      <c r="D507" s="10">
        <v>-0.477374628986172</v>
      </c>
      <c r="E507" s="10">
        <v>0.52900000000000003</v>
      </c>
      <c r="F507" s="10">
        <v>0.72199999999999998</v>
      </c>
      <c r="G507" s="11">
        <v>3.8000812281111902E-8</v>
      </c>
      <c r="H507" s="10">
        <v>-0.68870600988455999</v>
      </c>
      <c r="I507" s="10" t="s">
        <v>334</v>
      </c>
      <c r="J507" s="12" t="s">
        <v>12</v>
      </c>
    </row>
    <row r="508" spans="1:10">
      <c r="A508" s="9" t="s">
        <v>309</v>
      </c>
      <c r="B508" s="10" t="s">
        <v>216</v>
      </c>
      <c r="C508" s="11">
        <v>2.86701219047941E-12</v>
      </c>
      <c r="D508" s="10">
        <v>-0.48999446311604</v>
      </c>
      <c r="E508" s="10">
        <v>0.27500000000000002</v>
      </c>
      <c r="F508" s="10">
        <v>0.49399999999999999</v>
      </c>
      <c r="G508" s="11">
        <v>5.1012747905200199E-8</v>
      </c>
      <c r="H508" s="10">
        <v>-0.70691258200056095</v>
      </c>
      <c r="I508" s="10" t="s">
        <v>216</v>
      </c>
      <c r="J508" s="12" t="s">
        <v>12</v>
      </c>
    </row>
    <row r="509" spans="1:10">
      <c r="A509" s="9" t="s">
        <v>309</v>
      </c>
      <c r="B509" s="10" t="s">
        <v>335</v>
      </c>
      <c r="C509" s="11">
        <v>3.1286384512465699E-12</v>
      </c>
      <c r="D509" s="10">
        <v>0.44656412593156802</v>
      </c>
      <c r="E509" s="10">
        <v>0.38</v>
      </c>
      <c r="F509" s="10">
        <v>0.16800000000000001</v>
      </c>
      <c r="G509" s="11">
        <v>5.5667863963030303E-8</v>
      </c>
      <c r="H509" s="10">
        <v>0.64425584992038698</v>
      </c>
      <c r="I509" s="10" t="s">
        <v>335</v>
      </c>
      <c r="J509" s="12" t="s">
        <v>10</v>
      </c>
    </row>
    <row r="510" spans="1:10">
      <c r="A510" s="9" t="s">
        <v>309</v>
      </c>
      <c r="B510" s="10" t="s">
        <v>336</v>
      </c>
      <c r="C510" s="11">
        <v>3.3208595496536401E-12</v>
      </c>
      <c r="D510" s="10">
        <v>0.47801270083689401</v>
      </c>
      <c r="E510" s="10">
        <v>0.38500000000000001</v>
      </c>
      <c r="F510" s="10">
        <v>0.17399999999999999</v>
      </c>
      <c r="G510" s="11">
        <v>5.9088053966987199E-8</v>
      </c>
      <c r="H510" s="10">
        <v>0.68962655297932696</v>
      </c>
      <c r="I510" s="10" t="s">
        <v>336</v>
      </c>
      <c r="J510" s="12" t="s">
        <v>10</v>
      </c>
    </row>
    <row r="511" spans="1:10">
      <c r="A511" s="9" t="s">
        <v>309</v>
      </c>
      <c r="B511" s="10" t="s">
        <v>223</v>
      </c>
      <c r="C511" s="11">
        <v>4.2708191320213801E-12</v>
      </c>
      <c r="D511" s="10">
        <v>-0.49536806215493601</v>
      </c>
      <c r="E511" s="10">
        <v>0.23499999999999999</v>
      </c>
      <c r="F511" s="10">
        <v>0.45500000000000002</v>
      </c>
      <c r="G511" s="11">
        <v>7.5990684816056397E-8</v>
      </c>
      <c r="H511" s="10">
        <v>-0.71466504668570197</v>
      </c>
      <c r="I511" s="10" t="s">
        <v>223</v>
      </c>
      <c r="J511" s="12" t="s">
        <v>12</v>
      </c>
    </row>
    <row r="512" spans="1:10">
      <c r="A512" s="9" t="s">
        <v>309</v>
      </c>
      <c r="B512" s="10" t="s">
        <v>119</v>
      </c>
      <c r="C512" s="11">
        <v>4.8973157555082001E-12</v>
      </c>
      <c r="D512" s="10">
        <v>0.45597155225674602</v>
      </c>
      <c r="E512" s="10">
        <v>0.38500000000000001</v>
      </c>
      <c r="F512" s="10">
        <v>0.17699999999999999</v>
      </c>
      <c r="G512" s="11">
        <v>8.7137939237757397E-8</v>
      </c>
      <c r="H512" s="10">
        <v>0.65782789722724999</v>
      </c>
      <c r="I512" s="10" t="s">
        <v>119</v>
      </c>
      <c r="J512" s="12" t="s">
        <v>10</v>
      </c>
    </row>
    <row r="513" spans="1:10">
      <c r="A513" s="9" t="s">
        <v>309</v>
      </c>
      <c r="B513" s="10" t="s">
        <v>337</v>
      </c>
      <c r="C513" s="11">
        <v>4.9526545919385398E-12</v>
      </c>
      <c r="D513" s="10">
        <v>-0.52217007743320598</v>
      </c>
      <c r="E513" s="10">
        <v>0.20599999999999999</v>
      </c>
      <c r="F513" s="10">
        <v>0.42399999999999999</v>
      </c>
      <c r="G513" s="11">
        <v>8.8122583154362501E-8</v>
      </c>
      <c r="H513" s="10">
        <v>-0.75333218121349199</v>
      </c>
      <c r="I513" s="10" t="s">
        <v>337</v>
      </c>
      <c r="J513" s="12" t="s">
        <v>12</v>
      </c>
    </row>
    <row r="514" spans="1:10">
      <c r="A514" s="9" t="s">
        <v>309</v>
      </c>
      <c r="B514" s="10" t="s">
        <v>338</v>
      </c>
      <c r="C514" s="11">
        <v>5.22890493519716E-12</v>
      </c>
      <c r="D514" s="10">
        <v>0.58166131213223704</v>
      </c>
      <c r="E514" s="10">
        <v>0.40400000000000003</v>
      </c>
      <c r="F514" s="10">
        <v>0.192</v>
      </c>
      <c r="G514" s="11">
        <v>9.30379055119631E-8</v>
      </c>
      <c r="H514" s="10">
        <v>0.83915989049014605</v>
      </c>
      <c r="I514" s="10" t="s">
        <v>338</v>
      </c>
      <c r="J514" s="12" t="s">
        <v>10</v>
      </c>
    </row>
    <row r="515" spans="1:10">
      <c r="A515" s="9" t="s">
        <v>309</v>
      </c>
      <c r="B515" s="10" t="s">
        <v>198</v>
      </c>
      <c r="C515" s="11">
        <v>6.2273065826746998E-12</v>
      </c>
      <c r="D515" s="10">
        <v>0.554378391711567</v>
      </c>
      <c r="E515" s="10">
        <v>0.61799999999999999</v>
      </c>
      <c r="F515" s="10">
        <v>0.42799999999999999</v>
      </c>
      <c r="G515" s="11">
        <v>1.10802466025531E-7</v>
      </c>
      <c r="H515" s="10">
        <v>0.79979895649827704</v>
      </c>
      <c r="I515" s="10" t="s">
        <v>198</v>
      </c>
      <c r="J515" s="12" t="s">
        <v>10</v>
      </c>
    </row>
    <row r="516" spans="1:10">
      <c r="A516" s="9" t="s">
        <v>309</v>
      </c>
      <c r="B516" s="10" t="s">
        <v>339</v>
      </c>
      <c r="C516" s="11">
        <v>8.2377880877415193E-12</v>
      </c>
      <c r="D516" s="10">
        <v>0.59240501368773302</v>
      </c>
      <c r="E516" s="10">
        <v>0.441</v>
      </c>
      <c r="F516" s="10">
        <v>0.23599999999999999</v>
      </c>
      <c r="G516" s="11">
        <v>1.46574963445185E-7</v>
      </c>
      <c r="H516" s="10">
        <v>0.85465977544505101</v>
      </c>
      <c r="I516" s="10" t="s">
        <v>339</v>
      </c>
      <c r="J516" s="12" t="s">
        <v>10</v>
      </c>
    </row>
    <row r="517" spans="1:10">
      <c r="A517" s="9" t="s">
        <v>309</v>
      </c>
      <c r="B517" s="10" t="s">
        <v>139</v>
      </c>
      <c r="C517" s="11">
        <v>1.1790192555812001E-11</v>
      </c>
      <c r="D517" s="10">
        <v>0.45451568215819599</v>
      </c>
      <c r="E517" s="10">
        <v>0.307</v>
      </c>
      <c r="F517" s="10">
        <v>0.121</v>
      </c>
      <c r="G517" s="11">
        <v>2.09782896145564E-7</v>
      </c>
      <c r="H517" s="10">
        <v>0.65572752065589401</v>
      </c>
      <c r="I517" s="10" t="s">
        <v>139</v>
      </c>
      <c r="J517" s="12" t="s">
        <v>10</v>
      </c>
    </row>
    <row r="518" spans="1:10">
      <c r="A518" s="9" t="s">
        <v>309</v>
      </c>
      <c r="B518" s="10" t="s">
        <v>166</v>
      </c>
      <c r="C518" s="11">
        <v>1.3045277735047E-11</v>
      </c>
      <c r="D518" s="10">
        <v>-0.47940214547065102</v>
      </c>
      <c r="E518" s="10">
        <v>0.47599999999999998</v>
      </c>
      <c r="F518" s="10">
        <v>0.66400000000000003</v>
      </c>
      <c r="G518" s="11">
        <v>2.3211462673969201E-7</v>
      </c>
      <c r="H518" s="10">
        <v>-0.69163109786203703</v>
      </c>
      <c r="I518" s="10" t="s">
        <v>166</v>
      </c>
      <c r="J518" s="12" t="s">
        <v>12</v>
      </c>
    </row>
    <row r="519" spans="1:10">
      <c r="A519" s="9" t="s">
        <v>309</v>
      </c>
      <c r="B519" s="10" t="s">
        <v>141</v>
      </c>
      <c r="C519" s="11">
        <v>1.41904312649092E-11</v>
      </c>
      <c r="D519" s="10">
        <v>0.50565426247215695</v>
      </c>
      <c r="E519" s="10">
        <v>0.56699999999999995</v>
      </c>
      <c r="F519" s="10">
        <v>0.35499999999999998</v>
      </c>
      <c r="G519" s="11">
        <v>2.5249034349653001E-7</v>
      </c>
      <c r="H519" s="10">
        <v>0.72950489687294695</v>
      </c>
      <c r="I519" s="10" t="s">
        <v>141</v>
      </c>
      <c r="J519" s="12" t="s">
        <v>10</v>
      </c>
    </row>
    <row r="520" spans="1:10">
      <c r="A520" s="9" t="s">
        <v>309</v>
      </c>
      <c r="B520" s="10" t="s">
        <v>340</v>
      </c>
      <c r="C520" s="11">
        <v>1.5149445142621199E-11</v>
      </c>
      <c r="D520" s="10">
        <v>-0.45296893275179001</v>
      </c>
      <c r="E520" s="10">
        <v>0.19500000000000001</v>
      </c>
      <c r="F520" s="10">
        <v>0.40200000000000002</v>
      </c>
      <c r="G520" s="11">
        <v>2.6955407742265901E-7</v>
      </c>
      <c r="H520" s="10">
        <v>-0.65349603295777403</v>
      </c>
      <c r="I520" s="10" t="s">
        <v>340</v>
      </c>
      <c r="J520" s="12" t="s">
        <v>12</v>
      </c>
    </row>
    <row r="521" spans="1:10">
      <c r="A521" s="9" t="s">
        <v>309</v>
      </c>
      <c r="B521" s="10" t="s">
        <v>341</v>
      </c>
      <c r="C521" s="11">
        <v>1.7793385328178399E-11</v>
      </c>
      <c r="D521" s="10">
        <v>0.50850351179137898</v>
      </c>
      <c r="E521" s="10">
        <v>0.23</v>
      </c>
      <c r="F521" s="10">
        <v>6.8000000000000005E-2</v>
      </c>
      <c r="G521" s="11">
        <v>3.1659770514427899E-7</v>
      </c>
      <c r="H521" s="10">
        <v>0.73361549473604404</v>
      </c>
      <c r="I521" s="10" t="s">
        <v>341</v>
      </c>
      <c r="J521" s="12" t="s">
        <v>10</v>
      </c>
    </row>
    <row r="522" spans="1:10">
      <c r="A522" s="9" t="s">
        <v>309</v>
      </c>
      <c r="B522" s="10" t="s">
        <v>342</v>
      </c>
      <c r="C522" s="11">
        <v>1.8219289690189899E-11</v>
      </c>
      <c r="D522" s="10">
        <v>0.48256389184472598</v>
      </c>
      <c r="E522" s="10">
        <v>0.42799999999999999</v>
      </c>
      <c r="F522" s="10">
        <v>0.219</v>
      </c>
      <c r="G522" s="11">
        <v>3.24175821457549E-7</v>
      </c>
      <c r="H522" s="10">
        <v>0.69619253367646505</v>
      </c>
      <c r="I522" s="10" t="s">
        <v>342</v>
      </c>
      <c r="J522" s="12" t="s">
        <v>10</v>
      </c>
    </row>
    <row r="523" spans="1:10">
      <c r="A523" s="9" t="s">
        <v>309</v>
      </c>
      <c r="B523" s="10" t="s">
        <v>343</v>
      </c>
      <c r="C523" s="11">
        <v>2.18830338441602E-11</v>
      </c>
      <c r="D523" s="10">
        <v>0.48065165305186103</v>
      </c>
      <c r="E523" s="10">
        <v>0.85299999999999998</v>
      </c>
      <c r="F523" s="10">
        <v>0.74</v>
      </c>
      <c r="G523" s="11">
        <v>3.8936482118914199E-7</v>
      </c>
      <c r="H523" s="10">
        <v>0.69343375625300196</v>
      </c>
      <c r="I523" s="10" t="s">
        <v>343</v>
      </c>
      <c r="J523" s="12" t="s">
        <v>10</v>
      </c>
    </row>
    <row r="524" spans="1:10">
      <c r="A524" s="9" t="s">
        <v>309</v>
      </c>
      <c r="B524" s="10" t="s">
        <v>344</v>
      </c>
      <c r="C524" s="11">
        <v>2.4336328336762401E-11</v>
      </c>
      <c r="D524" s="10">
        <v>-0.42794059169302801</v>
      </c>
      <c r="E524" s="10">
        <v>6.0999999999999999E-2</v>
      </c>
      <c r="F524" s="10">
        <v>0.223</v>
      </c>
      <c r="G524" s="11">
        <v>4.3301629009601302E-7</v>
      </c>
      <c r="H524" s="10">
        <v>-0.61738776943062001</v>
      </c>
      <c r="I524" s="10" t="s">
        <v>344</v>
      </c>
      <c r="J524" s="12" t="s">
        <v>12</v>
      </c>
    </row>
    <row r="525" spans="1:10">
      <c r="A525" s="9" t="s">
        <v>309</v>
      </c>
      <c r="B525" s="10" t="s">
        <v>345</v>
      </c>
      <c r="C525" s="11">
        <v>3.6839136382243203E-11</v>
      </c>
      <c r="D525" s="10">
        <v>-0.42191309019055501</v>
      </c>
      <c r="E525" s="10">
        <v>9.0999999999999998E-2</v>
      </c>
      <c r="F525" s="10">
        <v>0.26700000000000002</v>
      </c>
      <c r="G525" s="11">
        <v>6.5547875364925395E-7</v>
      </c>
      <c r="H525" s="10">
        <v>-0.60869192290405105</v>
      </c>
      <c r="I525" s="10" t="s">
        <v>345</v>
      </c>
      <c r="J525" s="12" t="s">
        <v>12</v>
      </c>
    </row>
    <row r="526" spans="1:10">
      <c r="A526" s="9" t="s">
        <v>309</v>
      </c>
      <c r="B526" s="10" t="s">
        <v>346</v>
      </c>
      <c r="C526" s="11">
        <v>4.5342658631889E-11</v>
      </c>
      <c r="D526" s="10">
        <v>0.50789252901205895</v>
      </c>
      <c r="E526" s="10">
        <v>0.73299999999999998</v>
      </c>
      <c r="F526" s="10">
        <v>0.60699999999999998</v>
      </c>
      <c r="G526" s="11">
        <v>8.0678192503720002E-7</v>
      </c>
      <c r="H526" s="10">
        <v>0.73273403291025097</v>
      </c>
      <c r="I526" s="10" t="s">
        <v>346</v>
      </c>
      <c r="J526" s="12" t="s">
        <v>10</v>
      </c>
    </row>
    <row r="527" spans="1:10">
      <c r="A527" s="9" t="s">
        <v>309</v>
      </c>
      <c r="B527" s="10" t="s">
        <v>347</v>
      </c>
      <c r="C527" s="11">
        <v>5.14992538863575E-11</v>
      </c>
      <c r="D527" s="10">
        <v>0.49079885983051502</v>
      </c>
      <c r="E527" s="10">
        <v>0.47599999999999998</v>
      </c>
      <c r="F527" s="10">
        <v>0.26</v>
      </c>
      <c r="G527" s="11">
        <v>9.1632622439996003E-7</v>
      </c>
      <c r="H527" s="10">
        <v>0.70807308115144096</v>
      </c>
      <c r="I527" s="10" t="s">
        <v>347</v>
      </c>
      <c r="J527" s="12" t="s">
        <v>10</v>
      </c>
    </row>
    <row r="528" spans="1:10">
      <c r="A528" s="9" t="s">
        <v>309</v>
      </c>
      <c r="B528" s="10" t="s">
        <v>348</v>
      </c>
      <c r="C528" s="11">
        <v>5.4140042380790997E-11</v>
      </c>
      <c r="D528" s="10">
        <v>0.463781903850147</v>
      </c>
      <c r="E528" s="10">
        <v>0.318</v>
      </c>
      <c r="F528" s="10">
        <v>0.13200000000000001</v>
      </c>
      <c r="G528" s="11">
        <v>9.6331377408141294E-7</v>
      </c>
      <c r="H528" s="10">
        <v>0.66909585273864902</v>
      </c>
      <c r="I528" s="10" t="s">
        <v>348</v>
      </c>
      <c r="J528" s="12" t="s">
        <v>10</v>
      </c>
    </row>
    <row r="529" spans="1:10">
      <c r="A529" s="9" t="s">
        <v>309</v>
      </c>
      <c r="B529" s="10" t="s">
        <v>227</v>
      </c>
      <c r="C529" s="11">
        <v>5.6595009586200997E-11</v>
      </c>
      <c r="D529" s="10">
        <v>-0.41383027610079098</v>
      </c>
      <c r="E529" s="10">
        <v>0.32900000000000001</v>
      </c>
      <c r="F529" s="10">
        <v>0.53200000000000003</v>
      </c>
      <c r="G529" s="11">
        <v>1.00699500556728E-6</v>
      </c>
      <c r="H529" s="10">
        <v>-0.59703088710032104</v>
      </c>
      <c r="I529" s="10" t="s">
        <v>227</v>
      </c>
      <c r="J529" s="12" t="s">
        <v>12</v>
      </c>
    </row>
    <row r="530" spans="1:10">
      <c r="A530" s="9" t="s">
        <v>309</v>
      </c>
      <c r="B530" s="10" t="s">
        <v>61</v>
      </c>
      <c r="C530" s="11">
        <v>5.7683765700080903E-11</v>
      </c>
      <c r="D530" s="10">
        <v>-0.45606537409950099</v>
      </c>
      <c r="E530" s="10">
        <v>0.14199999999999999</v>
      </c>
      <c r="F530" s="10">
        <v>0.32900000000000001</v>
      </c>
      <c r="G530" s="11">
        <v>1.0263672431015401E-6</v>
      </c>
      <c r="H530" s="10">
        <v>-0.65796325353452001</v>
      </c>
      <c r="I530" s="10" t="s">
        <v>61</v>
      </c>
      <c r="J530" s="12" t="s">
        <v>12</v>
      </c>
    </row>
    <row r="531" spans="1:10">
      <c r="A531" s="9" t="s">
        <v>309</v>
      </c>
      <c r="B531" s="10" t="s">
        <v>164</v>
      </c>
      <c r="C531" s="11">
        <v>6.3038095265287397E-11</v>
      </c>
      <c r="D531" s="10">
        <v>0.51400481617025395</v>
      </c>
      <c r="E531" s="10">
        <v>0.372</v>
      </c>
      <c r="F531" s="10">
        <v>0.17899999999999999</v>
      </c>
      <c r="G531" s="11">
        <v>1.1216368290552601E-6</v>
      </c>
      <c r="H531" s="10">
        <v>0.741552199281869</v>
      </c>
      <c r="I531" s="10" t="s">
        <v>164</v>
      </c>
      <c r="J531" s="12" t="s">
        <v>10</v>
      </c>
    </row>
    <row r="532" spans="1:10">
      <c r="A532" s="9" t="s">
        <v>309</v>
      </c>
      <c r="B532" s="10" t="s">
        <v>349</v>
      </c>
      <c r="C532" s="11">
        <v>6.3842359267049904E-11</v>
      </c>
      <c r="D532" s="10">
        <v>-0.55683576164008897</v>
      </c>
      <c r="E532" s="10">
        <v>0.14399999999999999</v>
      </c>
      <c r="F532" s="10">
        <v>0.33100000000000002</v>
      </c>
      <c r="G532" s="11">
        <v>1.1359470984386201E-6</v>
      </c>
      <c r="H532" s="10">
        <v>-0.80334419190778505</v>
      </c>
      <c r="I532" s="10" t="s">
        <v>349</v>
      </c>
      <c r="J532" s="12" t="s">
        <v>12</v>
      </c>
    </row>
    <row r="533" spans="1:10">
      <c r="A533" s="9" t="s">
        <v>309</v>
      </c>
      <c r="B533" s="10" t="s">
        <v>350</v>
      </c>
      <c r="C533" s="11">
        <v>9.6817117822661406E-11</v>
      </c>
      <c r="D533" s="10">
        <v>-0.47665275151472197</v>
      </c>
      <c r="E533" s="10">
        <v>0.193</v>
      </c>
      <c r="F533" s="10">
        <v>0.377</v>
      </c>
      <c r="G533" s="11">
        <v>1.72266697741861E-6</v>
      </c>
      <c r="H533" s="10">
        <v>-0.68766456083636895</v>
      </c>
      <c r="I533" s="10" t="s">
        <v>350</v>
      </c>
      <c r="J533" s="12" t="s">
        <v>12</v>
      </c>
    </row>
    <row r="534" spans="1:10">
      <c r="A534" s="9" t="s">
        <v>309</v>
      </c>
      <c r="B534" s="10" t="s">
        <v>351</v>
      </c>
      <c r="C534" s="11">
        <v>1.11542992986729E-10</v>
      </c>
      <c r="D534" s="10">
        <v>-0.40680962788569602</v>
      </c>
      <c r="E534" s="10">
        <v>3.2000000000000001E-2</v>
      </c>
      <c r="F534" s="10">
        <v>0.17199999999999999</v>
      </c>
      <c r="G534" s="11">
        <v>1.9846844742128598E-6</v>
      </c>
      <c r="H534" s="10">
        <v>-0.58690223273657804</v>
      </c>
      <c r="I534" s="10" t="s">
        <v>351</v>
      </c>
      <c r="J534" s="12" t="s">
        <v>12</v>
      </c>
    </row>
    <row r="535" spans="1:10">
      <c r="A535" s="9" t="s">
        <v>309</v>
      </c>
      <c r="B535" s="10" t="s">
        <v>352</v>
      </c>
      <c r="C535" s="11">
        <v>1.2746122015202E-10</v>
      </c>
      <c r="D535" s="10">
        <v>-0.46496579758525203</v>
      </c>
      <c r="E535" s="10">
        <v>0.193</v>
      </c>
      <c r="F535" s="10">
        <v>0.38200000000000001</v>
      </c>
      <c r="G535" s="11">
        <v>2.2679174901649E-6</v>
      </c>
      <c r="H535" s="10">
        <v>-0.67080385035922396</v>
      </c>
      <c r="I535" s="10" t="s">
        <v>352</v>
      </c>
      <c r="J535" s="12" t="s">
        <v>12</v>
      </c>
    </row>
    <row r="536" spans="1:10">
      <c r="A536" s="9" t="s">
        <v>309</v>
      </c>
      <c r="B536" s="10" t="s">
        <v>231</v>
      </c>
      <c r="C536" s="11">
        <v>1.58249998233393E-10</v>
      </c>
      <c r="D536" s="10">
        <v>-0.44910272173988203</v>
      </c>
      <c r="E536" s="10">
        <v>0.222</v>
      </c>
      <c r="F536" s="10">
        <v>0.41699999999999998</v>
      </c>
      <c r="G536" s="11">
        <v>2.8157422185667599E-6</v>
      </c>
      <c r="H536" s="10">
        <v>-0.647918269503863</v>
      </c>
      <c r="I536" s="10" t="s">
        <v>231</v>
      </c>
      <c r="J536" s="12" t="s">
        <v>12</v>
      </c>
    </row>
    <row r="537" spans="1:10">
      <c r="A537" s="9" t="s">
        <v>309</v>
      </c>
      <c r="B537" s="10" t="s">
        <v>353</v>
      </c>
      <c r="C537" s="11">
        <v>2.1492174550751799E-10</v>
      </c>
      <c r="D537" s="10">
        <v>0.43454560807638498</v>
      </c>
      <c r="E537" s="10">
        <v>0.29699999999999999</v>
      </c>
      <c r="F537" s="10">
        <v>0.11899999999999999</v>
      </c>
      <c r="G537" s="11">
        <v>3.8241026178152802E-6</v>
      </c>
      <c r="H537" s="10">
        <v>0.62691679381188004</v>
      </c>
      <c r="I537" s="10" t="s">
        <v>353</v>
      </c>
      <c r="J537" s="12" t="s">
        <v>10</v>
      </c>
    </row>
    <row r="538" spans="1:10">
      <c r="A538" s="9" t="s">
        <v>309</v>
      </c>
      <c r="B538" s="10" t="s">
        <v>19</v>
      </c>
      <c r="C538" s="11">
        <v>2.2558280503789601E-10</v>
      </c>
      <c r="D538" s="10">
        <v>0.60214417506626905</v>
      </c>
      <c r="E538" s="10">
        <v>0.51600000000000001</v>
      </c>
      <c r="F538" s="10">
        <v>0.32900000000000001</v>
      </c>
      <c r="G538" s="11">
        <v>4.0137948500392898E-6</v>
      </c>
      <c r="H538" s="10">
        <v>0.86871041526828296</v>
      </c>
      <c r="I538" s="10" t="s">
        <v>19</v>
      </c>
      <c r="J538" s="12" t="s">
        <v>10</v>
      </c>
    </row>
    <row r="539" spans="1:10">
      <c r="A539" s="9" t="s">
        <v>309</v>
      </c>
      <c r="B539" s="10" t="s">
        <v>222</v>
      </c>
      <c r="C539" s="11">
        <v>2.7674181532255798E-10</v>
      </c>
      <c r="D539" s="10">
        <v>-0.46183095039475802</v>
      </c>
      <c r="E539" s="10">
        <v>0.14199999999999999</v>
      </c>
      <c r="F539" s="10">
        <v>0.318</v>
      </c>
      <c r="G539" s="11">
        <v>4.9240671200342796E-6</v>
      </c>
      <c r="H539" s="10">
        <v>-0.66628122186355399</v>
      </c>
      <c r="I539" s="10" t="s">
        <v>222</v>
      </c>
      <c r="J539" s="12" t="s">
        <v>12</v>
      </c>
    </row>
    <row r="540" spans="1:10">
      <c r="A540" s="9" t="s">
        <v>309</v>
      </c>
      <c r="B540" s="10" t="s">
        <v>182</v>
      </c>
      <c r="C540" s="11">
        <v>3.1552796996563101E-10</v>
      </c>
      <c r="D540" s="10">
        <v>-0.455752470834553</v>
      </c>
      <c r="E540" s="10">
        <v>0.27</v>
      </c>
      <c r="F540" s="10">
        <v>0.47</v>
      </c>
      <c r="G540" s="11">
        <v>5.6141891695984698E-6</v>
      </c>
      <c r="H540" s="10">
        <v>-0.65751182954590104</v>
      </c>
      <c r="I540" s="10" t="s">
        <v>182</v>
      </c>
      <c r="J540" s="12" t="s">
        <v>12</v>
      </c>
    </row>
    <row r="541" spans="1:10">
      <c r="A541" s="9" t="s">
        <v>309</v>
      </c>
      <c r="B541" s="10" t="s">
        <v>354</v>
      </c>
      <c r="C541" s="11">
        <v>3.5412706873300402E-10</v>
      </c>
      <c r="D541" s="10">
        <v>-0.41625667183026099</v>
      </c>
      <c r="E541" s="10">
        <v>0.112</v>
      </c>
      <c r="F541" s="10">
        <v>0.28699999999999998</v>
      </c>
      <c r="G541" s="11">
        <v>6.3009829339663402E-6</v>
      </c>
      <c r="H541" s="10">
        <v>-0.60053143618646199</v>
      </c>
      <c r="I541" s="10" t="s">
        <v>354</v>
      </c>
      <c r="J541" s="12" t="s">
        <v>12</v>
      </c>
    </row>
    <row r="542" spans="1:10">
      <c r="A542" s="9" t="s">
        <v>309</v>
      </c>
      <c r="B542" s="10" t="s">
        <v>355</v>
      </c>
      <c r="C542" s="11">
        <v>4.2004685840347399E-10</v>
      </c>
      <c r="D542" s="10">
        <v>-0.47460675722053502</v>
      </c>
      <c r="E542" s="10">
        <v>7.0000000000000007E-2</v>
      </c>
      <c r="F542" s="10">
        <v>0.221</v>
      </c>
      <c r="G542" s="11">
        <v>7.4738937515730199E-6</v>
      </c>
      <c r="H542" s="10">
        <v>-0.68471281501445902</v>
      </c>
      <c r="I542" s="10" t="s">
        <v>355</v>
      </c>
      <c r="J542" s="12" t="s">
        <v>12</v>
      </c>
    </row>
    <row r="543" spans="1:10">
      <c r="A543" s="9" t="s">
        <v>309</v>
      </c>
      <c r="B543" s="10" t="s">
        <v>356</v>
      </c>
      <c r="C543" s="11">
        <v>4.9287417539133704E-10</v>
      </c>
      <c r="D543" s="10">
        <v>-0.42226876380653899</v>
      </c>
      <c r="E543" s="10">
        <v>5.6000000000000001E-2</v>
      </c>
      <c r="F543" s="10">
        <v>0.20100000000000001</v>
      </c>
      <c r="G543" s="11">
        <v>8.7697102027380601E-6</v>
      </c>
      <c r="H543" s="10">
        <v>-0.60920505146600701</v>
      </c>
      <c r="I543" s="10" t="s">
        <v>356</v>
      </c>
      <c r="J543" s="12" t="s">
        <v>12</v>
      </c>
    </row>
    <row r="544" spans="1:10">
      <c r="A544" s="9" t="s">
        <v>309</v>
      </c>
      <c r="B544" s="10" t="s">
        <v>144</v>
      </c>
      <c r="C544" s="11">
        <v>5.6218523530329598E-10</v>
      </c>
      <c r="D544" s="10">
        <v>0.408500078572409</v>
      </c>
      <c r="E544" s="10">
        <v>0.318</v>
      </c>
      <c r="F544" s="10">
        <v>0.14099999999999999</v>
      </c>
      <c r="G544" s="11">
        <v>1.00029618917515E-5</v>
      </c>
      <c r="H544" s="10">
        <v>0.589341037559167</v>
      </c>
      <c r="I544" s="10" t="s">
        <v>144</v>
      </c>
      <c r="J544" s="12" t="s">
        <v>10</v>
      </c>
    </row>
    <row r="545" spans="1:10">
      <c r="A545" s="9" t="s">
        <v>309</v>
      </c>
      <c r="B545" s="10" t="s">
        <v>357</v>
      </c>
      <c r="C545" s="11">
        <v>1.0503038817416101E-9</v>
      </c>
      <c r="D545" s="10">
        <v>0.41911464902140499</v>
      </c>
      <c r="E545" s="10">
        <v>0.66600000000000004</v>
      </c>
      <c r="F545" s="10">
        <v>0.503</v>
      </c>
      <c r="G545" s="11">
        <v>1.8688056967828398E-5</v>
      </c>
      <c r="H545" s="10">
        <v>0.60465462570710005</v>
      </c>
      <c r="I545" s="10" t="s">
        <v>357</v>
      </c>
      <c r="J545" s="12" t="s">
        <v>10</v>
      </c>
    </row>
    <row r="546" spans="1:10">
      <c r="A546" s="9" t="s">
        <v>309</v>
      </c>
      <c r="B546" s="10" t="s">
        <v>358</v>
      </c>
      <c r="C546" s="11">
        <v>1.0902513957236899E-9</v>
      </c>
      <c r="D546" s="10">
        <v>-0.44450163050930003</v>
      </c>
      <c r="E546" s="10">
        <v>0.14399999999999999</v>
      </c>
      <c r="F546" s="10">
        <v>0.318</v>
      </c>
      <c r="G546" s="11">
        <v>1.9398843084111601E-5</v>
      </c>
      <c r="H546" s="10">
        <v>-0.64128029800282604</v>
      </c>
      <c r="I546" s="10" t="s">
        <v>358</v>
      </c>
      <c r="J546" s="12" t="s">
        <v>12</v>
      </c>
    </row>
    <row r="547" spans="1:10">
      <c r="A547" s="9" t="s">
        <v>309</v>
      </c>
      <c r="B547" s="10" t="s">
        <v>132</v>
      </c>
      <c r="C547" s="11">
        <v>1.24464381638187E-9</v>
      </c>
      <c r="D547" s="10">
        <v>0.538183660100642</v>
      </c>
      <c r="E547" s="10">
        <v>0.48399999999999999</v>
      </c>
      <c r="F547" s="10">
        <v>0.29599999999999999</v>
      </c>
      <c r="G547" s="11">
        <v>2.21459474248827E-5</v>
      </c>
      <c r="H547" s="10">
        <v>0.77643489751466699</v>
      </c>
      <c r="I547" s="10" t="s">
        <v>132</v>
      </c>
      <c r="J547" s="12" t="s">
        <v>10</v>
      </c>
    </row>
    <row r="548" spans="1:10">
      <c r="A548" s="9" t="s">
        <v>309</v>
      </c>
      <c r="B548" s="10" t="s">
        <v>359</v>
      </c>
      <c r="C548" s="11">
        <v>1.2576517079462401E-9</v>
      </c>
      <c r="D548" s="10">
        <v>0.71708904627922898</v>
      </c>
      <c r="E548" s="10">
        <v>0.249</v>
      </c>
      <c r="F548" s="10">
        <v>9.9000000000000005E-2</v>
      </c>
      <c r="G548" s="11">
        <v>2.2377396839487401E-5</v>
      </c>
      <c r="H548" s="10">
        <v>1.03454081094284</v>
      </c>
      <c r="I548" s="10" t="s">
        <v>359</v>
      </c>
      <c r="J548" s="12" t="s">
        <v>10</v>
      </c>
    </row>
    <row r="549" spans="1:10">
      <c r="A549" s="9" t="s">
        <v>309</v>
      </c>
      <c r="B549" s="10" t="s">
        <v>68</v>
      </c>
      <c r="C549" s="11">
        <v>1.8474323312501E-9</v>
      </c>
      <c r="D549" s="10">
        <v>0.47261401840579598</v>
      </c>
      <c r="E549" s="10">
        <v>0.48399999999999999</v>
      </c>
      <c r="F549" s="10">
        <v>0.28499999999999998</v>
      </c>
      <c r="G549" s="11">
        <v>3.2871363469933097E-5</v>
      </c>
      <c r="H549" s="10">
        <v>0.68183790060864802</v>
      </c>
      <c r="I549" s="10" t="s">
        <v>68</v>
      </c>
      <c r="J549" s="12" t="s">
        <v>10</v>
      </c>
    </row>
    <row r="550" spans="1:10">
      <c r="A550" s="9" t="s">
        <v>309</v>
      </c>
      <c r="B550" s="10" t="s">
        <v>41</v>
      </c>
      <c r="C550" s="11">
        <v>1.8646436589001898E-9</v>
      </c>
      <c r="D550" s="10">
        <v>0.456008867302443</v>
      </c>
      <c r="E550" s="10">
        <v>0.72199999999999998</v>
      </c>
      <c r="F550" s="10">
        <v>0.56999999999999995</v>
      </c>
      <c r="G550" s="11">
        <v>3.3177604622811003E-5</v>
      </c>
      <c r="H550" s="10">
        <v>0.65788173145862805</v>
      </c>
      <c r="I550" s="10" t="s">
        <v>41</v>
      </c>
      <c r="J550" s="12" t="s">
        <v>10</v>
      </c>
    </row>
    <row r="551" spans="1:10">
      <c r="A551" s="9" t="s">
        <v>309</v>
      </c>
      <c r="B551" s="10" t="s">
        <v>360</v>
      </c>
      <c r="C551" s="11">
        <v>2.5827597284471501E-9</v>
      </c>
      <c r="D551" s="10">
        <v>-0.42512788665469597</v>
      </c>
      <c r="E551" s="10">
        <v>7.8E-2</v>
      </c>
      <c r="F551" s="10">
        <v>0.22700000000000001</v>
      </c>
      <c r="G551" s="11">
        <v>4.5955043848260197E-5</v>
      </c>
      <c r="H551" s="10">
        <v>-0.61332989382033498</v>
      </c>
      <c r="I551" s="10" t="s">
        <v>360</v>
      </c>
      <c r="J551" s="12" t="s">
        <v>12</v>
      </c>
    </row>
    <row r="552" spans="1:10">
      <c r="A552" s="9" t="s">
        <v>309</v>
      </c>
      <c r="B552" s="10" t="s">
        <v>361</v>
      </c>
      <c r="C552" s="11">
        <v>3.0554045391488501E-9</v>
      </c>
      <c r="D552" s="10">
        <v>-0.49676462036760999</v>
      </c>
      <c r="E552" s="10">
        <v>8.5999999999999993E-2</v>
      </c>
      <c r="F552" s="10">
        <v>0.23400000000000001</v>
      </c>
      <c r="G552" s="11">
        <v>5.4364812965075402E-5</v>
      </c>
      <c r="H552" s="10">
        <v>-0.71667985429343894</v>
      </c>
      <c r="I552" s="10" t="s">
        <v>361</v>
      </c>
      <c r="J552" s="12" t="s">
        <v>12</v>
      </c>
    </row>
    <row r="553" spans="1:10">
      <c r="A553" s="9" t="s">
        <v>309</v>
      </c>
      <c r="B553" s="10" t="s">
        <v>362</v>
      </c>
      <c r="C553" s="11">
        <v>3.1242455067332002E-9</v>
      </c>
      <c r="D553" s="10">
        <v>-0.43394789711319698</v>
      </c>
      <c r="E553" s="10">
        <v>9.9000000000000005E-2</v>
      </c>
      <c r="F553" s="10">
        <v>0.254</v>
      </c>
      <c r="G553" s="11">
        <v>5.5589700301303898E-5</v>
      </c>
      <c r="H553" s="10">
        <v>-0.62605447916940304</v>
      </c>
      <c r="I553" s="10" t="s">
        <v>362</v>
      </c>
      <c r="J553" s="12" t="s">
        <v>12</v>
      </c>
    </row>
    <row r="554" spans="1:10">
      <c r="A554" s="9" t="s">
        <v>309</v>
      </c>
      <c r="B554" s="10" t="s">
        <v>53</v>
      </c>
      <c r="C554" s="11">
        <v>3.7989812512094502E-9</v>
      </c>
      <c r="D554" s="10">
        <v>0.56537788447905502</v>
      </c>
      <c r="E554" s="10">
        <v>0.45700000000000002</v>
      </c>
      <c r="F554" s="10">
        <v>0.27800000000000002</v>
      </c>
      <c r="G554" s="11">
        <v>6.7595273402769695E-5</v>
      </c>
      <c r="H554" s="10">
        <v>0.81566787016622599</v>
      </c>
      <c r="I554" s="10" t="s">
        <v>53</v>
      </c>
      <c r="J554" s="12" t="s">
        <v>10</v>
      </c>
    </row>
    <row r="555" spans="1:10">
      <c r="A555" s="9" t="s">
        <v>309</v>
      </c>
      <c r="B555" s="10" t="s">
        <v>117</v>
      </c>
      <c r="C555" s="11">
        <v>3.8859515111977502E-9</v>
      </c>
      <c r="D555" s="10">
        <v>0.55996694055892604</v>
      </c>
      <c r="E555" s="10">
        <v>0.42799999999999999</v>
      </c>
      <c r="F555" s="10">
        <v>0.247</v>
      </c>
      <c r="G555" s="11">
        <v>6.9142735238741603E-5</v>
      </c>
      <c r="H555" s="10">
        <v>0.807861528206127</v>
      </c>
      <c r="I555" s="10" t="s">
        <v>117</v>
      </c>
      <c r="J555" s="12" t="s">
        <v>10</v>
      </c>
    </row>
    <row r="556" spans="1:10">
      <c r="A556" s="9" t="s">
        <v>309</v>
      </c>
      <c r="B556" s="10" t="s">
        <v>178</v>
      </c>
      <c r="C556" s="11">
        <v>4.0312893020457602E-9</v>
      </c>
      <c r="D556" s="10">
        <v>0.41007629171936399</v>
      </c>
      <c r="E556" s="10">
        <v>0.53700000000000003</v>
      </c>
      <c r="F556" s="10">
        <v>0.34899999999999998</v>
      </c>
      <c r="G556" s="11">
        <v>7.1728730551300296E-5</v>
      </c>
      <c r="H556" s="10">
        <v>0.59161503244966296</v>
      </c>
      <c r="I556" s="10" t="s">
        <v>178</v>
      </c>
      <c r="J556" s="12" t="s">
        <v>10</v>
      </c>
    </row>
    <row r="557" spans="1:10">
      <c r="A557" s="9" t="s">
        <v>309</v>
      </c>
      <c r="B557" s="10" t="s">
        <v>85</v>
      </c>
      <c r="C557" s="11">
        <v>4.3366415798009601E-9</v>
      </c>
      <c r="D557" s="10">
        <v>-0.43810513717355998</v>
      </c>
      <c r="E557" s="10">
        <v>0.35599999999999998</v>
      </c>
      <c r="F557" s="10">
        <v>0.52300000000000002</v>
      </c>
      <c r="G557" s="11">
        <v>7.7161863629398493E-5</v>
      </c>
      <c r="H557" s="10">
        <v>-0.632052108788274</v>
      </c>
      <c r="I557" s="10" t="s">
        <v>85</v>
      </c>
      <c r="J557" s="12" t="s">
        <v>12</v>
      </c>
    </row>
    <row r="558" spans="1:10">
      <c r="A558" s="9" t="s">
        <v>309</v>
      </c>
      <c r="B558" s="10" t="s">
        <v>363</v>
      </c>
      <c r="C558" s="11">
        <v>5.7109674584928803E-9</v>
      </c>
      <c r="D558" s="10">
        <v>0.44140999380509299</v>
      </c>
      <c r="E558" s="10">
        <v>0.47599999999999998</v>
      </c>
      <c r="F558" s="10">
        <v>0.28699999999999998</v>
      </c>
      <c r="G558" s="10">
        <v>1.01615243988964E-4</v>
      </c>
      <c r="H558" s="10">
        <v>0.63682000906143599</v>
      </c>
      <c r="I558" s="10" t="s">
        <v>363</v>
      </c>
      <c r="J558" s="12" t="s">
        <v>10</v>
      </c>
    </row>
    <row r="559" spans="1:10">
      <c r="A559" s="9" t="s">
        <v>309</v>
      </c>
      <c r="B559" s="10" t="s">
        <v>307</v>
      </c>
      <c r="C559" s="11">
        <v>6.09753963209989E-9</v>
      </c>
      <c r="D559" s="10">
        <v>0.51935606162365899</v>
      </c>
      <c r="E559" s="10">
        <v>0.33700000000000002</v>
      </c>
      <c r="F559" s="10">
        <v>0.16800000000000001</v>
      </c>
      <c r="G559" s="10">
        <v>1.0849352267395299E-4</v>
      </c>
      <c r="H559" s="10">
        <v>0.74927241456007598</v>
      </c>
      <c r="I559" s="10" t="s">
        <v>307</v>
      </c>
      <c r="J559" s="12" t="s">
        <v>10</v>
      </c>
    </row>
    <row r="560" spans="1:10">
      <c r="A560" s="9" t="s">
        <v>309</v>
      </c>
      <c r="B560" s="10" t="s">
        <v>250</v>
      </c>
      <c r="C560" s="11">
        <v>7.1286251637467799E-9</v>
      </c>
      <c r="D560" s="10">
        <v>0.47448577841664902</v>
      </c>
      <c r="E560" s="10">
        <v>0.27300000000000002</v>
      </c>
      <c r="F560" s="10">
        <v>0.121</v>
      </c>
      <c r="G560" s="10">
        <v>1.2683962753854699E-4</v>
      </c>
      <c r="H560" s="10">
        <v>0.684538279494039</v>
      </c>
      <c r="I560" s="10" t="s">
        <v>250</v>
      </c>
      <c r="J560" s="12" t="s">
        <v>10</v>
      </c>
    </row>
    <row r="561" spans="1:10">
      <c r="A561" s="9" t="s">
        <v>309</v>
      </c>
      <c r="B561" s="10" t="s">
        <v>364</v>
      </c>
      <c r="C561" s="11">
        <v>7.9887974618609498E-9</v>
      </c>
      <c r="D561" s="10">
        <v>-0.42160564343319701</v>
      </c>
      <c r="E561" s="10">
        <v>0.30199999999999999</v>
      </c>
      <c r="F561" s="10">
        <v>0.46600000000000003</v>
      </c>
      <c r="G561" s="10">
        <v>1.4214467323889199E-4</v>
      </c>
      <c r="H561" s="10">
        <v>-0.60824837099187401</v>
      </c>
      <c r="I561" s="10" t="s">
        <v>364</v>
      </c>
      <c r="J561" s="12" t="s">
        <v>12</v>
      </c>
    </row>
    <row r="562" spans="1:10">
      <c r="A562" s="9" t="s">
        <v>309</v>
      </c>
      <c r="B562" s="10" t="s">
        <v>365</v>
      </c>
      <c r="C562" s="11">
        <v>8.2399568827552107E-9</v>
      </c>
      <c r="D562" s="10">
        <v>0.41337689819600199</v>
      </c>
      <c r="E562" s="10">
        <v>0.35799999999999998</v>
      </c>
      <c r="F562" s="10">
        <v>0.192</v>
      </c>
      <c r="G562" s="10">
        <v>1.4661355281486301E-4</v>
      </c>
      <c r="H562" s="10">
        <v>0.596376801045434</v>
      </c>
      <c r="I562" s="10" t="s">
        <v>365</v>
      </c>
      <c r="J562" s="12" t="s">
        <v>10</v>
      </c>
    </row>
    <row r="563" spans="1:10">
      <c r="A563" s="9" t="s">
        <v>309</v>
      </c>
      <c r="B563" s="10" t="s">
        <v>366</v>
      </c>
      <c r="C563" s="11">
        <v>8.4192431038487594E-9</v>
      </c>
      <c r="D563" s="10">
        <v>-0.41364762132717697</v>
      </c>
      <c r="E563" s="10">
        <v>0.22700000000000001</v>
      </c>
      <c r="F563" s="10">
        <v>0.40600000000000003</v>
      </c>
      <c r="G563" s="10">
        <v>1.4980359254678101E-4</v>
      </c>
      <c r="H563" s="10">
        <v>-0.59676737196423402</v>
      </c>
      <c r="I563" s="10" t="s">
        <v>366</v>
      </c>
      <c r="J563" s="12" t="s">
        <v>12</v>
      </c>
    </row>
    <row r="564" spans="1:10">
      <c r="A564" s="9" t="s">
        <v>309</v>
      </c>
      <c r="B564" s="10" t="s">
        <v>367</v>
      </c>
      <c r="C564" s="11">
        <v>1.06720718387262E-8</v>
      </c>
      <c r="D564" s="10">
        <v>-0.47567651436779401</v>
      </c>
      <c r="E564" s="10">
        <v>0.26200000000000001</v>
      </c>
      <c r="F564" s="10">
        <v>0.41499999999999998</v>
      </c>
      <c r="G564" s="10">
        <v>1.89888174226455E-4</v>
      </c>
      <c r="H564" s="10">
        <v>-0.68625614834576398</v>
      </c>
      <c r="I564" s="10" t="s">
        <v>367</v>
      </c>
      <c r="J564" s="12" t="s">
        <v>12</v>
      </c>
    </row>
    <row r="565" spans="1:10">
      <c r="A565" s="9" t="s">
        <v>309</v>
      </c>
      <c r="B565" s="10" t="s">
        <v>368</v>
      </c>
      <c r="C565" s="11">
        <v>1.0691140994024E-8</v>
      </c>
      <c r="D565" s="10">
        <v>0.47369619842525201</v>
      </c>
      <c r="E565" s="10">
        <v>0.39800000000000002</v>
      </c>
      <c r="F565" s="10">
        <v>0.223</v>
      </c>
      <c r="G565" s="10">
        <v>1.9022747170666901E-4</v>
      </c>
      <c r="H565" s="10">
        <v>0.68339915635606596</v>
      </c>
      <c r="I565" s="10" t="s">
        <v>368</v>
      </c>
      <c r="J565" s="12" t="s">
        <v>10</v>
      </c>
    </row>
    <row r="566" spans="1:10">
      <c r="A566" s="9" t="s">
        <v>309</v>
      </c>
      <c r="B566" s="10" t="s">
        <v>93</v>
      </c>
      <c r="C566" s="11">
        <v>1.2644950106416199E-8</v>
      </c>
      <c r="D566" s="10">
        <v>-0.44489239234755101</v>
      </c>
      <c r="E566" s="10">
        <v>0.15</v>
      </c>
      <c r="F566" s="10">
        <v>0.30499999999999999</v>
      </c>
      <c r="G566" s="10">
        <v>2.2499159724346401E-4</v>
      </c>
      <c r="H566" s="10">
        <v>-0.64184404816903895</v>
      </c>
      <c r="I566" s="10" t="s">
        <v>93</v>
      </c>
      <c r="J566" s="12" t="s">
        <v>12</v>
      </c>
    </row>
    <row r="567" spans="1:10">
      <c r="A567" s="9" t="s">
        <v>309</v>
      </c>
      <c r="B567" s="10" t="s">
        <v>369</v>
      </c>
      <c r="C567" s="11">
        <v>2.4787865607944299E-8</v>
      </c>
      <c r="D567" s="10">
        <v>-0.444877822565722</v>
      </c>
      <c r="E567" s="10">
        <v>0.20599999999999999</v>
      </c>
      <c r="F567" s="10">
        <v>0.36</v>
      </c>
      <c r="G567" s="10">
        <v>4.4105049276215298E-4</v>
      </c>
      <c r="H567" s="10">
        <v>-0.64182302841704697</v>
      </c>
      <c r="I567" s="10" t="s">
        <v>369</v>
      </c>
      <c r="J567" s="12" t="s">
        <v>12</v>
      </c>
    </row>
    <row r="568" spans="1:10">
      <c r="A568" s="9" t="s">
        <v>309</v>
      </c>
      <c r="B568" s="10" t="s">
        <v>143</v>
      </c>
      <c r="C568" s="11">
        <v>2.51749814989833E-8</v>
      </c>
      <c r="D568" s="10">
        <v>0.41725759011130298</v>
      </c>
      <c r="E568" s="10">
        <v>0.43</v>
      </c>
      <c r="F568" s="10">
        <v>0.26500000000000001</v>
      </c>
      <c r="G568" s="10">
        <v>4.4793844581140899E-4</v>
      </c>
      <c r="H568" s="10">
        <v>0.60197545602685698</v>
      </c>
      <c r="I568" s="10" t="s">
        <v>143</v>
      </c>
      <c r="J568" s="12" t="s">
        <v>10</v>
      </c>
    </row>
    <row r="569" spans="1:10">
      <c r="A569" s="9" t="s">
        <v>309</v>
      </c>
      <c r="B569" s="10" t="s">
        <v>157</v>
      </c>
      <c r="C569" s="11">
        <v>2.9128628488837599E-8</v>
      </c>
      <c r="D569" s="10">
        <v>0.42913548619254799</v>
      </c>
      <c r="E569" s="10">
        <v>0.46</v>
      </c>
      <c r="F569" s="10">
        <v>0.29099999999999998</v>
      </c>
      <c r="G569" s="10">
        <v>5.1828568670188801E-4</v>
      </c>
      <c r="H569" s="10">
        <v>0.61911163779946299</v>
      </c>
      <c r="I569" s="10" t="s">
        <v>157</v>
      </c>
      <c r="J569" s="12" t="s">
        <v>10</v>
      </c>
    </row>
    <row r="570" spans="1:10">
      <c r="A570" s="9" t="s">
        <v>309</v>
      </c>
      <c r="B570" s="10" t="s">
        <v>241</v>
      </c>
      <c r="C570" s="11">
        <v>3.08778858271061E-8</v>
      </c>
      <c r="D570" s="10">
        <v>-0.408080730303512</v>
      </c>
      <c r="E570" s="10">
        <v>0.16600000000000001</v>
      </c>
      <c r="F570" s="10">
        <v>0.32200000000000001</v>
      </c>
      <c r="G570" s="10">
        <v>5.4941022252169905E-4</v>
      </c>
      <c r="H570" s="10">
        <v>-0.58873604589122297</v>
      </c>
      <c r="I570" s="10" t="s">
        <v>241</v>
      </c>
      <c r="J570" s="12" t="s">
        <v>12</v>
      </c>
    </row>
    <row r="571" spans="1:10">
      <c r="A571" s="9" t="s">
        <v>309</v>
      </c>
      <c r="B571" s="10" t="s">
        <v>370</v>
      </c>
      <c r="C571" s="11">
        <v>6.7451717700068304E-8</v>
      </c>
      <c r="D571" s="10">
        <v>0.41973348349047401</v>
      </c>
      <c r="E571" s="10">
        <v>0.67900000000000005</v>
      </c>
      <c r="F571" s="10">
        <v>0.51900000000000002</v>
      </c>
      <c r="G571" s="10">
        <v>1.20016841303731E-3</v>
      </c>
      <c r="H571" s="10">
        <v>0.60554741512675603</v>
      </c>
      <c r="I571" s="10" t="s">
        <v>370</v>
      </c>
      <c r="J571" s="12" t="s">
        <v>10</v>
      </c>
    </row>
    <row r="572" spans="1:10">
      <c r="A572" s="9" t="s">
        <v>309</v>
      </c>
      <c r="B572" s="10" t="s">
        <v>371</v>
      </c>
      <c r="C572" s="11">
        <v>6.7647995546627306E-8</v>
      </c>
      <c r="D572" s="10">
        <v>0.42849873954321499</v>
      </c>
      <c r="E572" s="10">
        <v>0.60699999999999998</v>
      </c>
      <c r="F572" s="10">
        <v>0.44600000000000001</v>
      </c>
      <c r="G572" s="10">
        <v>1.20366078476114E-3</v>
      </c>
      <c r="H572" s="10">
        <v>0.61819300656616805</v>
      </c>
      <c r="I572" s="10" t="s">
        <v>371</v>
      </c>
      <c r="J572" s="12" t="s">
        <v>10</v>
      </c>
    </row>
    <row r="573" spans="1:10">
      <c r="A573" s="9" t="s">
        <v>309</v>
      </c>
      <c r="B573" s="10" t="s">
        <v>140</v>
      </c>
      <c r="C573" s="11">
        <v>7.0287978569708206E-8</v>
      </c>
      <c r="D573" s="10">
        <v>0.53172771949262798</v>
      </c>
      <c r="E573" s="10">
        <v>0.51300000000000001</v>
      </c>
      <c r="F573" s="10">
        <v>0.35799999999999998</v>
      </c>
      <c r="G573" s="10">
        <v>1.25063400269082E-3</v>
      </c>
      <c r="H573" s="10">
        <v>0.76712094401521302</v>
      </c>
      <c r="I573" s="10" t="s">
        <v>140</v>
      </c>
      <c r="J573" s="12" t="s">
        <v>10</v>
      </c>
    </row>
    <row r="574" spans="1:10">
      <c r="A574" s="9" t="s">
        <v>309</v>
      </c>
      <c r="B574" s="10" t="s">
        <v>372</v>
      </c>
      <c r="C574" s="11">
        <v>7.3737357662939606E-8</v>
      </c>
      <c r="D574" s="10">
        <v>0.41661983009765502</v>
      </c>
      <c r="E574" s="10">
        <v>0.42799999999999999</v>
      </c>
      <c r="F574" s="10">
        <v>0.249</v>
      </c>
      <c r="G574" s="10">
        <v>1.31200880489668E-3</v>
      </c>
      <c r="H574" s="10">
        <v>0.60105536281788896</v>
      </c>
      <c r="I574" s="10" t="s">
        <v>372</v>
      </c>
      <c r="J574" s="12" t="s">
        <v>10</v>
      </c>
    </row>
    <row r="575" spans="1:10">
      <c r="A575" s="9" t="s">
        <v>309</v>
      </c>
      <c r="B575" s="10" t="s">
        <v>373</v>
      </c>
      <c r="C575" s="11">
        <v>8.7760112315838306E-8</v>
      </c>
      <c r="D575" s="10">
        <v>0.45275537359071799</v>
      </c>
      <c r="E575" s="10">
        <v>0.39300000000000002</v>
      </c>
      <c r="F575" s="10">
        <v>0.23400000000000001</v>
      </c>
      <c r="G575" s="10">
        <v>1.56151567843571E-3</v>
      </c>
      <c r="H575" s="10">
        <v>0.65318793221515903</v>
      </c>
      <c r="I575" s="10" t="s">
        <v>373</v>
      </c>
      <c r="J575" s="12" t="s">
        <v>10</v>
      </c>
    </row>
    <row r="576" spans="1:10">
      <c r="A576" s="9" t="s">
        <v>309</v>
      </c>
      <c r="B576" s="10" t="s">
        <v>374</v>
      </c>
      <c r="C576" s="11">
        <v>9.0235696332035602E-8</v>
      </c>
      <c r="D576" s="10">
        <v>0.48582980657603297</v>
      </c>
      <c r="E576" s="10">
        <v>0.73299999999999998</v>
      </c>
      <c r="F576" s="10">
        <v>0.627</v>
      </c>
      <c r="G576" s="10">
        <v>1.6055637448359099E-3</v>
      </c>
      <c r="H576" s="10">
        <v>0.70090425266328704</v>
      </c>
      <c r="I576" s="10" t="s">
        <v>374</v>
      </c>
      <c r="J576" s="12" t="s">
        <v>10</v>
      </c>
    </row>
    <row r="577" spans="1:10">
      <c r="A577" s="9" t="s">
        <v>309</v>
      </c>
      <c r="B577" s="10" t="s">
        <v>212</v>
      </c>
      <c r="C577" s="11">
        <v>1.69967328655925E-7</v>
      </c>
      <c r="D577" s="10">
        <v>-0.43108162806794698</v>
      </c>
      <c r="E577" s="10">
        <v>0.19500000000000001</v>
      </c>
      <c r="F577" s="10">
        <v>0.34200000000000003</v>
      </c>
      <c r="G577" s="10">
        <v>3.02422867877487E-3</v>
      </c>
      <c r="H577" s="10">
        <v>-0.62191932703196695</v>
      </c>
      <c r="I577" s="10" t="s">
        <v>212</v>
      </c>
      <c r="J577" s="12" t="s">
        <v>12</v>
      </c>
    </row>
    <row r="578" spans="1:10">
      <c r="A578" s="9" t="s">
        <v>309</v>
      </c>
      <c r="B578" s="10" t="s">
        <v>375</v>
      </c>
      <c r="C578" s="11">
        <v>2.8235257006788799E-7</v>
      </c>
      <c r="D578" s="10">
        <v>0.720722347988211</v>
      </c>
      <c r="E578" s="10">
        <v>0.65</v>
      </c>
      <c r="F578" s="10">
        <v>0.55000000000000004</v>
      </c>
      <c r="G578" s="10">
        <v>5.0238992792179197E-3</v>
      </c>
      <c r="H578" s="10">
        <v>1.03978255730044</v>
      </c>
      <c r="I578" s="10" t="s">
        <v>375</v>
      </c>
      <c r="J578" s="12" t="s">
        <v>10</v>
      </c>
    </row>
    <row r="579" spans="1:10">
      <c r="A579" s="9" t="s">
        <v>309</v>
      </c>
      <c r="B579" s="10" t="s">
        <v>376</v>
      </c>
      <c r="C579" s="11">
        <v>2.87647396258275E-7</v>
      </c>
      <c r="D579" s="10">
        <v>-0.47343568984622603</v>
      </c>
      <c r="E579" s="10">
        <v>0.14399999999999999</v>
      </c>
      <c r="F579" s="10">
        <v>0.28000000000000003</v>
      </c>
      <c r="G579" s="10">
        <v>5.1181101216234903E-3</v>
      </c>
      <c r="H579" s="10">
        <v>-0.68302332192099502</v>
      </c>
      <c r="I579" s="10" t="s">
        <v>376</v>
      </c>
      <c r="J579" s="12" t="s">
        <v>12</v>
      </c>
    </row>
    <row r="580" spans="1:10">
      <c r="A580" s="9" t="s">
        <v>309</v>
      </c>
      <c r="B580" s="10" t="s">
        <v>377</v>
      </c>
      <c r="C580" s="11">
        <v>3.0780988988166201E-7</v>
      </c>
      <c r="D580" s="10">
        <v>-0.40717935276668199</v>
      </c>
      <c r="E580" s="10">
        <v>0.26700000000000002</v>
      </c>
      <c r="F580" s="10">
        <v>0.41899999999999998</v>
      </c>
      <c r="G580" s="10">
        <v>5.4768613706644102E-3</v>
      </c>
      <c r="H580" s="10">
        <v>-0.58743563298886903</v>
      </c>
      <c r="I580" s="10" t="s">
        <v>377</v>
      </c>
      <c r="J580" s="12" t="s">
        <v>12</v>
      </c>
    </row>
    <row r="581" spans="1:10">
      <c r="A581" s="9" t="s">
        <v>309</v>
      </c>
      <c r="B581" s="10" t="s">
        <v>378</v>
      </c>
      <c r="C581" s="11">
        <v>3.1639914914941898E-7</v>
      </c>
      <c r="D581" s="10">
        <v>-0.42654352066970602</v>
      </c>
      <c r="E581" s="10">
        <v>0.115</v>
      </c>
      <c r="F581" s="10">
        <v>0.245</v>
      </c>
      <c r="G581" s="10">
        <v>5.6296900608156101E-3</v>
      </c>
      <c r="H581" s="10">
        <v>-0.61537222199350405</v>
      </c>
      <c r="I581" s="10" t="s">
        <v>378</v>
      </c>
      <c r="J581" s="12" t="s">
        <v>12</v>
      </c>
    </row>
    <row r="582" spans="1:10">
      <c r="A582" s="9" t="s">
        <v>309</v>
      </c>
      <c r="B582" s="10" t="s">
        <v>228</v>
      </c>
      <c r="C582" s="11">
        <v>6.1530064717249898E-7</v>
      </c>
      <c r="D582" s="10">
        <v>-0.44009900831374898</v>
      </c>
      <c r="E582" s="10">
        <v>0.219</v>
      </c>
      <c r="F582" s="10">
        <v>0.36199999999999999</v>
      </c>
      <c r="G582" s="10">
        <v>1.0948044415140299E-2</v>
      </c>
      <c r="H582" s="10">
        <v>-0.63492865679439603</v>
      </c>
      <c r="I582" s="10" t="s">
        <v>228</v>
      </c>
      <c r="J582" s="12" t="s">
        <v>12</v>
      </c>
    </row>
    <row r="583" spans="1:10">
      <c r="A583" s="9" t="s">
        <v>309</v>
      </c>
      <c r="B583" s="10" t="s">
        <v>70</v>
      </c>
      <c r="C583" s="11">
        <v>1.1711942336929001E-6</v>
      </c>
      <c r="D583" s="10">
        <v>0.53142948525086997</v>
      </c>
      <c r="E583" s="10">
        <v>0.51300000000000001</v>
      </c>
      <c r="F583" s="10">
        <v>0.375</v>
      </c>
      <c r="G583" s="10">
        <v>2.08390590000977E-2</v>
      </c>
      <c r="H583" s="10">
        <v>0.76669068295360498</v>
      </c>
      <c r="I583" s="10" t="s">
        <v>70</v>
      </c>
      <c r="J583" s="12" t="s">
        <v>10</v>
      </c>
    </row>
    <row r="584" spans="1:10">
      <c r="A584" s="9" t="s">
        <v>309</v>
      </c>
      <c r="B584" s="10" t="s">
        <v>55</v>
      </c>
      <c r="C584" s="11">
        <v>2.2260083566591201E-6</v>
      </c>
      <c r="D584" s="10">
        <v>0.44886080713645998</v>
      </c>
      <c r="E584" s="10">
        <v>0.187</v>
      </c>
      <c r="F584" s="10">
        <v>7.9000000000000001E-2</v>
      </c>
      <c r="G584" s="10">
        <v>3.96073666900357E-2</v>
      </c>
      <c r="H584" s="10">
        <v>0.64756926050518904</v>
      </c>
      <c r="I584" s="10" t="s">
        <v>55</v>
      </c>
      <c r="J584" s="12" t="s">
        <v>10</v>
      </c>
    </row>
    <row r="585" spans="1:10" ht="16" thickBot="1">
      <c r="A585" s="13" t="s">
        <v>309</v>
      </c>
      <c r="B585" s="14" t="s">
        <v>195</v>
      </c>
      <c r="C585" s="15">
        <v>2.6814985122579802E-6</v>
      </c>
      <c r="D585" s="14">
        <v>0.455843739739895</v>
      </c>
      <c r="E585" s="14">
        <v>0.56100000000000005</v>
      </c>
      <c r="F585" s="14">
        <v>0.42199999999999999</v>
      </c>
      <c r="G585" s="14">
        <v>4.7711903028606298E-2</v>
      </c>
      <c r="H585" s="14">
        <v>0.65764350274302596</v>
      </c>
      <c r="I585" s="14" t="s">
        <v>195</v>
      </c>
      <c r="J585" s="16" t="s">
        <v>10</v>
      </c>
    </row>
    <row r="586" spans="1:10">
      <c r="A586" s="5" t="s">
        <v>379</v>
      </c>
      <c r="B586" s="6" t="s">
        <v>14</v>
      </c>
      <c r="C586" s="7">
        <v>1.36347423594197E-44</v>
      </c>
      <c r="D586" s="6">
        <v>2.5923467649958201</v>
      </c>
      <c r="E586" s="6">
        <v>0.78300000000000003</v>
      </c>
      <c r="F586" s="6">
        <v>0.17</v>
      </c>
      <c r="G586" s="7">
        <v>2.4260297080115502E-40</v>
      </c>
      <c r="H586" s="6">
        <v>3.73996582212401</v>
      </c>
      <c r="I586" s="6" t="s">
        <v>14</v>
      </c>
      <c r="J586" s="8" t="s">
        <v>10</v>
      </c>
    </row>
    <row r="587" spans="1:10">
      <c r="A587" s="9" t="s">
        <v>379</v>
      </c>
      <c r="B587" s="10" t="s">
        <v>11</v>
      </c>
      <c r="C587" s="11">
        <v>5.9733728426165602E-29</v>
      </c>
      <c r="D587" s="10">
        <v>-1.1073517551760701</v>
      </c>
      <c r="E587" s="10">
        <v>0.56599999999999995</v>
      </c>
      <c r="F587" s="10">
        <v>0.92900000000000005</v>
      </c>
      <c r="G587" s="11">
        <v>1.0628422298867599E-24</v>
      </c>
      <c r="H587" s="10">
        <v>-1.59757088571221</v>
      </c>
      <c r="I587" s="10" t="s">
        <v>11</v>
      </c>
      <c r="J587" s="12" t="s">
        <v>12</v>
      </c>
    </row>
    <row r="588" spans="1:10">
      <c r="A588" s="9" t="s">
        <v>379</v>
      </c>
      <c r="B588" s="10" t="s">
        <v>20</v>
      </c>
      <c r="C588" s="11">
        <v>7.3989671247788204E-19</v>
      </c>
      <c r="D588" s="10">
        <v>-1.2842588555771199</v>
      </c>
      <c r="E588" s="10">
        <v>0.20200000000000001</v>
      </c>
      <c r="F588" s="10">
        <v>0.68200000000000005</v>
      </c>
      <c r="G588" s="11">
        <v>1.3164982205119E-14</v>
      </c>
      <c r="H588" s="10">
        <v>-1.8527938821588401</v>
      </c>
      <c r="I588" s="10" t="s">
        <v>20</v>
      </c>
      <c r="J588" s="12" t="s">
        <v>12</v>
      </c>
    </row>
    <row r="589" spans="1:10">
      <c r="A589" s="9" t="s">
        <v>379</v>
      </c>
      <c r="B589" s="10" t="s">
        <v>16</v>
      </c>
      <c r="C589" s="11">
        <v>2.5438256109576599E-17</v>
      </c>
      <c r="D589" s="10">
        <v>1.2553150808028</v>
      </c>
      <c r="E589" s="10">
        <v>0.628</v>
      </c>
      <c r="F589" s="10">
        <v>0.28599999999999998</v>
      </c>
      <c r="G589" s="11">
        <v>4.5262289095769599E-13</v>
      </c>
      <c r="H589" s="10">
        <v>1.8110368418273199</v>
      </c>
      <c r="I589" s="10" t="s">
        <v>16</v>
      </c>
      <c r="J589" s="12" t="s">
        <v>10</v>
      </c>
    </row>
    <row r="590" spans="1:10">
      <c r="A590" s="9" t="s">
        <v>379</v>
      </c>
      <c r="B590" s="10" t="s">
        <v>9</v>
      </c>
      <c r="C590" s="11">
        <v>2.0994160991453599E-15</v>
      </c>
      <c r="D590" s="10">
        <v>1.4386993254729401</v>
      </c>
      <c r="E590" s="10">
        <v>0.628</v>
      </c>
      <c r="F590" s="10">
        <v>0.312</v>
      </c>
      <c r="G590" s="11">
        <v>3.7354910652093298E-11</v>
      </c>
      <c r="H590" s="10">
        <v>2.07560438219011</v>
      </c>
      <c r="I590" s="10" t="s">
        <v>9</v>
      </c>
      <c r="J590" s="12" t="s">
        <v>10</v>
      </c>
    </row>
    <row r="591" spans="1:10">
      <c r="A591" s="9" t="s">
        <v>379</v>
      </c>
      <c r="B591" s="10" t="s">
        <v>23</v>
      </c>
      <c r="C591" s="11">
        <v>4.4414210228417003E-15</v>
      </c>
      <c r="D591" s="10">
        <v>1.35159519697046</v>
      </c>
      <c r="E591" s="10">
        <v>0.28699999999999998</v>
      </c>
      <c r="F591" s="10">
        <v>3.2000000000000001E-2</v>
      </c>
      <c r="G591" s="11">
        <v>7.90262042594223E-11</v>
      </c>
      <c r="H591" s="10">
        <v>1.9499396879586199</v>
      </c>
      <c r="I591" s="10" t="s">
        <v>23</v>
      </c>
      <c r="J591" s="12" t="s">
        <v>10</v>
      </c>
    </row>
    <row r="592" spans="1:10">
      <c r="A592" s="9" t="s">
        <v>379</v>
      </c>
      <c r="B592" s="10" t="s">
        <v>18</v>
      </c>
      <c r="C592" s="11">
        <v>1.2361306070249299E-14</v>
      </c>
      <c r="D592" s="10">
        <v>0.96949856075363205</v>
      </c>
      <c r="E592" s="10">
        <v>0.85299999999999998</v>
      </c>
      <c r="F592" s="10">
        <v>0.76800000000000002</v>
      </c>
      <c r="G592" s="11">
        <v>2.1994471890794499E-10</v>
      </c>
      <c r="H592" s="10">
        <v>1.3986907657482499</v>
      </c>
      <c r="I592" s="10" t="s">
        <v>18</v>
      </c>
      <c r="J592" s="12" t="s">
        <v>10</v>
      </c>
    </row>
    <row r="593" spans="1:10">
      <c r="A593" s="9" t="s">
        <v>379</v>
      </c>
      <c r="B593" s="10" t="s">
        <v>25</v>
      </c>
      <c r="C593" s="11">
        <v>5.64490565762591E-14</v>
      </c>
      <c r="D593" s="10">
        <v>-0.75981297678033999</v>
      </c>
      <c r="E593" s="10">
        <v>0.47299999999999998</v>
      </c>
      <c r="F593" s="10">
        <v>0.81399999999999995</v>
      </c>
      <c r="G593" s="11">
        <v>1.00439806366138E-9</v>
      </c>
      <c r="H593" s="10">
        <v>-1.09617841360408</v>
      </c>
      <c r="I593" s="10" t="s">
        <v>25</v>
      </c>
      <c r="J593" s="12" t="s">
        <v>12</v>
      </c>
    </row>
    <row r="594" spans="1:10">
      <c r="A594" s="9" t="s">
        <v>379</v>
      </c>
      <c r="B594" s="10" t="s">
        <v>29</v>
      </c>
      <c r="C594" s="11">
        <v>1.39089151577042E-11</v>
      </c>
      <c r="D594" s="10">
        <v>-0.73829787054496798</v>
      </c>
      <c r="E594" s="10">
        <v>0.27100000000000002</v>
      </c>
      <c r="F594" s="10">
        <v>0.66600000000000004</v>
      </c>
      <c r="G594" s="11">
        <v>2.4748132740103102E-7</v>
      </c>
      <c r="H594" s="10">
        <v>-1.06513867653411</v>
      </c>
      <c r="I594" s="10" t="s">
        <v>29</v>
      </c>
      <c r="J594" s="12" t="s">
        <v>12</v>
      </c>
    </row>
    <row r="595" spans="1:10">
      <c r="A595" s="9" t="s">
        <v>379</v>
      </c>
      <c r="B595" s="10" t="s">
        <v>31</v>
      </c>
      <c r="C595" s="11">
        <v>1.0684808177503E-10</v>
      </c>
      <c r="D595" s="10">
        <v>-0.93879799512442097</v>
      </c>
      <c r="E595" s="10">
        <v>0.16300000000000001</v>
      </c>
      <c r="F595" s="10">
        <v>0.51800000000000002</v>
      </c>
      <c r="G595" s="11">
        <v>1.9011479190231E-6</v>
      </c>
      <c r="H595" s="10">
        <v>-1.3543992119624999</v>
      </c>
      <c r="I595" s="10" t="s">
        <v>31</v>
      </c>
      <c r="J595" s="12" t="s">
        <v>12</v>
      </c>
    </row>
    <row r="596" spans="1:10">
      <c r="A596" s="9" t="s">
        <v>379</v>
      </c>
      <c r="B596" s="10" t="s">
        <v>68</v>
      </c>
      <c r="C596" s="11">
        <v>1.15158001754034E-10</v>
      </c>
      <c r="D596" s="10">
        <v>0.88961729023311897</v>
      </c>
      <c r="E596" s="10">
        <v>0.74399999999999999</v>
      </c>
      <c r="F596" s="10">
        <v>0.56299999999999994</v>
      </c>
      <c r="G596" s="11">
        <v>2.0490063252095299E-6</v>
      </c>
      <c r="H596" s="10">
        <v>1.2834464529084</v>
      </c>
      <c r="I596" s="10" t="s">
        <v>68</v>
      </c>
      <c r="J596" s="12" t="s">
        <v>10</v>
      </c>
    </row>
    <row r="597" spans="1:10">
      <c r="A597" s="9" t="s">
        <v>379</v>
      </c>
      <c r="B597" s="10" t="s">
        <v>302</v>
      </c>
      <c r="C597" s="11">
        <v>1.61472941282552E-10</v>
      </c>
      <c r="D597" s="10">
        <v>1.31808828052035</v>
      </c>
      <c r="E597" s="10">
        <v>0.41899999999999998</v>
      </c>
      <c r="F597" s="10">
        <v>0.16700000000000001</v>
      </c>
      <c r="G597" s="11">
        <v>2.8730880442404501E-6</v>
      </c>
      <c r="H597" s="10">
        <v>1.90159942576057</v>
      </c>
      <c r="I597" s="10" t="s">
        <v>302</v>
      </c>
      <c r="J597" s="12" t="s">
        <v>10</v>
      </c>
    </row>
    <row r="598" spans="1:10">
      <c r="A598" s="9" t="s">
        <v>379</v>
      </c>
      <c r="B598" s="10" t="s">
        <v>380</v>
      </c>
      <c r="C598" s="11">
        <v>1.9878869542326501E-10</v>
      </c>
      <c r="D598" s="10">
        <v>1.13371403442042</v>
      </c>
      <c r="E598" s="10">
        <v>0.186</v>
      </c>
      <c r="F598" s="10">
        <v>1.9E-2</v>
      </c>
      <c r="G598" s="11">
        <v>3.5370472576661601E-6</v>
      </c>
      <c r="H598" s="10">
        <v>1.6356036152445601</v>
      </c>
      <c r="I598" s="10" t="s">
        <v>380</v>
      </c>
      <c r="J598" s="12" t="s">
        <v>10</v>
      </c>
    </row>
    <row r="599" spans="1:10">
      <c r="A599" s="9" t="s">
        <v>379</v>
      </c>
      <c r="B599" s="10" t="s">
        <v>30</v>
      </c>
      <c r="C599" s="11">
        <v>2.1396874557999599E-10</v>
      </c>
      <c r="D599" s="10">
        <v>1.0991574419771</v>
      </c>
      <c r="E599" s="10">
        <v>0.186</v>
      </c>
      <c r="F599" s="10">
        <v>1.9E-2</v>
      </c>
      <c r="G599" s="11">
        <v>3.8071458901048798E-6</v>
      </c>
      <c r="H599" s="10">
        <v>1.5857489906965601</v>
      </c>
      <c r="I599" s="10" t="s">
        <v>30</v>
      </c>
      <c r="J599" s="12" t="s">
        <v>10</v>
      </c>
    </row>
    <row r="600" spans="1:10">
      <c r="A600" s="9" t="s">
        <v>379</v>
      </c>
      <c r="B600" s="10" t="s">
        <v>15</v>
      </c>
      <c r="C600" s="11">
        <v>4.0777953593320098E-10</v>
      </c>
      <c r="D600" s="10">
        <v>-0.41051797165689202</v>
      </c>
      <c r="E600" s="10">
        <v>0.86799999999999999</v>
      </c>
      <c r="F600" s="10">
        <v>1</v>
      </c>
      <c r="G600" s="11">
        <v>7.25562128285945E-6</v>
      </c>
      <c r="H600" s="10">
        <v>-0.59225224190519399</v>
      </c>
      <c r="I600" s="10" t="s">
        <v>15</v>
      </c>
      <c r="J600" s="12" t="s">
        <v>12</v>
      </c>
    </row>
    <row r="601" spans="1:10">
      <c r="A601" s="9" t="s">
        <v>379</v>
      </c>
      <c r="B601" s="10" t="s">
        <v>45</v>
      </c>
      <c r="C601" s="11">
        <v>1.55665947158859E-9</v>
      </c>
      <c r="D601" s="10">
        <v>1.0298646140835599</v>
      </c>
      <c r="E601" s="10">
        <v>0.14699999999999999</v>
      </c>
      <c r="F601" s="10">
        <v>0.01</v>
      </c>
      <c r="G601" s="11">
        <v>2.7697641977975699E-5</v>
      </c>
      <c r="H601" s="10">
        <v>1.48578057152538</v>
      </c>
      <c r="I601" s="10" t="s">
        <v>45</v>
      </c>
      <c r="J601" s="12" t="s">
        <v>10</v>
      </c>
    </row>
    <row r="602" spans="1:10">
      <c r="A602" s="9" t="s">
        <v>379</v>
      </c>
      <c r="B602" s="10" t="s">
        <v>33</v>
      </c>
      <c r="C602" s="11">
        <v>2.1065590191860601E-9</v>
      </c>
      <c r="D602" s="10">
        <v>1.2506333416388999</v>
      </c>
      <c r="E602" s="10">
        <v>0.16300000000000001</v>
      </c>
      <c r="F602" s="10">
        <v>1.6E-2</v>
      </c>
      <c r="G602" s="11">
        <v>3.74820046283775E-5</v>
      </c>
      <c r="H602" s="10">
        <v>1.8042825199528301</v>
      </c>
      <c r="I602" s="10" t="s">
        <v>33</v>
      </c>
      <c r="J602" s="12" t="s">
        <v>10</v>
      </c>
    </row>
    <row r="603" spans="1:10">
      <c r="A603" s="9" t="s">
        <v>379</v>
      </c>
      <c r="B603" s="10" t="s">
        <v>34</v>
      </c>
      <c r="C603" s="11">
        <v>2.3267929606382901E-9</v>
      </c>
      <c r="D603" s="10">
        <v>-1.3629625274000701</v>
      </c>
      <c r="E603" s="10">
        <v>8.0000000000000002E-3</v>
      </c>
      <c r="F603" s="10">
        <v>0.251</v>
      </c>
      <c r="G603" s="11">
        <v>4.1400627148637001E-5</v>
      </c>
      <c r="H603" s="10">
        <v>-1.96633927919757</v>
      </c>
      <c r="I603" s="10" t="s">
        <v>34</v>
      </c>
      <c r="J603" s="12" t="s">
        <v>12</v>
      </c>
    </row>
    <row r="604" spans="1:10">
      <c r="A604" s="9" t="s">
        <v>379</v>
      </c>
      <c r="B604" s="10" t="s">
        <v>19</v>
      </c>
      <c r="C604" s="11">
        <v>3.6923794037973201E-9</v>
      </c>
      <c r="D604" s="10">
        <v>0.956151455917854</v>
      </c>
      <c r="E604" s="10">
        <v>0.54300000000000004</v>
      </c>
      <c r="F604" s="10">
        <v>0.29299999999999998</v>
      </c>
      <c r="G604" s="11">
        <v>6.5698506731765794E-5</v>
      </c>
      <c r="H604" s="10">
        <v>1.37943496379145</v>
      </c>
      <c r="I604" s="10" t="s">
        <v>19</v>
      </c>
      <c r="J604" s="12" t="s">
        <v>10</v>
      </c>
    </row>
    <row r="605" spans="1:10">
      <c r="A605" s="9" t="s">
        <v>379</v>
      </c>
      <c r="B605" s="10" t="s">
        <v>381</v>
      </c>
      <c r="C605" s="11">
        <v>5.3230031017180997E-9</v>
      </c>
      <c r="D605" s="10">
        <v>1.1677668609552301</v>
      </c>
      <c r="E605" s="10">
        <v>0.23300000000000001</v>
      </c>
      <c r="F605" s="10">
        <v>5.0999999999999997E-2</v>
      </c>
      <c r="G605" s="11">
        <v>9.47121941888701E-5</v>
      </c>
      <c r="H605" s="10">
        <v>1.6847314592145799</v>
      </c>
      <c r="I605" s="10" t="s">
        <v>381</v>
      </c>
      <c r="J605" s="12" t="s">
        <v>10</v>
      </c>
    </row>
    <row r="606" spans="1:10">
      <c r="A606" s="9" t="s">
        <v>379</v>
      </c>
      <c r="B606" s="10" t="s">
        <v>17</v>
      </c>
      <c r="C606" s="11">
        <v>7.0650954108572498E-9</v>
      </c>
      <c r="D606" s="10">
        <v>1.2078449613259801</v>
      </c>
      <c r="E606" s="10">
        <v>0.25600000000000001</v>
      </c>
      <c r="F606" s="10">
        <v>6.4000000000000001E-2</v>
      </c>
      <c r="G606" s="10">
        <v>1.2570924264538301E-4</v>
      </c>
      <c r="H606" s="10">
        <v>1.74255193586771</v>
      </c>
      <c r="I606" s="10" t="s">
        <v>17</v>
      </c>
      <c r="J606" s="12" t="s">
        <v>10</v>
      </c>
    </row>
    <row r="607" spans="1:10">
      <c r="A607" s="9" t="s">
        <v>379</v>
      </c>
      <c r="B607" s="10" t="s">
        <v>298</v>
      </c>
      <c r="C607" s="11">
        <v>9.1652966154917594E-9</v>
      </c>
      <c r="D607" s="10">
        <v>1.21464769887103</v>
      </c>
      <c r="E607" s="10">
        <v>0.48799999999999999</v>
      </c>
      <c r="F607" s="10">
        <v>0.27300000000000002</v>
      </c>
      <c r="G607" s="10">
        <v>1.6307812267944501E-4</v>
      </c>
      <c r="H607" s="10">
        <v>1.75236621158843</v>
      </c>
      <c r="I607" s="10" t="s">
        <v>298</v>
      </c>
      <c r="J607" s="12" t="s">
        <v>10</v>
      </c>
    </row>
    <row r="608" spans="1:10">
      <c r="A608" s="9" t="s">
        <v>379</v>
      </c>
      <c r="B608" s="10" t="s">
        <v>44</v>
      </c>
      <c r="C608" s="11">
        <v>1.09869466449996E-8</v>
      </c>
      <c r="D608" s="10">
        <v>0.42047505868832102</v>
      </c>
      <c r="E608" s="10">
        <v>0.99199999999999999</v>
      </c>
      <c r="F608" s="10">
        <v>0.96799999999999997</v>
      </c>
      <c r="G608" s="10">
        <v>1.95490741654478E-4</v>
      </c>
      <c r="H608" s="10">
        <v>0.60661728198713605</v>
      </c>
      <c r="I608" s="10" t="s">
        <v>44</v>
      </c>
      <c r="J608" s="12" t="s">
        <v>10</v>
      </c>
    </row>
    <row r="609" spans="1:10">
      <c r="A609" s="9" t="s">
        <v>379</v>
      </c>
      <c r="B609" s="10" t="s">
        <v>38</v>
      </c>
      <c r="C609" s="11">
        <v>1.1969125860453699E-8</v>
      </c>
      <c r="D609" s="10">
        <v>-1.0752745509816699</v>
      </c>
      <c r="E609" s="10">
        <v>7.0000000000000007E-2</v>
      </c>
      <c r="F609" s="10">
        <v>0.32800000000000001</v>
      </c>
      <c r="G609" s="10">
        <v>2.12966656435053E-4</v>
      </c>
      <c r="H609" s="10">
        <v>-1.5512932622953599</v>
      </c>
      <c r="I609" s="10" t="s">
        <v>38</v>
      </c>
      <c r="J609" s="12" t="s">
        <v>12</v>
      </c>
    </row>
    <row r="610" spans="1:10">
      <c r="A610" s="9" t="s">
        <v>379</v>
      </c>
      <c r="B610" s="10" t="s">
        <v>59</v>
      </c>
      <c r="C610" s="11">
        <v>1.7168032748551701E-8</v>
      </c>
      <c r="D610" s="10">
        <v>1.0784758468763</v>
      </c>
      <c r="E610" s="10">
        <v>0.318</v>
      </c>
      <c r="F610" s="10">
        <v>0.109</v>
      </c>
      <c r="G610" s="10">
        <v>3.0547080669497998E-4</v>
      </c>
      <c r="H610" s="10">
        <v>1.55591175600697</v>
      </c>
      <c r="I610" s="10" t="s">
        <v>59</v>
      </c>
      <c r="J610" s="12" t="s">
        <v>10</v>
      </c>
    </row>
    <row r="611" spans="1:10">
      <c r="A611" s="9" t="s">
        <v>379</v>
      </c>
      <c r="B611" s="10" t="s">
        <v>54</v>
      </c>
      <c r="C611" s="11">
        <v>2.5559928616530601E-8</v>
      </c>
      <c r="D611" s="10">
        <v>-0.75767004399209603</v>
      </c>
      <c r="E611" s="10">
        <v>0.248</v>
      </c>
      <c r="F611" s="10">
        <v>0.55300000000000005</v>
      </c>
      <c r="G611" s="10">
        <v>4.54787809873929E-4</v>
      </c>
      <c r="H611" s="10">
        <v>-1.0930868150975199</v>
      </c>
      <c r="I611" s="10" t="s">
        <v>54</v>
      </c>
      <c r="J611" s="12" t="s">
        <v>12</v>
      </c>
    </row>
    <row r="612" spans="1:10">
      <c r="A612" s="9" t="s">
        <v>379</v>
      </c>
      <c r="B612" s="10" t="s">
        <v>60</v>
      </c>
      <c r="C612" s="11">
        <v>2.6506875363048301E-8</v>
      </c>
      <c r="D612" s="10">
        <v>1.01515198274471</v>
      </c>
      <c r="E612" s="10">
        <v>0.186</v>
      </c>
      <c r="F612" s="10">
        <v>3.2000000000000001E-2</v>
      </c>
      <c r="G612" s="10">
        <v>4.7163683333471801E-4</v>
      </c>
      <c r="H612" s="10">
        <v>1.4645547312543901</v>
      </c>
      <c r="I612" s="10" t="s">
        <v>60</v>
      </c>
      <c r="J612" s="12" t="s">
        <v>10</v>
      </c>
    </row>
    <row r="613" spans="1:10">
      <c r="A613" s="9" t="s">
        <v>379</v>
      </c>
      <c r="B613" s="10" t="s">
        <v>27</v>
      </c>
      <c r="C613" s="11">
        <v>3.7196945433363898E-8</v>
      </c>
      <c r="D613" s="10">
        <v>0.55751676500706204</v>
      </c>
      <c r="E613" s="10">
        <v>0.81399999999999995</v>
      </c>
      <c r="F613" s="10">
        <v>0.69799999999999995</v>
      </c>
      <c r="G613" s="10">
        <v>6.61845250095843E-4</v>
      </c>
      <c r="H613" s="10">
        <v>0.80432667208814601</v>
      </c>
      <c r="I613" s="10" t="s">
        <v>27</v>
      </c>
      <c r="J613" s="12" t="s">
        <v>10</v>
      </c>
    </row>
    <row r="614" spans="1:10">
      <c r="A614" s="9" t="s">
        <v>379</v>
      </c>
      <c r="B614" s="10" t="s">
        <v>36</v>
      </c>
      <c r="C614" s="11">
        <v>5.5189589024424702E-8</v>
      </c>
      <c r="D614" s="10">
        <v>-0.705636212276195</v>
      </c>
      <c r="E614" s="10">
        <v>0.32600000000000001</v>
      </c>
      <c r="F614" s="10">
        <v>0.627</v>
      </c>
      <c r="G614" s="10">
        <v>9.8198835751158895E-4</v>
      </c>
      <c r="H614" s="10">
        <v>-1.0180178641225399</v>
      </c>
      <c r="I614" s="10" t="s">
        <v>36</v>
      </c>
      <c r="J614" s="12" t="s">
        <v>12</v>
      </c>
    </row>
    <row r="615" spans="1:10">
      <c r="A615" s="9" t="s">
        <v>379</v>
      </c>
      <c r="B615" s="10" t="s">
        <v>100</v>
      </c>
      <c r="C615" s="11">
        <v>8.6550407704743097E-8</v>
      </c>
      <c r="D615" s="10">
        <v>1.1938795829678499</v>
      </c>
      <c r="E615" s="10">
        <v>0.13200000000000001</v>
      </c>
      <c r="F615" s="10">
        <v>1.2999999999999999E-2</v>
      </c>
      <c r="G615" s="10">
        <v>1.5399914042904901E-3</v>
      </c>
      <c r="H615" s="10">
        <v>1.72240415376631</v>
      </c>
      <c r="I615" s="10" t="s">
        <v>100</v>
      </c>
      <c r="J615" s="12" t="s">
        <v>10</v>
      </c>
    </row>
    <row r="616" spans="1:10">
      <c r="A616" s="9" t="s">
        <v>379</v>
      </c>
      <c r="B616" s="10" t="s">
        <v>106</v>
      </c>
      <c r="C616" s="11">
        <v>1.1032856880188001E-7</v>
      </c>
      <c r="D616" s="10">
        <v>0.84201938934121401</v>
      </c>
      <c r="E616" s="10">
        <v>0.10100000000000001</v>
      </c>
      <c r="F616" s="10">
        <v>3.0000000000000001E-3</v>
      </c>
      <c r="G616" s="10">
        <v>1.96307622469185E-3</v>
      </c>
      <c r="H616" s="10">
        <v>1.21477719733492</v>
      </c>
      <c r="I616" s="10" t="s">
        <v>106</v>
      </c>
      <c r="J616" s="12" t="s">
        <v>10</v>
      </c>
    </row>
    <row r="617" spans="1:10">
      <c r="A617" s="9" t="s">
        <v>379</v>
      </c>
      <c r="B617" s="10" t="s">
        <v>37</v>
      </c>
      <c r="C617" s="11">
        <v>2.67058987817985E-7</v>
      </c>
      <c r="D617" s="10">
        <v>0.450367854753079</v>
      </c>
      <c r="E617" s="10">
        <v>0.93</v>
      </c>
      <c r="F617" s="10">
        <v>0.94499999999999995</v>
      </c>
      <c r="G617" s="10">
        <v>4.7517805702454096E-3</v>
      </c>
      <c r="H617" s="10">
        <v>0.64974347062806903</v>
      </c>
      <c r="I617" s="10" t="s">
        <v>37</v>
      </c>
      <c r="J617" s="12" t="s">
        <v>10</v>
      </c>
    </row>
    <row r="618" spans="1:10">
      <c r="A618" s="9" t="s">
        <v>379</v>
      </c>
      <c r="B618" s="10" t="s">
        <v>382</v>
      </c>
      <c r="C618" s="11">
        <v>2.8995789603158102E-7</v>
      </c>
      <c r="D618" s="10">
        <v>1.1157344659508599</v>
      </c>
      <c r="E618" s="10">
        <v>0.14699999999999999</v>
      </c>
      <c r="F618" s="10">
        <v>2.3E-2</v>
      </c>
      <c r="G618" s="10">
        <v>5.1592208440899203E-3</v>
      </c>
      <c r="H618" s="10">
        <v>1.6096645809762</v>
      </c>
      <c r="I618" s="10" t="s">
        <v>382</v>
      </c>
      <c r="J618" s="12" t="s">
        <v>10</v>
      </c>
    </row>
    <row r="619" spans="1:10">
      <c r="A619" s="9" t="s">
        <v>379</v>
      </c>
      <c r="B619" s="10" t="s">
        <v>383</v>
      </c>
      <c r="C619" s="11">
        <v>2.9911644653402401E-7</v>
      </c>
      <c r="D619" s="10">
        <v>-0.92458054138957302</v>
      </c>
      <c r="E619" s="10">
        <v>3.9E-2</v>
      </c>
      <c r="F619" s="10">
        <v>0.254</v>
      </c>
      <c r="G619" s="10">
        <v>5.3221789331798896E-3</v>
      </c>
      <c r="H619" s="10">
        <v>-1.3338877619651699</v>
      </c>
      <c r="I619" s="10" t="s">
        <v>383</v>
      </c>
      <c r="J619" s="12" t="s">
        <v>12</v>
      </c>
    </row>
    <row r="620" spans="1:10">
      <c r="A620" s="9" t="s">
        <v>379</v>
      </c>
      <c r="B620" s="10" t="s">
        <v>42</v>
      </c>
      <c r="C620" s="11">
        <v>3.5461491185606099E-7</v>
      </c>
      <c r="D620" s="10">
        <v>-0.92813278765857898</v>
      </c>
      <c r="E620" s="10">
        <v>6.2E-2</v>
      </c>
      <c r="F620" s="10">
        <v>0.28299999999999997</v>
      </c>
      <c r="G620" s="10">
        <v>6.3096631266548898E-3</v>
      </c>
      <c r="H620" s="10">
        <v>-1.3390125700414801</v>
      </c>
      <c r="I620" s="10" t="s">
        <v>42</v>
      </c>
      <c r="J620" s="12" t="s">
        <v>12</v>
      </c>
    </row>
    <row r="621" spans="1:10">
      <c r="A621" s="9" t="s">
        <v>379</v>
      </c>
      <c r="B621" s="10" t="s">
        <v>51</v>
      </c>
      <c r="C621" s="11">
        <v>4.85143076663985E-7</v>
      </c>
      <c r="D621" s="10">
        <v>-1.1522415533849599</v>
      </c>
      <c r="E621" s="10">
        <v>0</v>
      </c>
      <c r="F621" s="10">
        <v>0.17399999999999999</v>
      </c>
      <c r="G621" s="10">
        <v>8.6321507630822795E-3</v>
      </c>
      <c r="H621" s="10">
        <v>-1.6623331749746799</v>
      </c>
      <c r="I621" s="10" t="s">
        <v>51</v>
      </c>
      <c r="J621" s="12" t="s">
        <v>12</v>
      </c>
    </row>
    <row r="622" spans="1:10">
      <c r="A622" s="9" t="s">
        <v>379</v>
      </c>
      <c r="B622" s="10" t="s">
        <v>384</v>
      </c>
      <c r="C622" s="11">
        <v>5.8611422570365899E-7</v>
      </c>
      <c r="D622" s="10">
        <v>0.67176750032953303</v>
      </c>
      <c r="E622" s="10">
        <v>0.66700000000000004</v>
      </c>
      <c r="F622" s="10">
        <v>0.54700000000000004</v>
      </c>
      <c r="G622" s="10">
        <v>1.04287304179452E-2</v>
      </c>
      <c r="H622" s="10">
        <v>0.96915564135579302</v>
      </c>
      <c r="I622" s="10" t="s">
        <v>384</v>
      </c>
      <c r="J622" s="12" t="s">
        <v>10</v>
      </c>
    </row>
    <row r="623" spans="1:10">
      <c r="A623" s="9" t="s">
        <v>379</v>
      </c>
      <c r="B623" s="10" t="s">
        <v>46</v>
      </c>
      <c r="C623" s="11">
        <v>1.00888936004618E-6</v>
      </c>
      <c r="D623" s="10">
        <v>-0.43889653385473298</v>
      </c>
      <c r="E623" s="10">
        <v>0.64300000000000002</v>
      </c>
      <c r="F623" s="10">
        <v>0.86799999999999999</v>
      </c>
      <c r="G623" s="10">
        <v>1.7951168383301699E-2</v>
      </c>
      <c r="H623" s="10">
        <v>-0.63319385285557805</v>
      </c>
      <c r="I623" s="10" t="s">
        <v>46</v>
      </c>
      <c r="J623" s="12" t="s">
        <v>12</v>
      </c>
    </row>
    <row r="624" spans="1:10">
      <c r="A624" s="9" t="s">
        <v>379</v>
      </c>
      <c r="B624" s="10" t="s">
        <v>196</v>
      </c>
      <c r="C624" s="11">
        <v>1.12243888918479E-6</v>
      </c>
      <c r="D624" s="10">
        <v>-0.55176145757413197</v>
      </c>
      <c r="E624" s="10">
        <v>0.39500000000000002</v>
      </c>
      <c r="F624" s="10">
        <v>0.65600000000000003</v>
      </c>
      <c r="G624" s="10">
        <v>1.99715551552649E-2</v>
      </c>
      <c r="H624" s="10">
        <v>-0.79602351859586595</v>
      </c>
      <c r="I624" s="10" t="s">
        <v>196</v>
      </c>
      <c r="J624" s="12" t="s">
        <v>12</v>
      </c>
    </row>
    <row r="625" spans="1:10">
      <c r="A625" s="9" t="s">
        <v>379</v>
      </c>
      <c r="B625" s="10" t="s">
        <v>385</v>
      </c>
      <c r="C625" s="11">
        <v>1.1954982605747001E-6</v>
      </c>
      <c r="D625" s="10">
        <v>-0.71643208467475505</v>
      </c>
      <c r="E625" s="10">
        <v>0.19400000000000001</v>
      </c>
      <c r="F625" s="10">
        <v>0.434</v>
      </c>
      <c r="G625" s="10">
        <v>2.1271500550405699E-2</v>
      </c>
      <c r="H625" s="10">
        <v>-1.0335930156940101</v>
      </c>
      <c r="I625" s="10" t="s">
        <v>385</v>
      </c>
      <c r="J625" s="12" t="s">
        <v>12</v>
      </c>
    </row>
    <row r="626" spans="1:10">
      <c r="A626" s="9" t="s">
        <v>379</v>
      </c>
      <c r="B626" s="10" t="s">
        <v>78</v>
      </c>
      <c r="C626" s="11">
        <v>1.84042604021162E-6</v>
      </c>
      <c r="D626" s="10">
        <v>-0.84425869466996994</v>
      </c>
      <c r="E626" s="10">
        <v>8.5000000000000006E-2</v>
      </c>
      <c r="F626" s="10">
        <v>0.30499999999999999</v>
      </c>
      <c r="G626" s="10">
        <v>3.2746700533485301E-2</v>
      </c>
      <c r="H626" s="10">
        <v>-1.2180078320277501</v>
      </c>
      <c r="I626" s="10" t="s">
        <v>78</v>
      </c>
      <c r="J626" s="12" t="s">
        <v>12</v>
      </c>
    </row>
    <row r="627" spans="1:10">
      <c r="A627" s="9" t="s">
        <v>379</v>
      </c>
      <c r="B627" s="10" t="s">
        <v>213</v>
      </c>
      <c r="C627" s="11">
        <v>1.9103522554522098E-6</v>
      </c>
      <c r="D627" s="10">
        <v>-0.72436487084001699</v>
      </c>
      <c r="E627" s="10">
        <v>0.24</v>
      </c>
      <c r="F627" s="10">
        <v>0.47899999999999998</v>
      </c>
      <c r="G627" s="10">
        <v>3.3990897681261102E-2</v>
      </c>
      <c r="H627" s="10">
        <v>-1.04503760695507</v>
      </c>
      <c r="I627" s="10" t="s">
        <v>213</v>
      </c>
      <c r="J627" s="12" t="s">
        <v>12</v>
      </c>
    </row>
    <row r="628" spans="1:10">
      <c r="A628" s="9" t="s">
        <v>379</v>
      </c>
      <c r="B628" s="10" t="s">
        <v>24</v>
      </c>
      <c r="C628" s="11">
        <v>2.1001175643981099E-6</v>
      </c>
      <c r="D628" s="10">
        <v>-0.60552189727310302</v>
      </c>
      <c r="E628" s="10">
        <v>0.40300000000000002</v>
      </c>
      <c r="F628" s="10">
        <v>0.69099999999999995</v>
      </c>
      <c r="G628" s="10">
        <v>3.7367391823335497E-2</v>
      </c>
      <c r="H628" s="10">
        <v>-0.87358343834558205</v>
      </c>
      <c r="I628" s="10" t="s">
        <v>24</v>
      </c>
      <c r="J628" s="12" t="s">
        <v>12</v>
      </c>
    </row>
    <row r="629" spans="1:10" ht="16" thickBot="1">
      <c r="A629" s="13" t="s">
        <v>379</v>
      </c>
      <c r="B629" s="14" t="s">
        <v>274</v>
      </c>
      <c r="C629" s="15">
        <v>2.6201250753613198E-6</v>
      </c>
      <c r="D629" s="14">
        <v>0.88675583082599696</v>
      </c>
      <c r="E629" s="14">
        <v>0.60499999999999998</v>
      </c>
      <c r="F629" s="14">
        <v>0.502</v>
      </c>
      <c r="G629" s="14">
        <v>4.6619885465904003E-2</v>
      </c>
      <c r="H629" s="14">
        <v>1.2793182396120399</v>
      </c>
      <c r="I629" s="14" t="s">
        <v>274</v>
      </c>
      <c r="J629" s="16" t="s">
        <v>10</v>
      </c>
    </row>
    <row r="630" spans="1:10">
      <c r="A630" s="5" t="s">
        <v>386</v>
      </c>
      <c r="B630" s="6" t="s">
        <v>14</v>
      </c>
      <c r="C630" s="7">
        <v>2.5542515688391198E-38</v>
      </c>
      <c r="D630" s="6">
        <v>1.2778244320975101</v>
      </c>
      <c r="E630" s="6">
        <v>0.75</v>
      </c>
      <c r="F630" s="6">
        <v>0.114</v>
      </c>
      <c r="G630" s="7">
        <v>4.5447798164354496E-34</v>
      </c>
      <c r="H630" s="6">
        <v>1.84351097131383</v>
      </c>
      <c r="I630" s="6" t="s">
        <v>14</v>
      </c>
      <c r="J630" s="8" t="s">
        <v>10</v>
      </c>
    </row>
    <row r="631" spans="1:10">
      <c r="A631" s="9" t="s">
        <v>386</v>
      </c>
      <c r="B631" s="10" t="s">
        <v>11</v>
      </c>
      <c r="C631" s="11">
        <v>2.7582778626154401E-38</v>
      </c>
      <c r="D631" s="10">
        <v>-1.1082948633332299</v>
      </c>
      <c r="E631" s="10">
        <v>0.78300000000000003</v>
      </c>
      <c r="F631" s="10">
        <v>0.97699999999999998</v>
      </c>
      <c r="G631" s="11">
        <v>4.9078038009516601E-34</v>
      </c>
      <c r="H631" s="10">
        <v>-1.59893150317356</v>
      </c>
      <c r="I631" s="10" t="s">
        <v>11</v>
      </c>
      <c r="J631" s="12" t="s">
        <v>12</v>
      </c>
    </row>
    <row r="632" spans="1:10">
      <c r="A632" s="9" t="s">
        <v>386</v>
      </c>
      <c r="B632" s="10" t="s">
        <v>20</v>
      </c>
      <c r="C632" s="11">
        <v>1.9342579850943601E-29</v>
      </c>
      <c r="D632" s="10">
        <v>-1.13323099169062</v>
      </c>
      <c r="E632" s="10">
        <v>0.189</v>
      </c>
      <c r="F632" s="10">
        <v>0.753</v>
      </c>
      <c r="G632" s="11">
        <v>3.4416252328783898E-25</v>
      </c>
      <c r="H632" s="10">
        <v>-1.63490673189374</v>
      </c>
      <c r="I632" s="10" t="s">
        <v>20</v>
      </c>
      <c r="J632" s="12" t="s">
        <v>12</v>
      </c>
    </row>
    <row r="633" spans="1:10">
      <c r="A633" s="9" t="s">
        <v>386</v>
      </c>
      <c r="B633" s="10" t="s">
        <v>9</v>
      </c>
      <c r="C633" s="11">
        <v>2.0234353416661101E-22</v>
      </c>
      <c r="D633" s="10">
        <v>0.98402323414021597</v>
      </c>
      <c r="E633" s="10">
        <v>0.85</v>
      </c>
      <c r="F633" s="10">
        <v>0.47899999999999998</v>
      </c>
      <c r="G633" s="11">
        <v>3.6002985034265098E-18</v>
      </c>
      <c r="H633" s="10">
        <v>1.41964544001361</v>
      </c>
      <c r="I633" s="10" t="s">
        <v>9</v>
      </c>
      <c r="J633" s="12" t="s">
        <v>10</v>
      </c>
    </row>
    <row r="634" spans="1:10">
      <c r="A634" s="9" t="s">
        <v>386</v>
      </c>
      <c r="B634" s="10" t="s">
        <v>21</v>
      </c>
      <c r="C634" s="11">
        <v>2.1040467227243599E-21</v>
      </c>
      <c r="D634" s="10">
        <v>-0.70099803592703103</v>
      </c>
      <c r="E634" s="10">
        <v>0.90600000000000003</v>
      </c>
      <c r="F634" s="10">
        <v>0.97299999999999998</v>
      </c>
      <c r="G634" s="11">
        <v>3.7437303337434501E-17</v>
      </c>
      <c r="H634" s="10">
        <v>-1.0113263901048299</v>
      </c>
      <c r="I634" s="10" t="s">
        <v>21</v>
      </c>
      <c r="J634" s="12" t="s">
        <v>12</v>
      </c>
    </row>
    <row r="635" spans="1:10">
      <c r="A635" s="9" t="s">
        <v>386</v>
      </c>
      <c r="B635" s="10" t="s">
        <v>312</v>
      </c>
      <c r="C635" s="11">
        <v>1.31013478290521E-20</v>
      </c>
      <c r="D635" s="10">
        <v>1.2290306443108501</v>
      </c>
      <c r="E635" s="10">
        <v>0.53900000000000003</v>
      </c>
      <c r="F635" s="10">
        <v>0.114</v>
      </c>
      <c r="G635" s="11">
        <v>2.33112281922324E-16</v>
      </c>
      <c r="H635" s="10">
        <v>1.7731164156478301</v>
      </c>
      <c r="I635" s="10" t="s">
        <v>312</v>
      </c>
      <c r="J635" s="12" t="s">
        <v>10</v>
      </c>
    </row>
    <row r="636" spans="1:10">
      <c r="A636" s="9" t="s">
        <v>386</v>
      </c>
      <c r="B636" s="10" t="s">
        <v>16</v>
      </c>
      <c r="C636" s="11">
        <v>1.4249090515111099E-20</v>
      </c>
      <c r="D636" s="10">
        <v>0.89731695333755901</v>
      </c>
      <c r="E636" s="10">
        <v>0.71099999999999997</v>
      </c>
      <c r="F636" s="10">
        <v>0.28799999999999998</v>
      </c>
      <c r="G636" s="11">
        <v>2.53534067535371E-16</v>
      </c>
      <c r="H636" s="10">
        <v>1.2945547186856901</v>
      </c>
      <c r="I636" s="10" t="s">
        <v>16</v>
      </c>
      <c r="J636" s="12" t="s">
        <v>10</v>
      </c>
    </row>
    <row r="637" spans="1:10">
      <c r="A637" s="9" t="s">
        <v>386</v>
      </c>
      <c r="B637" s="10" t="s">
        <v>36</v>
      </c>
      <c r="C637" s="11">
        <v>4.6367887842862699E-20</v>
      </c>
      <c r="D637" s="10">
        <v>-0.77149787467898001</v>
      </c>
      <c r="E637" s="10">
        <v>0.26100000000000001</v>
      </c>
      <c r="F637" s="10">
        <v>0.68899999999999995</v>
      </c>
      <c r="G637" s="11">
        <v>8.2502382838805597E-16</v>
      </c>
      <c r="H637" s="10">
        <v>-1.1130361578557399</v>
      </c>
      <c r="I637" s="10" t="s">
        <v>36</v>
      </c>
      <c r="J637" s="12" t="s">
        <v>12</v>
      </c>
    </row>
    <row r="638" spans="1:10">
      <c r="A638" s="9" t="s">
        <v>386</v>
      </c>
      <c r="B638" s="10" t="s">
        <v>15</v>
      </c>
      <c r="C638" s="11">
        <v>2.1473927407511E-19</v>
      </c>
      <c r="D638" s="10">
        <v>-0.63962695417614501</v>
      </c>
      <c r="E638" s="10">
        <v>0.82199999999999995</v>
      </c>
      <c r="F638" s="10">
        <v>0.97299999999999998</v>
      </c>
      <c r="G638" s="11">
        <v>3.8208559036184303E-15</v>
      </c>
      <c r="H638" s="10">
        <v>-0.92278663480883705</v>
      </c>
      <c r="I638" s="10" t="s">
        <v>15</v>
      </c>
      <c r="J638" s="12" t="s">
        <v>12</v>
      </c>
    </row>
    <row r="639" spans="1:10">
      <c r="A639" s="9" t="s">
        <v>386</v>
      </c>
      <c r="B639" s="10" t="s">
        <v>387</v>
      </c>
      <c r="C639" s="11">
        <v>5.5119268515615001E-19</v>
      </c>
      <c r="D639" s="10">
        <v>1.0515830073553001</v>
      </c>
      <c r="E639" s="10">
        <v>0.45600000000000002</v>
      </c>
      <c r="F639" s="10">
        <v>7.8E-2</v>
      </c>
      <c r="G639" s="11">
        <v>9.8073714469833702E-15</v>
      </c>
      <c r="H639" s="10">
        <v>1.5171135897946</v>
      </c>
      <c r="I639" s="10" t="s">
        <v>387</v>
      </c>
      <c r="J639" s="12" t="s">
        <v>10</v>
      </c>
    </row>
    <row r="640" spans="1:10">
      <c r="A640" s="9" t="s">
        <v>386</v>
      </c>
      <c r="B640" s="10" t="s">
        <v>25</v>
      </c>
      <c r="C640" s="11">
        <v>1.4245769218204001E-18</v>
      </c>
      <c r="D640" s="10">
        <v>-0.70730461041010095</v>
      </c>
      <c r="E640" s="10">
        <v>0.66700000000000004</v>
      </c>
      <c r="F640" s="10">
        <v>0.91800000000000004</v>
      </c>
      <c r="G640" s="11">
        <v>2.5347497169950499E-14</v>
      </c>
      <c r="H640" s="10">
        <v>-1.0204248538365499</v>
      </c>
      <c r="I640" s="10" t="s">
        <v>25</v>
      </c>
      <c r="J640" s="12" t="s">
        <v>12</v>
      </c>
    </row>
    <row r="641" spans="1:10">
      <c r="A641" s="9" t="s">
        <v>386</v>
      </c>
      <c r="B641" s="10" t="s">
        <v>24</v>
      </c>
      <c r="C641" s="11">
        <v>6.9433788483405101E-18</v>
      </c>
      <c r="D641" s="10">
        <v>-0.90885761388818198</v>
      </c>
      <c r="E641" s="10">
        <v>0.35</v>
      </c>
      <c r="F641" s="10">
        <v>0.73099999999999998</v>
      </c>
      <c r="G641" s="11">
        <v>1.23543539848523E-13</v>
      </c>
      <c r="H641" s="10">
        <v>-1.3112043724306599</v>
      </c>
      <c r="I641" s="10" t="s">
        <v>24</v>
      </c>
      <c r="J641" s="12" t="s">
        <v>12</v>
      </c>
    </row>
    <row r="642" spans="1:10">
      <c r="A642" s="9" t="s">
        <v>386</v>
      </c>
      <c r="B642" s="10" t="s">
        <v>368</v>
      </c>
      <c r="C642" s="11">
        <v>9.0768385945637702E-18</v>
      </c>
      <c r="D642" s="10">
        <v>1.0569027339780099</v>
      </c>
      <c r="E642" s="10">
        <v>0.58299999999999996</v>
      </c>
      <c r="F642" s="10">
        <v>0.187</v>
      </c>
      <c r="G642" s="11">
        <v>1.6150418911307299E-13</v>
      </c>
      <c r="H642" s="10">
        <v>1.52478833301206</v>
      </c>
      <c r="I642" s="10" t="s">
        <v>368</v>
      </c>
      <c r="J642" s="12" t="s">
        <v>10</v>
      </c>
    </row>
    <row r="643" spans="1:10">
      <c r="A643" s="9" t="s">
        <v>386</v>
      </c>
      <c r="B643" s="10" t="s">
        <v>31</v>
      </c>
      <c r="C643" s="11">
        <v>2.1356353740053602E-17</v>
      </c>
      <c r="D643" s="10">
        <v>-0.709588222153967</v>
      </c>
      <c r="E643" s="10">
        <v>0.22800000000000001</v>
      </c>
      <c r="F643" s="10">
        <v>0.63</v>
      </c>
      <c r="G643" s="11">
        <v>3.7999360209677299E-13</v>
      </c>
      <c r="H643" s="10">
        <v>-1.0237194091747399</v>
      </c>
      <c r="I643" s="10" t="s">
        <v>31</v>
      </c>
      <c r="J643" s="12" t="s">
        <v>12</v>
      </c>
    </row>
    <row r="644" spans="1:10">
      <c r="A644" s="9" t="s">
        <v>386</v>
      </c>
      <c r="B644" s="10" t="s">
        <v>95</v>
      </c>
      <c r="C644" s="11">
        <v>9.2544601002605904E-17</v>
      </c>
      <c r="D644" s="10">
        <v>-0.59183915163090295</v>
      </c>
      <c r="E644" s="10">
        <v>0.81699999999999995</v>
      </c>
      <c r="F644" s="10">
        <v>0.94099999999999995</v>
      </c>
      <c r="G644" s="11">
        <v>1.6466460856393699E-12</v>
      </c>
      <c r="H644" s="10">
        <v>-0.85384340906183498</v>
      </c>
      <c r="I644" s="10" t="s">
        <v>95</v>
      </c>
      <c r="J644" s="12" t="s">
        <v>12</v>
      </c>
    </row>
    <row r="645" spans="1:10">
      <c r="A645" s="9" t="s">
        <v>386</v>
      </c>
      <c r="B645" s="10" t="s">
        <v>110</v>
      </c>
      <c r="C645" s="11">
        <v>3.8708348702299798E-16</v>
      </c>
      <c r="D645" s="10">
        <v>-0.65760147192158103</v>
      </c>
      <c r="E645" s="10">
        <v>0.74399999999999999</v>
      </c>
      <c r="F645" s="10">
        <v>0.91800000000000004</v>
      </c>
      <c r="G645" s="11">
        <v>6.8873764846002098E-12</v>
      </c>
      <c r="H645" s="10">
        <v>-0.94871838242254802</v>
      </c>
      <c r="I645" s="10" t="s">
        <v>110</v>
      </c>
      <c r="J645" s="12" t="s">
        <v>12</v>
      </c>
    </row>
    <row r="646" spans="1:10">
      <c r="A646" s="9" t="s">
        <v>386</v>
      </c>
      <c r="B646" s="10" t="s">
        <v>388</v>
      </c>
      <c r="C646" s="11">
        <v>4.78921064642456E-16</v>
      </c>
      <c r="D646" s="10">
        <v>0.79756362808062498</v>
      </c>
      <c r="E646" s="10">
        <v>0.81699999999999995</v>
      </c>
      <c r="F646" s="10">
        <v>0.58399999999999996</v>
      </c>
      <c r="G646" s="11">
        <v>8.5214425031832098E-12</v>
      </c>
      <c r="H646" s="10">
        <v>1.15064109102533</v>
      </c>
      <c r="I646" s="10" t="s">
        <v>388</v>
      </c>
      <c r="J646" s="12" t="s">
        <v>10</v>
      </c>
    </row>
    <row r="647" spans="1:10">
      <c r="A647" s="9" t="s">
        <v>386</v>
      </c>
      <c r="B647" s="10" t="s">
        <v>389</v>
      </c>
      <c r="C647" s="11">
        <v>2.1884517489868399E-15</v>
      </c>
      <c r="D647" s="10">
        <v>0.76784611471792297</v>
      </c>
      <c r="E647" s="10">
        <v>0.52200000000000002</v>
      </c>
      <c r="F647" s="10">
        <v>0.16400000000000001</v>
      </c>
      <c r="G647" s="11">
        <v>3.8939121969722902E-11</v>
      </c>
      <c r="H647" s="10">
        <v>1.1077677818694101</v>
      </c>
      <c r="I647" s="10" t="s">
        <v>389</v>
      </c>
      <c r="J647" s="12" t="s">
        <v>10</v>
      </c>
    </row>
    <row r="648" spans="1:10">
      <c r="A648" s="9" t="s">
        <v>386</v>
      </c>
      <c r="B648" s="10" t="s">
        <v>390</v>
      </c>
      <c r="C648" s="11">
        <v>2.9252502334773398E-15</v>
      </c>
      <c r="D648" s="10">
        <v>0.893376641572598</v>
      </c>
      <c r="E648" s="10">
        <v>0.35599999999999998</v>
      </c>
      <c r="F648" s="10">
        <v>4.5999999999999999E-2</v>
      </c>
      <c r="G648" s="11">
        <v>5.2048977404262302E-11</v>
      </c>
      <c r="H648" s="10">
        <v>1.2888700504428201</v>
      </c>
      <c r="I648" s="10" t="s">
        <v>390</v>
      </c>
      <c r="J648" s="12" t="s">
        <v>10</v>
      </c>
    </row>
    <row r="649" spans="1:10">
      <c r="A649" s="9" t="s">
        <v>386</v>
      </c>
      <c r="B649" s="10" t="s">
        <v>338</v>
      </c>
      <c r="C649" s="11">
        <v>3.7374549405965902E-15</v>
      </c>
      <c r="D649" s="10">
        <v>0.81425329533121904</v>
      </c>
      <c r="E649" s="10">
        <v>0.66100000000000003</v>
      </c>
      <c r="F649" s="10">
        <v>0.32400000000000001</v>
      </c>
      <c r="G649" s="11">
        <v>6.6500535758035094E-11</v>
      </c>
      <c r="H649" s="10">
        <v>1.17471919120185</v>
      </c>
      <c r="I649" s="10" t="s">
        <v>338</v>
      </c>
      <c r="J649" s="12" t="s">
        <v>10</v>
      </c>
    </row>
    <row r="650" spans="1:10">
      <c r="A650" s="9" t="s">
        <v>386</v>
      </c>
      <c r="B650" s="10" t="s">
        <v>343</v>
      </c>
      <c r="C650" s="11">
        <v>6.4773256209361001E-15</v>
      </c>
      <c r="D650" s="10">
        <v>0.62325121445600495</v>
      </c>
      <c r="E650" s="10">
        <v>0.91100000000000003</v>
      </c>
      <c r="F650" s="10">
        <v>0.82599999999999996</v>
      </c>
      <c r="G650" s="11">
        <v>1.15251054773316E-10</v>
      </c>
      <c r="H650" s="10">
        <v>0.89916143632370205</v>
      </c>
      <c r="I650" s="10" t="s">
        <v>343</v>
      </c>
      <c r="J650" s="12" t="s">
        <v>10</v>
      </c>
    </row>
    <row r="651" spans="1:10">
      <c r="A651" s="9" t="s">
        <v>386</v>
      </c>
      <c r="B651" s="10" t="s">
        <v>325</v>
      </c>
      <c r="C651" s="11">
        <v>9.4567844963359507E-15</v>
      </c>
      <c r="D651" s="10">
        <v>0.83906484922754498</v>
      </c>
      <c r="E651" s="10">
        <v>0.71699999999999997</v>
      </c>
      <c r="F651" s="10">
        <v>0.39300000000000002</v>
      </c>
      <c r="G651" s="11">
        <v>1.6826456654330601E-10</v>
      </c>
      <c r="H651" s="10">
        <v>1.2105146969648299</v>
      </c>
      <c r="I651" s="10" t="s">
        <v>325</v>
      </c>
      <c r="J651" s="12" t="s">
        <v>10</v>
      </c>
    </row>
    <row r="652" spans="1:10">
      <c r="A652" s="9" t="s">
        <v>386</v>
      </c>
      <c r="B652" s="10" t="s">
        <v>247</v>
      </c>
      <c r="C652" s="11">
        <v>1.06979333306845E-14</v>
      </c>
      <c r="D652" s="10">
        <v>-0.78014937537487095</v>
      </c>
      <c r="E652" s="10">
        <v>0.67200000000000004</v>
      </c>
      <c r="F652" s="10">
        <v>0.86799999999999999</v>
      </c>
      <c r="G652" s="11">
        <v>1.9034832775287001E-10</v>
      </c>
      <c r="H652" s="10">
        <v>-1.1255176350059499</v>
      </c>
      <c r="I652" s="10" t="s">
        <v>247</v>
      </c>
      <c r="J652" s="12" t="s">
        <v>12</v>
      </c>
    </row>
    <row r="653" spans="1:10">
      <c r="A653" s="9" t="s">
        <v>386</v>
      </c>
      <c r="B653" s="10" t="s">
        <v>307</v>
      </c>
      <c r="C653" s="11">
        <v>1.10991254308027E-14</v>
      </c>
      <c r="D653" s="10">
        <v>0.93615782507543299</v>
      </c>
      <c r="E653" s="10">
        <v>0.81699999999999995</v>
      </c>
      <c r="F653" s="10">
        <v>0.60299999999999998</v>
      </c>
      <c r="G653" s="11">
        <v>1.9748673879027199E-10</v>
      </c>
      <c r="H653" s="10">
        <v>1.35059025172572</v>
      </c>
      <c r="I653" s="10" t="s">
        <v>307</v>
      </c>
      <c r="J653" s="12" t="s">
        <v>10</v>
      </c>
    </row>
    <row r="654" spans="1:10">
      <c r="A654" s="9" t="s">
        <v>386</v>
      </c>
      <c r="B654" s="10" t="s">
        <v>58</v>
      </c>
      <c r="C654" s="11">
        <v>1.1806227073535499E-14</v>
      </c>
      <c r="D654" s="10">
        <v>-0.63703853712909597</v>
      </c>
      <c r="E654" s="10">
        <v>0.156</v>
      </c>
      <c r="F654" s="10">
        <v>0.52500000000000002</v>
      </c>
      <c r="G654" s="11">
        <v>2.10068198319418E-10</v>
      </c>
      <c r="H654" s="10">
        <v>-0.91905233837130595</v>
      </c>
      <c r="I654" s="10" t="s">
        <v>58</v>
      </c>
      <c r="J654" s="12" t="s">
        <v>12</v>
      </c>
    </row>
    <row r="655" spans="1:10">
      <c r="A655" s="9" t="s">
        <v>386</v>
      </c>
      <c r="B655" s="10" t="s">
        <v>391</v>
      </c>
      <c r="C655" s="11">
        <v>1.79389869817404E-14</v>
      </c>
      <c r="D655" s="10">
        <v>-1.00795418410913</v>
      </c>
      <c r="E655" s="10">
        <v>0.51100000000000001</v>
      </c>
      <c r="F655" s="10">
        <v>0.74</v>
      </c>
      <c r="G655" s="11">
        <v>3.1918839536610802E-10</v>
      </c>
      <c r="H655" s="10">
        <v>-1.45417050285752</v>
      </c>
      <c r="I655" s="10" t="s">
        <v>391</v>
      </c>
      <c r="J655" s="12" t="s">
        <v>12</v>
      </c>
    </row>
    <row r="656" spans="1:10">
      <c r="A656" s="9" t="s">
        <v>386</v>
      </c>
      <c r="B656" s="10" t="s">
        <v>101</v>
      </c>
      <c r="C656" s="11">
        <v>3.0303131131586403E-14</v>
      </c>
      <c r="D656" s="10">
        <v>-0.49725620839233398</v>
      </c>
      <c r="E656" s="10">
        <v>0.83899999999999997</v>
      </c>
      <c r="F656" s="10">
        <v>0.93600000000000005</v>
      </c>
      <c r="G656" s="11">
        <v>5.3918361222431601E-10</v>
      </c>
      <c r="H656" s="10">
        <v>-0.71738906589886997</v>
      </c>
      <c r="I656" s="10" t="s">
        <v>101</v>
      </c>
      <c r="J656" s="12" t="s">
        <v>12</v>
      </c>
    </row>
    <row r="657" spans="1:10">
      <c r="A657" s="9" t="s">
        <v>386</v>
      </c>
      <c r="B657" s="10" t="s">
        <v>392</v>
      </c>
      <c r="C657" s="11">
        <v>3.065243459536E-14</v>
      </c>
      <c r="D657" s="10">
        <v>0.72634126298108603</v>
      </c>
      <c r="E657" s="10">
        <v>0.30599999999999999</v>
      </c>
      <c r="F657" s="10">
        <v>2.7E-2</v>
      </c>
      <c r="G657" s="11">
        <v>5.4539876875524104E-10</v>
      </c>
      <c r="H657" s="10">
        <v>1.0478889380958401</v>
      </c>
      <c r="I657" s="10" t="s">
        <v>392</v>
      </c>
      <c r="J657" s="12" t="s">
        <v>10</v>
      </c>
    </row>
    <row r="658" spans="1:10">
      <c r="A658" s="9" t="s">
        <v>386</v>
      </c>
      <c r="B658" s="10" t="s">
        <v>393</v>
      </c>
      <c r="C658" s="11">
        <v>4.5693881953343403E-14</v>
      </c>
      <c r="D658" s="10">
        <v>0.67997222897609</v>
      </c>
      <c r="E658" s="10">
        <v>0.86699999999999999</v>
      </c>
      <c r="F658" s="10">
        <v>0.65800000000000003</v>
      </c>
      <c r="G658" s="11">
        <v>8.13031241595839E-10</v>
      </c>
      <c r="H658" s="10">
        <v>0.98099256268601998</v>
      </c>
      <c r="I658" s="10" t="s">
        <v>393</v>
      </c>
      <c r="J658" s="12" t="s">
        <v>10</v>
      </c>
    </row>
    <row r="659" spans="1:10">
      <c r="A659" s="9" t="s">
        <v>386</v>
      </c>
      <c r="B659" s="10" t="s">
        <v>394</v>
      </c>
      <c r="C659" s="11">
        <v>4.6360898072200602E-14</v>
      </c>
      <c r="D659" s="10">
        <v>0.48696621854976702</v>
      </c>
      <c r="E659" s="10">
        <v>0.28899999999999998</v>
      </c>
      <c r="F659" s="10">
        <v>2.3E-2</v>
      </c>
      <c r="G659" s="11">
        <v>8.2489945939866398E-10</v>
      </c>
      <c r="H659" s="10">
        <v>0.70254374858220003</v>
      </c>
      <c r="I659" s="10" t="s">
        <v>394</v>
      </c>
      <c r="J659" s="12" t="s">
        <v>10</v>
      </c>
    </row>
    <row r="660" spans="1:10">
      <c r="A660" s="9" t="s">
        <v>386</v>
      </c>
      <c r="B660" s="10" t="s">
        <v>395</v>
      </c>
      <c r="C660" s="11">
        <v>1.10544865749326E-13</v>
      </c>
      <c r="D660" s="10">
        <v>1.1822501860155701</v>
      </c>
      <c r="E660" s="10">
        <v>0.55600000000000005</v>
      </c>
      <c r="F660" s="10">
        <v>0.23300000000000001</v>
      </c>
      <c r="G660" s="11">
        <v>1.96692479627776E-9</v>
      </c>
      <c r="H660" s="10">
        <v>1.7056264804547201</v>
      </c>
      <c r="I660" s="10" t="s">
        <v>395</v>
      </c>
      <c r="J660" s="12" t="s">
        <v>10</v>
      </c>
    </row>
    <row r="661" spans="1:10">
      <c r="A661" s="9" t="s">
        <v>386</v>
      </c>
      <c r="B661" s="10" t="s">
        <v>29</v>
      </c>
      <c r="C661" s="11">
        <v>1.13499770869563E-13</v>
      </c>
      <c r="D661" s="10">
        <v>-0.64367116625526399</v>
      </c>
      <c r="E661" s="10">
        <v>0.41099999999999998</v>
      </c>
      <c r="F661" s="10">
        <v>0.749</v>
      </c>
      <c r="G661" s="11">
        <v>2.01950142308213E-9</v>
      </c>
      <c r="H661" s="10">
        <v>-0.92862119951968503</v>
      </c>
      <c r="I661" s="10" t="s">
        <v>29</v>
      </c>
      <c r="J661" s="12" t="s">
        <v>12</v>
      </c>
    </row>
    <row r="662" spans="1:10">
      <c r="A662" s="9" t="s">
        <v>386</v>
      </c>
      <c r="B662" s="10" t="s">
        <v>396</v>
      </c>
      <c r="C662" s="11">
        <v>1.24159437651052E-13</v>
      </c>
      <c r="D662" s="10">
        <v>-0.55997282961089601</v>
      </c>
      <c r="E662" s="10">
        <v>0.84399999999999997</v>
      </c>
      <c r="F662" s="10">
        <v>0.95399999999999996</v>
      </c>
      <c r="G662" s="11">
        <v>2.2091688741251698E-9</v>
      </c>
      <c r="H662" s="10">
        <v>-0.80787002431220001</v>
      </c>
      <c r="I662" s="10" t="s">
        <v>396</v>
      </c>
      <c r="J662" s="12" t="s">
        <v>12</v>
      </c>
    </row>
    <row r="663" spans="1:10">
      <c r="A663" s="9" t="s">
        <v>386</v>
      </c>
      <c r="B663" s="10" t="s">
        <v>397</v>
      </c>
      <c r="C663" s="11">
        <v>1.4269238118438599E-13</v>
      </c>
      <c r="D663" s="10">
        <v>0.95585412204636599</v>
      </c>
      <c r="E663" s="10">
        <v>0.28899999999999998</v>
      </c>
      <c r="F663" s="10">
        <v>2.7E-2</v>
      </c>
      <c r="G663" s="11">
        <v>2.5389255384137898E-9</v>
      </c>
      <c r="H663" s="10">
        <v>1.37900600168957</v>
      </c>
      <c r="I663" s="10" t="s">
        <v>397</v>
      </c>
      <c r="J663" s="12" t="s">
        <v>10</v>
      </c>
    </row>
    <row r="664" spans="1:10">
      <c r="A664" s="9" t="s">
        <v>386</v>
      </c>
      <c r="B664" s="10" t="s">
        <v>381</v>
      </c>
      <c r="C664" s="11">
        <v>1.5711721989068101E-13</v>
      </c>
      <c r="D664" s="10">
        <v>0.795192284091636</v>
      </c>
      <c r="E664" s="10">
        <v>0.60599999999999998</v>
      </c>
      <c r="F664" s="10">
        <v>0.25600000000000001</v>
      </c>
      <c r="G664" s="11">
        <v>2.79558669351489E-9</v>
      </c>
      <c r="H664" s="10">
        <v>1.1472199648121699</v>
      </c>
      <c r="I664" s="10" t="s">
        <v>381</v>
      </c>
      <c r="J664" s="12" t="s">
        <v>10</v>
      </c>
    </row>
    <row r="665" spans="1:10">
      <c r="A665" s="9" t="s">
        <v>386</v>
      </c>
      <c r="B665" s="10" t="s">
        <v>398</v>
      </c>
      <c r="C665" s="11">
        <v>2.8992110827035E-13</v>
      </c>
      <c r="D665" s="10">
        <v>0.96566458914799702</v>
      </c>
      <c r="E665" s="10">
        <v>0.42199999999999999</v>
      </c>
      <c r="F665" s="10">
        <v>0.11</v>
      </c>
      <c r="G665" s="11">
        <v>5.1585662794543299E-9</v>
      </c>
      <c r="H665" s="10">
        <v>1.3931595139258901</v>
      </c>
      <c r="I665" s="10" t="s">
        <v>398</v>
      </c>
      <c r="J665" s="12" t="s">
        <v>10</v>
      </c>
    </row>
    <row r="666" spans="1:10">
      <c r="A666" s="9" t="s">
        <v>386</v>
      </c>
      <c r="B666" s="10" t="s">
        <v>34</v>
      </c>
      <c r="C666" s="11">
        <v>3.8493857349588798E-13</v>
      </c>
      <c r="D666" s="10">
        <v>-0.58057555340960598</v>
      </c>
      <c r="E666" s="10">
        <v>4.3999999999999997E-2</v>
      </c>
      <c r="F666" s="10">
        <v>0.33800000000000002</v>
      </c>
      <c r="G666" s="11">
        <v>6.84921203821234E-9</v>
      </c>
      <c r="H666" s="10">
        <v>-0.837593471765404</v>
      </c>
      <c r="I666" s="10" t="s">
        <v>34</v>
      </c>
      <c r="J666" s="12" t="s">
        <v>12</v>
      </c>
    </row>
    <row r="667" spans="1:10">
      <c r="A667" s="9" t="s">
        <v>386</v>
      </c>
      <c r="B667" s="10" t="s">
        <v>399</v>
      </c>
      <c r="C667" s="11">
        <v>4.5578413946698801E-13</v>
      </c>
      <c r="D667" s="10">
        <v>0.85808597192540803</v>
      </c>
      <c r="E667" s="10">
        <v>0.79400000000000004</v>
      </c>
      <c r="F667" s="10">
        <v>0.55300000000000005</v>
      </c>
      <c r="G667" s="11">
        <v>8.1097671935361093E-9</v>
      </c>
      <c r="H667" s="10">
        <v>1.23795637635317</v>
      </c>
      <c r="I667" s="10" t="s">
        <v>399</v>
      </c>
      <c r="J667" s="12" t="s">
        <v>10</v>
      </c>
    </row>
    <row r="668" spans="1:10">
      <c r="A668" s="9" t="s">
        <v>386</v>
      </c>
      <c r="B668" s="10" t="s">
        <v>400</v>
      </c>
      <c r="C668" s="11">
        <v>5.3030997119945201E-13</v>
      </c>
      <c r="D668" s="10">
        <v>0.60683905232901403</v>
      </c>
      <c r="E668" s="10">
        <v>0.81699999999999995</v>
      </c>
      <c r="F668" s="10">
        <v>0.57999999999999996</v>
      </c>
      <c r="G668" s="11">
        <v>9.4358053175518396E-9</v>
      </c>
      <c r="H668" s="10">
        <v>0.875483691412827</v>
      </c>
      <c r="I668" s="10" t="s">
        <v>400</v>
      </c>
      <c r="J668" s="12" t="s">
        <v>10</v>
      </c>
    </row>
    <row r="669" spans="1:10">
      <c r="A669" s="9" t="s">
        <v>386</v>
      </c>
      <c r="B669" s="10" t="s">
        <v>38</v>
      </c>
      <c r="C669" s="11">
        <v>5.3081031624829404E-13</v>
      </c>
      <c r="D669" s="10">
        <v>-0.62006190820093698</v>
      </c>
      <c r="E669" s="10">
        <v>5.6000000000000001E-2</v>
      </c>
      <c r="F669" s="10">
        <v>0.35199999999999998</v>
      </c>
      <c r="G669" s="11">
        <v>9.4447079570058905E-9</v>
      </c>
      <c r="H669" s="10">
        <v>-0.89456024000564005</v>
      </c>
      <c r="I669" s="10" t="s">
        <v>38</v>
      </c>
      <c r="J669" s="12" t="s">
        <v>12</v>
      </c>
    </row>
    <row r="670" spans="1:10">
      <c r="A670" s="9" t="s">
        <v>386</v>
      </c>
      <c r="B670" s="10" t="s">
        <v>28</v>
      </c>
      <c r="C670" s="11">
        <v>9.7550808553881703E-13</v>
      </c>
      <c r="D670" s="10">
        <v>-0.50196141313885501</v>
      </c>
      <c r="E670" s="10">
        <v>0.372</v>
      </c>
      <c r="F670" s="10">
        <v>0.74</v>
      </c>
      <c r="G670" s="11">
        <v>1.73572153659922E-8</v>
      </c>
      <c r="H670" s="10">
        <v>-0.72417724145304196</v>
      </c>
      <c r="I670" s="10" t="s">
        <v>28</v>
      </c>
      <c r="J670" s="12" t="s">
        <v>12</v>
      </c>
    </row>
    <row r="671" spans="1:10">
      <c r="A671" s="9" t="s">
        <v>386</v>
      </c>
      <c r="B671" s="10" t="s">
        <v>401</v>
      </c>
      <c r="C671" s="11">
        <v>1.1979687073120901E-12</v>
      </c>
      <c r="D671" s="10">
        <v>0.66934449597940004</v>
      </c>
      <c r="E671" s="10">
        <v>0.77200000000000002</v>
      </c>
      <c r="F671" s="10">
        <v>0.47499999999999998</v>
      </c>
      <c r="G671" s="11">
        <v>2.1315457209203998E-8</v>
      </c>
      <c r="H671" s="10">
        <v>0.96565998499580297</v>
      </c>
      <c r="I671" s="10" t="s">
        <v>401</v>
      </c>
      <c r="J671" s="12" t="s">
        <v>10</v>
      </c>
    </row>
    <row r="672" spans="1:10">
      <c r="A672" s="9" t="s">
        <v>386</v>
      </c>
      <c r="B672" s="10" t="s">
        <v>402</v>
      </c>
      <c r="C672" s="11">
        <v>1.2114077518265401E-12</v>
      </c>
      <c r="D672" s="10">
        <v>-0.60137273618778198</v>
      </c>
      <c r="E672" s="10">
        <v>0.81100000000000005</v>
      </c>
      <c r="F672" s="10">
        <v>0.89500000000000002</v>
      </c>
      <c r="G672" s="11">
        <v>2.15545781282497E-8</v>
      </c>
      <c r="H672" s="10">
        <v>-0.86759746422394002</v>
      </c>
      <c r="I672" s="10" t="s">
        <v>402</v>
      </c>
      <c r="J672" s="12" t="s">
        <v>12</v>
      </c>
    </row>
    <row r="673" spans="1:10">
      <c r="A673" s="9" t="s">
        <v>386</v>
      </c>
      <c r="B673" s="10" t="s">
        <v>403</v>
      </c>
      <c r="C673" s="11">
        <v>1.54499429049262E-12</v>
      </c>
      <c r="D673" s="10">
        <v>0.69900703843859302</v>
      </c>
      <c r="E673" s="10">
        <v>0.26700000000000002</v>
      </c>
      <c r="F673" s="10">
        <v>2.3E-2</v>
      </c>
      <c r="G673" s="11">
        <v>2.74900834107351E-8</v>
      </c>
      <c r="H673" s="10">
        <v>1.0084539879018399</v>
      </c>
      <c r="I673" s="10" t="s">
        <v>403</v>
      </c>
      <c r="J673" s="12" t="s">
        <v>10</v>
      </c>
    </row>
    <row r="674" spans="1:10">
      <c r="A674" s="9" t="s">
        <v>386</v>
      </c>
      <c r="B674" s="10" t="s">
        <v>45</v>
      </c>
      <c r="C674" s="11">
        <v>1.5715649022987501E-12</v>
      </c>
      <c r="D674" s="10">
        <v>0.61366939319190095</v>
      </c>
      <c r="E674" s="10">
        <v>0.311</v>
      </c>
      <c r="F674" s="10">
        <v>4.5999999999999999E-2</v>
      </c>
      <c r="G674" s="11">
        <v>2.7962854306601701E-8</v>
      </c>
      <c r="H674" s="10">
        <v>0.88533779030329496</v>
      </c>
      <c r="I674" s="10" t="s">
        <v>45</v>
      </c>
      <c r="J674" s="12" t="s">
        <v>10</v>
      </c>
    </row>
    <row r="675" spans="1:10">
      <c r="A675" s="9" t="s">
        <v>386</v>
      </c>
      <c r="B675" s="10" t="s">
        <v>404</v>
      </c>
      <c r="C675" s="11">
        <v>1.60058985925622E-12</v>
      </c>
      <c r="D675" s="10">
        <v>0.95513265609020204</v>
      </c>
      <c r="E675" s="10">
        <v>0.8</v>
      </c>
      <c r="F675" s="10">
        <v>0.58399999999999996</v>
      </c>
      <c r="G675" s="11">
        <v>2.8479295365745999E-8</v>
      </c>
      <c r="H675" s="10">
        <v>1.37796514633244</v>
      </c>
      <c r="I675" s="10" t="s">
        <v>404</v>
      </c>
      <c r="J675" s="12" t="s">
        <v>10</v>
      </c>
    </row>
    <row r="676" spans="1:10">
      <c r="A676" s="9" t="s">
        <v>386</v>
      </c>
      <c r="B676" s="10" t="s">
        <v>405</v>
      </c>
      <c r="C676" s="11">
        <v>3.3557022331324201E-12</v>
      </c>
      <c r="D676" s="10">
        <v>-0.79164941922076004</v>
      </c>
      <c r="E676" s="10">
        <v>8.8999999999999996E-2</v>
      </c>
      <c r="F676" s="10">
        <v>0.38800000000000001</v>
      </c>
      <c r="G676" s="11">
        <v>5.9708009834125198E-8</v>
      </c>
      <c r="H676" s="10">
        <v>-1.1421086912324201</v>
      </c>
      <c r="I676" s="10" t="s">
        <v>405</v>
      </c>
      <c r="J676" s="12" t="s">
        <v>12</v>
      </c>
    </row>
    <row r="677" spans="1:10">
      <c r="A677" s="9" t="s">
        <v>386</v>
      </c>
      <c r="B677" s="10" t="s">
        <v>406</v>
      </c>
      <c r="C677" s="11">
        <v>4.8428325040132603E-12</v>
      </c>
      <c r="D677" s="10">
        <v>0.74852949844885297</v>
      </c>
      <c r="E677" s="10">
        <v>0.21099999999999999</v>
      </c>
      <c r="F677" s="10">
        <v>5.0000000000000001E-3</v>
      </c>
      <c r="G677" s="11">
        <v>8.6168518743908004E-8</v>
      </c>
      <c r="H677" s="10">
        <v>1.0798997953712599</v>
      </c>
      <c r="I677" s="10" t="s">
        <v>406</v>
      </c>
      <c r="J677" s="12" t="s">
        <v>10</v>
      </c>
    </row>
    <row r="678" spans="1:10">
      <c r="A678" s="9" t="s">
        <v>386</v>
      </c>
      <c r="B678" s="10" t="s">
        <v>298</v>
      </c>
      <c r="C678" s="11">
        <v>4.8460218995665798E-12</v>
      </c>
      <c r="D678" s="10">
        <v>0.637854952838111</v>
      </c>
      <c r="E678" s="10">
        <v>0.63900000000000001</v>
      </c>
      <c r="F678" s="10">
        <v>0.29699999999999999</v>
      </c>
      <c r="G678" s="11">
        <v>8.62252676589882E-8</v>
      </c>
      <c r="H678" s="10">
        <v>0.92023017726600698</v>
      </c>
      <c r="I678" s="10" t="s">
        <v>298</v>
      </c>
      <c r="J678" s="12" t="s">
        <v>10</v>
      </c>
    </row>
    <row r="679" spans="1:10">
      <c r="A679" s="9" t="s">
        <v>386</v>
      </c>
      <c r="B679" s="10" t="s">
        <v>407</v>
      </c>
      <c r="C679" s="11">
        <v>6.07001533852188E-12</v>
      </c>
      <c r="D679" s="10">
        <v>0.74049602611816601</v>
      </c>
      <c r="E679" s="10">
        <v>0.78900000000000003</v>
      </c>
      <c r="F679" s="10">
        <v>0.52500000000000002</v>
      </c>
      <c r="G679" s="11">
        <v>1.0800378291832E-7</v>
      </c>
      <c r="H679" s="10">
        <v>1.0683099446786599</v>
      </c>
      <c r="I679" s="10" t="s">
        <v>407</v>
      </c>
      <c r="J679" s="12" t="s">
        <v>10</v>
      </c>
    </row>
    <row r="680" spans="1:10">
      <c r="A680" s="9" t="s">
        <v>386</v>
      </c>
      <c r="B680" s="10" t="s">
        <v>42</v>
      </c>
      <c r="C680" s="11">
        <v>7.0957666631245604E-12</v>
      </c>
      <c r="D680" s="10">
        <v>-0.52766559525686996</v>
      </c>
      <c r="E680" s="10">
        <v>7.1999999999999995E-2</v>
      </c>
      <c r="F680" s="10">
        <v>0.35199999999999998</v>
      </c>
      <c r="G680" s="11">
        <v>1.26254976236975E-7</v>
      </c>
      <c r="H680" s="10">
        <v>-0.76126053752480904</v>
      </c>
      <c r="I680" s="10" t="s">
        <v>42</v>
      </c>
      <c r="J680" s="12" t="s">
        <v>12</v>
      </c>
    </row>
    <row r="681" spans="1:10">
      <c r="A681" s="9" t="s">
        <v>386</v>
      </c>
      <c r="B681" s="10" t="s">
        <v>17</v>
      </c>
      <c r="C681" s="11">
        <v>9.0745260493048204E-12</v>
      </c>
      <c r="D681" s="10">
        <v>0.67369368221231296</v>
      </c>
      <c r="E681" s="10">
        <v>0.53900000000000003</v>
      </c>
      <c r="F681" s="10">
        <v>0.224</v>
      </c>
      <c r="G681" s="11">
        <v>1.6146304199528101E-7</v>
      </c>
      <c r="H681" s="10">
        <v>0.97193453440592903</v>
      </c>
      <c r="I681" s="10" t="s">
        <v>17</v>
      </c>
      <c r="J681" s="12" t="s">
        <v>10</v>
      </c>
    </row>
    <row r="682" spans="1:10">
      <c r="A682" s="9" t="s">
        <v>386</v>
      </c>
      <c r="B682" s="10" t="s">
        <v>104</v>
      </c>
      <c r="C682" s="11">
        <v>1.13526755170598E-11</v>
      </c>
      <c r="D682" s="10">
        <v>-0.498611114385554</v>
      </c>
      <c r="E682" s="10">
        <v>0.9</v>
      </c>
      <c r="F682" s="10">
        <v>0.94099999999999995</v>
      </c>
      <c r="G682" s="11">
        <v>2.0199815547504499E-7</v>
      </c>
      <c r="H682" s="10">
        <v>-0.71934378205615901</v>
      </c>
      <c r="I682" s="10" t="s">
        <v>104</v>
      </c>
      <c r="J682" s="12" t="s">
        <v>12</v>
      </c>
    </row>
    <row r="683" spans="1:10">
      <c r="A683" s="9" t="s">
        <v>386</v>
      </c>
      <c r="B683" s="10" t="s">
        <v>126</v>
      </c>
      <c r="C683" s="11">
        <v>1.9646148599854899E-11</v>
      </c>
      <c r="D683" s="10">
        <v>-0.60214989619458803</v>
      </c>
      <c r="E683" s="10">
        <v>0.52200000000000002</v>
      </c>
      <c r="F683" s="10">
        <v>0.749</v>
      </c>
      <c r="G683" s="11">
        <v>3.49563922037219E-7</v>
      </c>
      <c r="H683" s="10">
        <v>-0.86871866911173601</v>
      </c>
      <c r="I683" s="10" t="s">
        <v>126</v>
      </c>
      <c r="J683" s="12" t="s">
        <v>12</v>
      </c>
    </row>
    <row r="684" spans="1:10">
      <c r="A684" s="9" t="s">
        <v>386</v>
      </c>
      <c r="B684" s="10" t="s">
        <v>183</v>
      </c>
      <c r="C684" s="11">
        <v>4.9042989616918803E-11</v>
      </c>
      <c r="D684" s="10">
        <v>0.52690074516194496</v>
      </c>
      <c r="E684" s="10">
        <v>0.628</v>
      </c>
      <c r="F684" s="10">
        <v>0.32</v>
      </c>
      <c r="G684" s="11">
        <v>8.7262191425383703E-7</v>
      </c>
      <c r="H684" s="10">
        <v>0.76015709208583704</v>
      </c>
      <c r="I684" s="10" t="s">
        <v>183</v>
      </c>
      <c r="J684" s="12" t="s">
        <v>10</v>
      </c>
    </row>
    <row r="685" spans="1:10">
      <c r="A685" s="9" t="s">
        <v>386</v>
      </c>
      <c r="B685" s="10" t="s">
        <v>85</v>
      </c>
      <c r="C685" s="11">
        <v>5.0489434469618902E-11</v>
      </c>
      <c r="D685" s="10">
        <v>-0.66260798793331799</v>
      </c>
      <c r="E685" s="10">
        <v>0.156</v>
      </c>
      <c r="F685" s="10">
        <v>0.46100000000000002</v>
      </c>
      <c r="G685" s="11">
        <v>8.9835850751792898E-7</v>
      </c>
      <c r="H685" s="10">
        <v>-0.95594125824481102</v>
      </c>
      <c r="I685" s="10" t="s">
        <v>85</v>
      </c>
      <c r="J685" s="12" t="s">
        <v>12</v>
      </c>
    </row>
    <row r="686" spans="1:10">
      <c r="A686" s="9" t="s">
        <v>386</v>
      </c>
      <c r="B686" s="10" t="s">
        <v>149</v>
      </c>
      <c r="C686" s="11">
        <v>7.0335810171770295E-11</v>
      </c>
      <c r="D686" s="10">
        <v>0.75666879885641503</v>
      </c>
      <c r="E686" s="10">
        <v>0.85</v>
      </c>
      <c r="F686" s="10">
        <v>0.67100000000000004</v>
      </c>
      <c r="G686" s="11">
        <v>1.25148507038631E-6</v>
      </c>
      <c r="H686" s="10">
        <v>1.0916423237055599</v>
      </c>
      <c r="I686" s="10" t="s">
        <v>149</v>
      </c>
      <c r="J686" s="12" t="s">
        <v>10</v>
      </c>
    </row>
    <row r="687" spans="1:10">
      <c r="A687" s="9" t="s">
        <v>386</v>
      </c>
      <c r="B687" s="10" t="s">
        <v>408</v>
      </c>
      <c r="C687" s="11">
        <v>8.4971255455113596E-11</v>
      </c>
      <c r="D687" s="10">
        <v>0.55231940221546905</v>
      </c>
      <c r="E687" s="10">
        <v>0.42199999999999999</v>
      </c>
      <c r="F687" s="10">
        <v>0.14199999999999999</v>
      </c>
      <c r="G687" s="11">
        <v>1.5118935483128399E-6</v>
      </c>
      <c r="H687" s="10">
        <v>0.79682846256301398</v>
      </c>
      <c r="I687" s="10" t="s">
        <v>408</v>
      </c>
      <c r="J687" s="12" t="s">
        <v>10</v>
      </c>
    </row>
    <row r="688" spans="1:10">
      <c r="A688" s="9" t="s">
        <v>386</v>
      </c>
      <c r="B688" s="10" t="s">
        <v>409</v>
      </c>
      <c r="C688" s="11">
        <v>8.6198605716695998E-11</v>
      </c>
      <c r="D688" s="10">
        <v>0.61905282601734701</v>
      </c>
      <c r="E688" s="10">
        <v>0.17799999999999999</v>
      </c>
      <c r="F688" s="10">
        <v>0</v>
      </c>
      <c r="G688" s="11">
        <v>1.53373179151717E-6</v>
      </c>
      <c r="H688" s="10">
        <v>0.89310444214352502</v>
      </c>
      <c r="I688" s="10" t="s">
        <v>409</v>
      </c>
      <c r="J688" s="12" t="s">
        <v>10</v>
      </c>
    </row>
    <row r="689" spans="1:10">
      <c r="A689" s="9" t="s">
        <v>386</v>
      </c>
      <c r="B689" s="10" t="s">
        <v>97</v>
      </c>
      <c r="C689" s="11">
        <v>1.02071733395658E-10</v>
      </c>
      <c r="D689" s="10">
        <v>0.41287300248125702</v>
      </c>
      <c r="E689" s="10">
        <v>0.99399999999999999</v>
      </c>
      <c r="F689" s="10">
        <v>0.99099999999999999</v>
      </c>
      <c r="G689" s="11">
        <v>1.8161623523089399E-6</v>
      </c>
      <c r="H689" s="10">
        <v>0.59564983319664699</v>
      </c>
      <c r="I689" s="10" t="s">
        <v>97</v>
      </c>
      <c r="J689" s="12" t="s">
        <v>10</v>
      </c>
    </row>
    <row r="690" spans="1:10">
      <c r="A690" s="9" t="s">
        <v>386</v>
      </c>
      <c r="B690" s="10" t="s">
        <v>23</v>
      </c>
      <c r="C690" s="11">
        <v>1.1863286965264701E-10</v>
      </c>
      <c r="D690" s="10">
        <v>0.40570813149742901</v>
      </c>
      <c r="E690" s="10">
        <v>0.311</v>
      </c>
      <c r="F690" s="10">
        <v>5.8999999999999997E-2</v>
      </c>
      <c r="G690" s="11">
        <v>2.1108346497295499E-6</v>
      </c>
      <c r="H690" s="10">
        <v>0.58531310935966796</v>
      </c>
      <c r="I690" s="10" t="s">
        <v>23</v>
      </c>
      <c r="J690" s="12" t="s">
        <v>10</v>
      </c>
    </row>
    <row r="691" spans="1:10">
      <c r="A691" s="9" t="s">
        <v>386</v>
      </c>
      <c r="B691" s="10" t="s">
        <v>410</v>
      </c>
      <c r="C691" s="11">
        <v>1.58299165421611E-10</v>
      </c>
      <c r="D691" s="10">
        <v>0.56090068411427596</v>
      </c>
      <c r="E691" s="10">
        <v>0.222</v>
      </c>
      <c r="F691" s="10">
        <v>1.7999999999999999E-2</v>
      </c>
      <c r="G691" s="11">
        <v>2.8166170503467199E-6</v>
      </c>
      <c r="H691" s="10">
        <v>0.80920863540289301</v>
      </c>
      <c r="I691" s="10" t="s">
        <v>410</v>
      </c>
      <c r="J691" s="12" t="s">
        <v>10</v>
      </c>
    </row>
    <row r="692" spans="1:10">
      <c r="A692" s="9" t="s">
        <v>386</v>
      </c>
      <c r="B692" s="10" t="s">
        <v>169</v>
      </c>
      <c r="C692" s="11">
        <v>1.60962276421855E-10</v>
      </c>
      <c r="D692" s="10">
        <v>-0.56043800507824804</v>
      </c>
      <c r="E692" s="10">
        <v>0.15</v>
      </c>
      <c r="F692" s="10">
        <v>0.42899999999999999</v>
      </c>
      <c r="G692" s="11">
        <v>2.8640017843740601E-6</v>
      </c>
      <c r="H692" s="10">
        <v>-0.80854113065209199</v>
      </c>
      <c r="I692" s="10" t="s">
        <v>169</v>
      </c>
      <c r="J692" s="12" t="s">
        <v>12</v>
      </c>
    </row>
    <row r="693" spans="1:10">
      <c r="A693" s="9" t="s">
        <v>386</v>
      </c>
      <c r="B693" s="10" t="s">
        <v>51</v>
      </c>
      <c r="C693" s="11">
        <v>2.8534094110592199E-10</v>
      </c>
      <c r="D693" s="10">
        <v>-0.52776995229896495</v>
      </c>
      <c r="E693" s="10">
        <v>6.0000000000000001E-3</v>
      </c>
      <c r="F693" s="10">
        <v>0.21</v>
      </c>
      <c r="G693" s="11">
        <v>5.0770713650976699E-6</v>
      </c>
      <c r="H693" s="10">
        <v>-0.76141109291192099</v>
      </c>
      <c r="I693" s="10" t="s">
        <v>51</v>
      </c>
      <c r="J693" s="12" t="s">
        <v>12</v>
      </c>
    </row>
    <row r="694" spans="1:10">
      <c r="A694" s="9" t="s">
        <v>386</v>
      </c>
      <c r="B694" s="10" t="s">
        <v>54</v>
      </c>
      <c r="C694" s="11">
        <v>3.2687256878232598E-10</v>
      </c>
      <c r="D694" s="10">
        <v>-0.54939505089475404</v>
      </c>
      <c r="E694" s="10">
        <v>0.26100000000000001</v>
      </c>
      <c r="F694" s="10">
        <v>0.53400000000000003</v>
      </c>
      <c r="G694" s="11">
        <v>5.8160436163439298E-6</v>
      </c>
      <c r="H694" s="10">
        <v>-0.79260951541480096</v>
      </c>
      <c r="I694" s="10" t="s">
        <v>54</v>
      </c>
      <c r="J694" s="12" t="s">
        <v>12</v>
      </c>
    </row>
    <row r="695" spans="1:10">
      <c r="A695" s="9" t="s">
        <v>386</v>
      </c>
      <c r="B695" s="10" t="s">
        <v>357</v>
      </c>
      <c r="C695" s="11">
        <v>3.60887407246288E-10</v>
      </c>
      <c r="D695" s="10">
        <v>0.59372893908907098</v>
      </c>
      <c r="E695" s="10">
        <v>0.76100000000000001</v>
      </c>
      <c r="F695" s="10">
        <v>0.47899999999999998</v>
      </c>
      <c r="G695" s="11">
        <v>6.4212696371331999E-6</v>
      </c>
      <c r="H695" s="10">
        <v>0.85656979605606798</v>
      </c>
      <c r="I695" s="10" t="s">
        <v>357</v>
      </c>
      <c r="J695" s="12" t="s">
        <v>10</v>
      </c>
    </row>
    <row r="696" spans="1:10">
      <c r="A696" s="9" t="s">
        <v>386</v>
      </c>
      <c r="B696" s="10" t="s">
        <v>411</v>
      </c>
      <c r="C696" s="11">
        <v>4.8757533374602696E-10</v>
      </c>
      <c r="D696" s="10">
        <v>0.72197391270272504</v>
      </c>
      <c r="E696" s="10">
        <v>0.61699999999999999</v>
      </c>
      <c r="F696" s="10">
        <v>0.35599999999999998</v>
      </c>
      <c r="G696" s="11">
        <v>8.6754279133430508E-6</v>
      </c>
      <c r="H696" s="10">
        <v>1.0415881835074201</v>
      </c>
      <c r="I696" s="10" t="s">
        <v>411</v>
      </c>
      <c r="J696" s="12" t="s">
        <v>10</v>
      </c>
    </row>
    <row r="697" spans="1:10">
      <c r="A697" s="9" t="s">
        <v>386</v>
      </c>
      <c r="B697" s="10" t="s">
        <v>163</v>
      </c>
      <c r="C697" s="11">
        <v>5.74488256152128E-10</v>
      </c>
      <c r="D697" s="10">
        <v>-0.54443213461129603</v>
      </c>
      <c r="E697" s="10">
        <v>0.22800000000000001</v>
      </c>
      <c r="F697" s="10">
        <v>0.51100000000000001</v>
      </c>
      <c r="G697" s="11">
        <v>1.02218695417148E-5</v>
      </c>
      <c r="H697" s="10">
        <v>-0.78544954070430895</v>
      </c>
      <c r="I697" s="10" t="s">
        <v>163</v>
      </c>
      <c r="J697" s="12" t="s">
        <v>12</v>
      </c>
    </row>
    <row r="698" spans="1:10">
      <c r="A698" s="9" t="s">
        <v>386</v>
      </c>
      <c r="B698" s="10" t="s">
        <v>412</v>
      </c>
      <c r="C698" s="11">
        <v>5.9138499242340797E-10</v>
      </c>
      <c r="D698" s="10">
        <v>0.59564595687639199</v>
      </c>
      <c r="E698" s="10">
        <v>0.82199999999999995</v>
      </c>
      <c r="F698" s="10">
        <v>0.58899999999999997</v>
      </c>
      <c r="G698" s="11">
        <v>1.05225131701897E-5</v>
      </c>
      <c r="H698" s="10">
        <v>0.85933546811113204</v>
      </c>
      <c r="I698" s="10" t="s">
        <v>412</v>
      </c>
      <c r="J698" s="12" t="s">
        <v>10</v>
      </c>
    </row>
    <row r="699" spans="1:10">
      <c r="A699" s="9" t="s">
        <v>386</v>
      </c>
      <c r="B699" s="10" t="s">
        <v>413</v>
      </c>
      <c r="C699" s="11">
        <v>5.9340285665312101E-10</v>
      </c>
      <c r="D699" s="10">
        <v>0.550599240749861</v>
      </c>
      <c r="E699" s="10">
        <v>0.41699999999999998</v>
      </c>
      <c r="F699" s="10">
        <v>0.14199999999999999</v>
      </c>
      <c r="G699" s="11">
        <v>1.0558417028428999E-5</v>
      </c>
      <c r="H699" s="10">
        <v>0.794346794147053</v>
      </c>
      <c r="I699" s="10" t="s">
        <v>413</v>
      </c>
      <c r="J699" s="12" t="s">
        <v>10</v>
      </c>
    </row>
    <row r="700" spans="1:10">
      <c r="A700" s="9" t="s">
        <v>386</v>
      </c>
      <c r="B700" s="10" t="s">
        <v>414</v>
      </c>
      <c r="C700" s="11">
        <v>6.6486112148144599E-10</v>
      </c>
      <c r="D700" s="10">
        <v>0.49142698861144002</v>
      </c>
      <c r="E700" s="10">
        <v>0.45600000000000002</v>
      </c>
      <c r="F700" s="10">
        <v>0.17799999999999999</v>
      </c>
      <c r="G700" s="11">
        <v>1.18298739345194E-5</v>
      </c>
      <c r="H700" s="10">
        <v>0.70897927942872097</v>
      </c>
      <c r="I700" s="10" t="s">
        <v>414</v>
      </c>
      <c r="J700" s="12" t="s">
        <v>10</v>
      </c>
    </row>
    <row r="701" spans="1:10">
      <c r="A701" s="9" t="s">
        <v>386</v>
      </c>
      <c r="B701" s="10" t="s">
        <v>152</v>
      </c>
      <c r="C701" s="11">
        <v>1.04504975521537E-9</v>
      </c>
      <c r="D701" s="10">
        <v>0.55262336821194702</v>
      </c>
      <c r="E701" s="10">
        <v>0.19400000000000001</v>
      </c>
      <c r="F701" s="10">
        <v>1.4E-2</v>
      </c>
      <c r="G701" s="11">
        <v>1.8594570294547099E-5</v>
      </c>
      <c r="H701" s="10">
        <v>0.79726699279873103</v>
      </c>
      <c r="I701" s="10" t="s">
        <v>152</v>
      </c>
      <c r="J701" s="12" t="s">
        <v>10</v>
      </c>
    </row>
    <row r="702" spans="1:10">
      <c r="A702" s="9" t="s">
        <v>386</v>
      </c>
      <c r="B702" s="10" t="s">
        <v>346</v>
      </c>
      <c r="C702" s="11">
        <v>1.1468406327563301E-9</v>
      </c>
      <c r="D702" s="10">
        <v>0.51282595241761797</v>
      </c>
      <c r="E702" s="10">
        <v>0.38900000000000001</v>
      </c>
      <c r="F702" s="10">
        <v>0.128</v>
      </c>
      <c r="G702" s="11">
        <v>2.0405735378633301E-5</v>
      </c>
      <c r="H702" s="10">
        <v>0.73985145839205602</v>
      </c>
      <c r="I702" s="10" t="s">
        <v>346</v>
      </c>
      <c r="J702" s="12" t="s">
        <v>10</v>
      </c>
    </row>
    <row r="703" spans="1:10">
      <c r="A703" s="9" t="s">
        <v>386</v>
      </c>
      <c r="B703" s="10" t="s">
        <v>415</v>
      </c>
      <c r="C703" s="11">
        <v>1.52227645108451E-9</v>
      </c>
      <c r="D703" s="10">
        <v>0.71344923095699397</v>
      </c>
      <c r="E703" s="10">
        <v>0.6</v>
      </c>
      <c r="F703" s="10">
        <v>0.33300000000000002</v>
      </c>
      <c r="G703" s="11">
        <v>2.7085864894146701E-5</v>
      </c>
      <c r="H703" s="10">
        <v>1.0292896674276999</v>
      </c>
      <c r="I703" s="10" t="s">
        <v>415</v>
      </c>
      <c r="J703" s="12" t="s">
        <v>10</v>
      </c>
    </row>
    <row r="704" spans="1:10">
      <c r="A704" s="9" t="s">
        <v>386</v>
      </c>
      <c r="B704" s="10" t="s">
        <v>416</v>
      </c>
      <c r="C704" s="11">
        <v>1.5450972637927699E-9</v>
      </c>
      <c r="D704" s="10">
        <v>0.70325972433662698</v>
      </c>
      <c r="E704" s="10">
        <v>0.25</v>
      </c>
      <c r="F704" s="10">
        <v>4.5999999999999999E-2</v>
      </c>
      <c r="G704" s="11">
        <v>2.7491915614664699E-5</v>
      </c>
      <c r="H704" s="10">
        <v>1.0145893167573901</v>
      </c>
      <c r="I704" s="10" t="s">
        <v>416</v>
      </c>
      <c r="J704" s="12" t="s">
        <v>10</v>
      </c>
    </row>
    <row r="705" spans="1:10">
      <c r="A705" s="9" t="s">
        <v>386</v>
      </c>
      <c r="B705" s="10" t="s">
        <v>119</v>
      </c>
      <c r="C705" s="11">
        <v>1.6409500752585599E-9</v>
      </c>
      <c r="D705" s="10">
        <v>0.53172329054656498</v>
      </c>
      <c r="E705" s="10">
        <v>0.439</v>
      </c>
      <c r="F705" s="10">
        <v>0.16400000000000001</v>
      </c>
      <c r="G705" s="11">
        <v>2.9197424689075501E-5</v>
      </c>
      <c r="H705" s="10">
        <v>0.76711455439668996</v>
      </c>
      <c r="I705" s="10" t="s">
        <v>119</v>
      </c>
      <c r="J705" s="12" t="s">
        <v>10</v>
      </c>
    </row>
    <row r="706" spans="1:10">
      <c r="A706" s="9" t="s">
        <v>386</v>
      </c>
      <c r="B706" s="10" t="s">
        <v>417</v>
      </c>
      <c r="C706" s="11">
        <v>2.1233184357316398E-9</v>
      </c>
      <c r="D706" s="10">
        <v>0.46898880587687303</v>
      </c>
      <c r="E706" s="10">
        <v>0.40600000000000003</v>
      </c>
      <c r="F706" s="10">
        <v>0.14199999999999999</v>
      </c>
      <c r="G706" s="11">
        <v>3.7780204926973002E-5</v>
      </c>
      <c r="H706" s="10">
        <v>0.67660782447100098</v>
      </c>
      <c r="I706" s="10" t="s">
        <v>417</v>
      </c>
      <c r="J706" s="12" t="s">
        <v>10</v>
      </c>
    </row>
    <row r="707" spans="1:10">
      <c r="A707" s="9" t="s">
        <v>386</v>
      </c>
      <c r="B707" s="10" t="s">
        <v>418</v>
      </c>
      <c r="C707" s="11">
        <v>2.7033315978319601E-9</v>
      </c>
      <c r="D707" s="10">
        <v>0.54200506177708596</v>
      </c>
      <c r="E707" s="10">
        <v>0.38900000000000001</v>
      </c>
      <c r="F707" s="10">
        <v>0.13700000000000001</v>
      </c>
      <c r="G707" s="11">
        <v>4.8100379120224103E-5</v>
      </c>
      <c r="H707" s="10">
        <v>0.78194801476251896</v>
      </c>
      <c r="I707" s="10" t="s">
        <v>418</v>
      </c>
      <c r="J707" s="12" t="s">
        <v>10</v>
      </c>
    </row>
    <row r="708" spans="1:10">
      <c r="A708" s="9" t="s">
        <v>386</v>
      </c>
      <c r="B708" s="10" t="s">
        <v>419</v>
      </c>
      <c r="C708" s="11">
        <v>3.37065261771638E-9</v>
      </c>
      <c r="D708" s="10">
        <v>0.62404726885439699</v>
      </c>
      <c r="E708" s="10">
        <v>0.65</v>
      </c>
      <c r="F708" s="10">
        <v>0.38800000000000001</v>
      </c>
      <c r="G708" s="11">
        <v>5.9974022027027601E-5</v>
      </c>
      <c r="H708" s="10">
        <v>0.90030990005653999</v>
      </c>
      <c r="I708" s="10" t="s">
        <v>419</v>
      </c>
      <c r="J708" s="12" t="s">
        <v>10</v>
      </c>
    </row>
    <row r="709" spans="1:10">
      <c r="A709" s="9" t="s">
        <v>386</v>
      </c>
      <c r="B709" s="10" t="s">
        <v>420</v>
      </c>
      <c r="C709" s="11">
        <v>3.6294785306742399E-9</v>
      </c>
      <c r="D709" s="10">
        <v>0.594965290532805</v>
      </c>
      <c r="E709" s="10">
        <v>0.67800000000000005</v>
      </c>
      <c r="F709" s="10">
        <v>0.45700000000000002</v>
      </c>
      <c r="G709" s="11">
        <v>6.4579311496286697E-5</v>
      </c>
      <c r="H709" s="10">
        <v>0.85835347415273899</v>
      </c>
      <c r="I709" s="10" t="s">
        <v>420</v>
      </c>
      <c r="J709" s="12" t="s">
        <v>10</v>
      </c>
    </row>
    <row r="710" spans="1:10">
      <c r="A710" s="9" t="s">
        <v>386</v>
      </c>
      <c r="B710" s="10" t="s">
        <v>106</v>
      </c>
      <c r="C710" s="11">
        <v>3.6468626802368602E-9</v>
      </c>
      <c r="D710" s="10">
        <v>0.42589526742466399</v>
      </c>
      <c r="E710" s="10">
        <v>0.217</v>
      </c>
      <c r="F710" s="10">
        <v>2.7E-2</v>
      </c>
      <c r="G710" s="11">
        <v>6.4888627669454504E-5</v>
      </c>
      <c r="H710" s="10">
        <v>0.614436990251642</v>
      </c>
      <c r="I710" s="10" t="s">
        <v>106</v>
      </c>
      <c r="J710" s="12" t="s">
        <v>10</v>
      </c>
    </row>
    <row r="711" spans="1:10">
      <c r="A711" s="9" t="s">
        <v>386</v>
      </c>
      <c r="B711" s="10" t="s">
        <v>421</v>
      </c>
      <c r="C711" s="11">
        <v>4.0525852608141003E-9</v>
      </c>
      <c r="D711" s="10">
        <v>0.52195541922996402</v>
      </c>
      <c r="E711" s="10">
        <v>0.32200000000000001</v>
      </c>
      <c r="F711" s="10">
        <v>9.6000000000000002E-2</v>
      </c>
      <c r="G711" s="11">
        <v>7.2107649545665199E-5</v>
      </c>
      <c r="H711" s="10">
        <v>0.75302249488818795</v>
      </c>
      <c r="I711" s="10" t="s">
        <v>421</v>
      </c>
      <c r="J711" s="12" t="s">
        <v>10</v>
      </c>
    </row>
    <row r="712" spans="1:10">
      <c r="A712" s="9" t="s">
        <v>386</v>
      </c>
      <c r="B712" s="10" t="s">
        <v>422</v>
      </c>
      <c r="C712" s="11">
        <v>4.1088734970271799E-9</v>
      </c>
      <c r="D712" s="10">
        <v>0.94518674781150702</v>
      </c>
      <c r="E712" s="10">
        <v>0.55600000000000005</v>
      </c>
      <c r="F712" s="10">
        <v>0.32</v>
      </c>
      <c r="G712" s="11">
        <v>7.3109186132604603E-5</v>
      </c>
      <c r="H712" s="10">
        <v>1.36361623378163</v>
      </c>
      <c r="I712" s="10" t="s">
        <v>422</v>
      </c>
      <c r="J712" s="12" t="s">
        <v>10</v>
      </c>
    </row>
    <row r="713" spans="1:10">
      <c r="A713" s="9" t="s">
        <v>386</v>
      </c>
      <c r="B713" s="10" t="s">
        <v>182</v>
      </c>
      <c r="C713" s="11">
        <v>4.9263367401265799E-9</v>
      </c>
      <c r="D713" s="10">
        <v>-0.60424942950230198</v>
      </c>
      <c r="E713" s="10">
        <v>0.25</v>
      </c>
      <c r="F713" s="10">
        <v>0.502</v>
      </c>
      <c r="G713" s="11">
        <v>8.7654309617072199E-5</v>
      </c>
      <c r="H713" s="10">
        <v>-0.87174765540295596</v>
      </c>
      <c r="I713" s="10" t="s">
        <v>182</v>
      </c>
      <c r="J713" s="12" t="s">
        <v>12</v>
      </c>
    </row>
    <row r="714" spans="1:10">
      <c r="A714" s="9" t="s">
        <v>386</v>
      </c>
      <c r="B714" s="10" t="s">
        <v>129</v>
      </c>
      <c r="C714" s="11">
        <v>5.2295802628574404E-9</v>
      </c>
      <c r="D714" s="10">
        <v>-0.44620217400210099</v>
      </c>
      <c r="E714" s="10">
        <v>0.51100000000000001</v>
      </c>
      <c r="F714" s="10">
        <v>0.73499999999999999</v>
      </c>
      <c r="G714" s="11">
        <v>9.30499216170224E-5</v>
      </c>
      <c r="H714" s="10">
        <v>-0.64373366366670504</v>
      </c>
      <c r="I714" s="10" t="s">
        <v>129</v>
      </c>
      <c r="J714" s="12" t="s">
        <v>12</v>
      </c>
    </row>
    <row r="715" spans="1:10">
      <c r="A715" s="9" t="s">
        <v>386</v>
      </c>
      <c r="B715" s="10" t="s">
        <v>78</v>
      </c>
      <c r="C715" s="11">
        <v>6.74828003152934E-9</v>
      </c>
      <c r="D715" s="10">
        <v>-0.53984683958497204</v>
      </c>
      <c r="E715" s="10">
        <v>2.1999999999999999E-2</v>
      </c>
      <c r="F715" s="10">
        <v>0.219</v>
      </c>
      <c r="G715" s="10">
        <v>1.2007214660100199E-4</v>
      </c>
      <c r="H715" s="10">
        <v>-0.77883435830881897</v>
      </c>
      <c r="I715" s="10" t="s">
        <v>78</v>
      </c>
      <c r="J715" s="12" t="s">
        <v>12</v>
      </c>
    </row>
    <row r="716" spans="1:10">
      <c r="A716" s="9" t="s">
        <v>386</v>
      </c>
      <c r="B716" s="10" t="s">
        <v>212</v>
      </c>
      <c r="C716" s="11">
        <v>6.8755042272569898E-9</v>
      </c>
      <c r="D716" s="10">
        <v>-0.42955841364688602</v>
      </c>
      <c r="E716" s="10">
        <v>0.24399999999999999</v>
      </c>
      <c r="F716" s="10">
        <v>0.51100000000000001</v>
      </c>
      <c r="G716" s="10">
        <v>1.2233584671558401E-4</v>
      </c>
      <c r="H716" s="10">
        <v>-0.61972179314049303</v>
      </c>
      <c r="I716" s="10" t="s">
        <v>212</v>
      </c>
      <c r="J716" s="12" t="s">
        <v>12</v>
      </c>
    </row>
    <row r="717" spans="1:10">
      <c r="A717" s="9" t="s">
        <v>386</v>
      </c>
      <c r="B717" s="10" t="s">
        <v>350</v>
      </c>
      <c r="C717" s="11">
        <v>7.3330999710126497E-9</v>
      </c>
      <c r="D717" s="10">
        <v>-0.488965353852228</v>
      </c>
      <c r="E717" s="10">
        <v>0.38300000000000001</v>
      </c>
      <c r="F717" s="10">
        <v>0.64400000000000002</v>
      </c>
      <c r="G717" s="10">
        <v>1.3047784778422801E-4</v>
      </c>
      <c r="H717" s="10">
        <v>-0.70542789116912596</v>
      </c>
      <c r="I717" s="10" t="s">
        <v>350</v>
      </c>
      <c r="J717" s="12" t="s">
        <v>12</v>
      </c>
    </row>
    <row r="718" spans="1:10">
      <c r="A718" s="9" t="s">
        <v>386</v>
      </c>
      <c r="B718" s="10" t="s">
        <v>423</v>
      </c>
      <c r="C718" s="11">
        <v>8.1876386762582994E-9</v>
      </c>
      <c r="D718" s="10">
        <v>0.52850124725949799</v>
      </c>
      <c r="E718" s="10">
        <v>0.67800000000000005</v>
      </c>
      <c r="F718" s="10">
        <v>0.46600000000000003</v>
      </c>
      <c r="G718" s="10">
        <v>1.45682654966664E-4</v>
      </c>
      <c r="H718" s="10">
        <v>0.76246612852490903</v>
      </c>
      <c r="I718" s="10" t="s">
        <v>423</v>
      </c>
      <c r="J718" s="12" t="s">
        <v>10</v>
      </c>
    </row>
    <row r="719" spans="1:10">
      <c r="A719" s="9" t="s">
        <v>386</v>
      </c>
      <c r="B719" s="10" t="s">
        <v>424</v>
      </c>
      <c r="C719" s="11">
        <v>8.3672923841054403E-9</v>
      </c>
      <c r="D719" s="10">
        <v>0.48703958748974702</v>
      </c>
      <c r="E719" s="10">
        <v>0.51700000000000002</v>
      </c>
      <c r="F719" s="10">
        <v>0.251</v>
      </c>
      <c r="G719" s="10">
        <v>1.48879233390388E-4</v>
      </c>
      <c r="H719" s="10">
        <v>0.702649597588064</v>
      </c>
      <c r="I719" s="10" t="s">
        <v>424</v>
      </c>
      <c r="J719" s="12" t="s">
        <v>10</v>
      </c>
    </row>
    <row r="720" spans="1:10">
      <c r="A720" s="9" t="s">
        <v>386</v>
      </c>
      <c r="B720" s="10" t="s">
        <v>363</v>
      </c>
      <c r="C720" s="11">
        <v>8.8665958547667593E-9</v>
      </c>
      <c r="D720" s="10">
        <v>0.62404304207347505</v>
      </c>
      <c r="E720" s="10">
        <v>0.6</v>
      </c>
      <c r="F720" s="10">
        <v>0.33800000000000002</v>
      </c>
      <c r="G720" s="10">
        <v>1.57763340043865E-4</v>
      </c>
      <c r="H720" s="10">
        <v>0.90030380210066596</v>
      </c>
      <c r="I720" s="10" t="s">
        <v>363</v>
      </c>
      <c r="J720" s="12" t="s">
        <v>10</v>
      </c>
    </row>
    <row r="721" spans="1:10">
      <c r="A721" s="9" t="s">
        <v>386</v>
      </c>
      <c r="B721" s="10" t="s">
        <v>425</v>
      </c>
      <c r="C721" s="11">
        <v>9.3352889491326407E-9</v>
      </c>
      <c r="D721" s="10">
        <v>0.82432331734029995</v>
      </c>
      <c r="E721" s="10">
        <v>0.41099999999999998</v>
      </c>
      <c r="F721" s="10">
        <v>0.16900000000000001</v>
      </c>
      <c r="G721" s="10">
        <v>1.66102796271917E-4</v>
      </c>
      <c r="H721" s="10">
        <v>1.1892471620159899</v>
      </c>
      <c r="I721" s="10" t="s">
        <v>425</v>
      </c>
      <c r="J721" s="12" t="s">
        <v>10</v>
      </c>
    </row>
    <row r="722" spans="1:10">
      <c r="A722" s="9" t="s">
        <v>386</v>
      </c>
      <c r="B722" s="10" t="s">
        <v>148</v>
      </c>
      <c r="C722" s="11">
        <v>1.1184771094579699E-8</v>
      </c>
      <c r="D722" s="10">
        <v>-0.50215877601700298</v>
      </c>
      <c r="E722" s="10">
        <v>0.4</v>
      </c>
      <c r="F722" s="10">
        <v>0.65300000000000002</v>
      </c>
      <c r="G722" s="10">
        <v>1.99010632085857E-4</v>
      </c>
      <c r="H722" s="10">
        <v>-0.72446197589860295</v>
      </c>
      <c r="I722" s="10" t="s">
        <v>148</v>
      </c>
      <c r="J722" s="12" t="s">
        <v>12</v>
      </c>
    </row>
    <row r="723" spans="1:10">
      <c r="A723" s="9" t="s">
        <v>386</v>
      </c>
      <c r="B723" s="10" t="s">
        <v>426</v>
      </c>
      <c r="C723" s="11">
        <v>1.1218169161197499E-8</v>
      </c>
      <c r="D723" s="10">
        <v>-0.61750293902966102</v>
      </c>
      <c r="E723" s="10">
        <v>0.111</v>
      </c>
      <c r="F723" s="10">
        <v>0.35199999999999998</v>
      </c>
      <c r="G723" s="10">
        <v>1.99604883885188E-4</v>
      </c>
      <c r="H723" s="10">
        <v>-0.89086842787245202</v>
      </c>
      <c r="I723" s="10" t="s">
        <v>426</v>
      </c>
      <c r="J723" s="12" t="s">
        <v>12</v>
      </c>
    </row>
    <row r="724" spans="1:10">
      <c r="A724" s="9" t="s">
        <v>386</v>
      </c>
      <c r="B724" s="10" t="s">
        <v>188</v>
      </c>
      <c r="C724" s="11">
        <v>1.4196562401991E-8</v>
      </c>
      <c r="D724" s="10">
        <v>0.66309591304719495</v>
      </c>
      <c r="E724" s="10">
        <v>0.48899999999999999</v>
      </c>
      <c r="F724" s="10">
        <v>0.224</v>
      </c>
      <c r="G724" s="10">
        <v>2.5259943481862598E-4</v>
      </c>
      <c r="H724" s="10">
        <v>0.956645185386928</v>
      </c>
      <c r="I724" s="10" t="s">
        <v>188</v>
      </c>
      <c r="J724" s="12" t="s">
        <v>10</v>
      </c>
    </row>
    <row r="725" spans="1:10">
      <c r="A725" s="9" t="s">
        <v>386</v>
      </c>
      <c r="B725" s="10" t="s">
        <v>174</v>
      </c>
      <c r="C725" s="11">
        <v>1.4290528265122501E-8</v>
      </c>
      <c r="D725" s="10">
        <v>0.49041131225101098</v>
      </c>
      <c r="E725" s="10">
        <v>0.76700000000000002</v>
      </c>
      <c r="F725" s="10">
        <v>0.56200000000000006</v>
      </c>
      <c r="G725" s="10">
        <v>2.54271369421325E-4</v>
      </c>
      <c r="H725" s="10">
        <v>0.70751396818038303</v>
      </c>
      <c r="I725" s="10" t="s">
        <v>174</v>
      </c>
      <c r="J725" s="12" t="s">
        <v>10</v>
      </c>
    </row>
    <row r="726" spans="1:10">
      <c r="A726" s="9" t="s">
        <v>386</v>
      </c>
      <c r="B726" s="10" t="s">
        <v>227</v>
      </c>
      <c r="C726" s="11">
        <v>1.8868807154500699E-8</v>
      </c>
      <c r="D726" s="10">
        <v>-0.47466055385670303</v>
      </c>
      <c r="E726" s="10">
        <v>0.28299999999999997</v>
      </c>
      <c r="F726" s="10">
        <v>0.53</v>
      </c>
      <c r="G726" s="10">
        <v>3.3573268570003098E-4</v>
      </c>
      <c r="H726" s="10">
        <v>-0.68479042715467497</v>
      </c>
      <c r="I726" s="10" t="s">
        <v>227</v>
      </c>
      <c r="J726" s="12" t="s">
        <v>12</v>
      </c>
    </row>
    <row r="727" spans="1:10">
      <c r="A727" s="9" t="s">
        <v>386</v>
      </c>
      <c r="B727" s="10" t="s">
        <v>427</v>
      </c>
      <c r="C727" s="11">
        <v>2.1372365042254899E-8</v>
      </c>
      <c r="D727" s="10">
        <v>0.53756433203533904</v>
      </c>
      <c r="E727" s="10">
        <v>0.52200000000000002</v>
      </c>
      <c r="F727" s="10">
        <v>0.25600000000000001</v>
      </c>
      <c r="G727" s="10">
        <v>3.8027849119684102E-4</v>
      </c>
      <c r="H727" s="10">
        <v>0.775541395986172</v>
      </c>
      <c r="I727" s="10" t="s">
        <v>427</v>
      </c>
      <c r="J727" s="12" t="s">
        <v>10</v>
      </c>
    </row>
    <row r="728" spans="1:10">
      <c r="A728" s="9" t="s">
        <v>386</v>
      </c>
      <c r="B728" s="10" t="s">
        <v>68</v>
      </c>
      <c r="C728" s="11">
        <v>2.4953120106195201E-8</v>
      </c>
      <c r="D728" s="10">
        <v>0.600879402558259</v>
      </c>
      <c r="E728" s="10">
        <v>0.73299999999999998</v>
      </c>
      <c r="F728" s="10">
        <v>0.47899999999999998</v>
      </c>
      <c r="G728" s="10">
        <v>4.4399086604953098E-4</v>
      </c>
      <c r="H728" s="10">
        <v>0.86688573424312398</v>
      </c>
      <c r="I728" s="10" t="s">
        <v>68</v>
      </c>
      <c r="J728" s="12" t="s">
        <v>10</v>
      </c>
    </row>
    <row r="729" spans="1:10">
      <c r="A729" s="9" t="s">
        <v>386</v>
      </c>
      <c r="B729" s="10" t="s">
        <v>428</v>
      </c>
      <c r="C729" s="11">
        <v>2.5771355124325399E-8</v>
      </c>
      <c r="D729" s="10">
        <v>0.55634278439163898</v>
      </c>
      <c r="E729" s="10">
        <v>0.54400000000000004</v>
      </c>
      <c r="F729" s="10">
        <v>0.27900000000000003</v>
      </c>
      <c r="G729" s="10">
        <v>4.5854972172712098E-4</v>
      </c>
      <c r="H729" s="10">
        <v>0.80263297607617601</v>
      </c>
      <c r="I729" s="10" t="s">
        <v>428</v>
      </c>
      <c r="J729" s="12" t="s">
        <v>10</v>
      </c>
    </row>
    <row r="730" spans="1:10">
      <c r="A730" s="9" t="s">
        <v>386</v>
      </c>
      <c r="B730" s="10" t="s">
        <v>429</v>
      </c>
      <c r="C730" s="11">
        <v>2.8812831691059301E-8</v>
      </c>
      <c r="D730" s="10">
        <v>0.519957699156542</v>
      </c>
      <c r="E730" s="10">
        <v>0.61099999999999999</v>
      </c>
      <c r="F730" s="10">
        <v>0.34699999999999998</v>
      </c>
      <c r="G730" s="10">
        <v>5.1266671427901804E-4</v>
      </c>
      <c r="H730" s="10">
        <v>0.75014039404517796</v>
      </c>
      <c r="I730" s="10" t="s">
        <v>429</v>
      </c>
      <c r="J730" s="12" t="s">
        <v>10</v>
      </c>
    </row>
    <row r="731" spans="1:10">
      <c r="A731" s="9" t="s">
        <v>386</v>
      </c>
      <c r="B731" s="10" t="s">
        <v>430</v>
      </c>
      <c r="C731" s="11">
        <v>3.1039088157240403E-8</v>
      </c>
      <c r="D731" s="10">
        <v>0.41349656048509198</v>
      </c>
      <c r="E731" s="10">
        <v>0.35599999999999998</v>
      </c>
      <c r="F731" s="10">
        <v>0.11899999999999999</v>
      </c>
      <c r="G731" s="10">
        <v>5.5227849558177897E-4</v>
      </c>
      <c r="H731" s="10">
        <v>0.59654943723648601</v>
      </c>
      <c r="I731" s="10" t="s">
        <v>430</v>
      </c>
      <c r="J731" s="12" t="s">
        <v>10</v>
      </c>
    </row>
    <row r="732" spans="1:10">
      <c r="A732" s="9" t="s">
        <v>386</v>
      </c>
      <c r="B732" s="10" t="s">
        <v>431</v>
      </c>
      <c r="C732" s="11">
        <v>3.6893830748215203E-8</v>
      </c>
      <c r="D732" s="10">
        <v>0.51175439401689204</v>
      </c>
      <c r="E732" s="10">
        <v>0.78900000000000003</v>
      </c>
      <c r="F732" s="10">
        <v>0.64800000000000002</v>
      </c>
      <c r="G732" s="10">
        <v>6.5645193050299405E-4</v>
      </c>
      <c r="H732" s="10">
        <v>0.73830552640130598</v>
      </c>
      <c r="I732" s="10" t="s">
        <v>431</v>
      </c>
      <c r="J732" s="12" t="s">
        <v>10</v>
      </c>
    </row>
    <row r="733" spans="1:10">
      <c r="A733" s="9" t="s">
        <v>386</v>
      </c>
      <c r="B733" s="10" t="s">
        <v>432</v>
      </c>
      <c r="C733" s="11">
        <v>4.1276011183332299E-8</v>
      </c>
      <c r="D733" s="10">
        <v>0.78638579140305698</v>
      </c>
      <c r="E733" s="10">
        <v>0.217</v>
      </c>
      <c r="F733" s="10">
        <v>3.6999999999999998E-2</v>
      </c>
      <c r="G733" s="10">
        <v>7.3442406698503201E-4</v>
      </c>
      <c r="H733" s="10">
        <v>1.1345148814827299</v>
      </c>
      <c r="I733" s="10" t="s">
        <v>432</v>
      </c>
      <c r="J733" s="12" t="s">
        <v>10</v>
      </c>
    </row>
    <row r="734" spans="1:10">
      <c r="A734" s="9" t="s">
        <v>386</v>
      </c>
      <c r="B734" s="10" t="s">
        <v>433</v>
      </c>
      <c r="C734" s="11">
        <v>4.1306735291971799E-8</v>
      </c>
      <c r="D734" s="10">
        <v>0.46453383604730097</v>
      </c>
      <c r="E734" s="10">
        <v>0.51700000000000002</v>
      </c>
      <c r="F734" s="10">
        <v>0.26500000000000001</v>
      </c>
      <c r="G734" s="10">
        <v>7.3497074105005296E-4</v>
      </c>
      <c r="H734" s="10">
        <v>0.67018066159056899</v>
      </c>
      <c r="I734" s="10" t="s">
        <v>433</v>
      </c>
      <c r="J734" s="12" t="s">
        <v>10</v>
      </c>
    </row>
    <row r="735" spans="1:10">
      <c r="A735" s="9" t="s">
        <v>386</v>
      </c>
      <c r="B735" s="10" t="s">
        <v>198</v>
      </c>
      <c r="C735" s="11">
        <v>4.1944477322014502E-8</v>
      </c>
      <c r="D735" s="10">
        <v>0.55041872022924998</v>
      </c>
      <c r="E735" s="10">
        <v>0.57199999999999995</v>
      </c>
      <c r="F735" s="10">
        <v>0.315</v>
      </c>
      <c r="G735" s="10">
        <v>7.4631808499060499E-4</v>
      </c>
      <c r="H735" s="10">
        <v>0.79408635808718797</v>
      </c>
      <c r="I735" s="10" t="s">
        <v>198</v>
      </c>
      <c r="J735" s="12" t="s">
        <v>10</v>
      </c>
    </row>
    <row r="736" spans="1:10">
      <c r="A736" s="9" t="s">
        <v>386</v>
      </c>
      <c r="B736" s="10" t="s">
        <v>434</v>
      </c>
      <c r="C736" s="11">
        <v>4.2696445658165902E-8</v>
      </c>
      <c r="D736" s="10">
        <v>0.64562240596678799</v>
      </c>
      <c r="E736" s="10">
        <v>0.3</v>
      </c>
      <c r="F736" s="10">
        <v>9.0999999999999998E-2</v>
      </c>
      <c r="G736" s="10">
        <v>7.5969785759574598E-4</v>
      </c>
      <c r="H736" s="10">
        <v>0.93143624337508701</v>
      </c>
      <c r="I736" s="10" t="s">
        <v>434</v>
      </c>
      <c r="J736" s="12" t="s">
        <v>10</v>
      </c>
    </row>
    <row r="737" spans="1:10">
      <c r="A737" s="9" t="s">
        <v>386</v>
      </c>
      <c r="B737" s="10" t="s">
        <v>98</v>
      </c>
      <c r="C737" s="11">
        <v>4.48183972484722E-8</v>
      </c>
      <c r="D737" s="10">
        <v>0.40720037343658799</v>
      </c>
      <c r="E737" s="10">
        <v>0.70599999999999996</v>
      </c>
      <c r="F737" s="10">
        <v>0.47499999999999998</v>
      </c>
      <c r="G737" s="10">
        <v>7.9745374224206604E-4</v>
      </c>
      <c r="H737" s="10">
        <v>0.58746595940510005</v>
      </c>
      <c r="I737" s="10" t="s">
        <v>98</v>
      </c>
      <c r="J737" s="12" t="s">
        <v>10</v>
      </c>
    </row>
    <row r="738" spans="1:10">
      <c r="A738" s="9" t="s">
        <v>386</v>
      </c>
      <c r="B738" s="10" t="s">
        <v>435</v>
      </c>
      <c r="C738" s="11">
        <v>4.5627388010274801E-8</v>
      </c>
      <c r="D738" s="10">
        <v>0.74159178934047798</v>
      </c>
      <c r="E738" s="10">
        <v>0.72799999999999998</v>
      </c>
      <c r="F738" s="10">
        <v>0.55700000000000005</v>
      </c>
      <c r="G738" s="10">
        <v>8.1184811486682005E-4</v>
      </c>
      <c r="H738" s="10">
        <v>1.0698907968454801</v>
      </c>
      <c r="I738" s="10" t="s">
        <v>435</v>
      </c>
      <c r="J738" s="12" t="s">
        <v>10</v>
      </c>
    </row>
    <row r="739" spans="1:10">
      <c r="A739" s="9" t="s">
        <v>386</v>
      </c>
      <c r="B739" s="10" t="s">
        <v>436</v>
      </c>
      <c r="C739" s="11">
        <v>4.6316141912945899E-8</v>
      </c>
      <c r="D739" s="10">
        <v>0.82408721571664201</v>
      </c>
      <c r="E739" s="10">
        <v>0.372</v>
      </c>
      <c r="F739" s="10">
        <v>0.13200000000000001</v>
      </c>
      <c r="G739" s="10">
        <v>8.2410311305704601E-4</v>
      </c>
      <c r="H739" s="10">
        <v>1.1889065393743901</v>
      </c>
      <c r="I739" s="10" t="s">
        <v>436</v>
      </c>
      <c r="J739" s="12" t="s">
        <v>10</v>
      </c>
    </row>
    <row r="740" spans="1:10">
      <c r="A740" s="9" t="s">
        <v>386</v>
      </c>
      <c r="B740" s="10" t="s">
        <v>49</v>
      </c>
      <c r="C740" s="11">
        <v>4.77125320306968E-8</v>
      </c>
      <c r="D740" s="10">
        <v>-0.44344759109328402</v>
      </c>
      <c r="E740" s="10">
        <v>0.6</v>
      </c>
      <c r="F740" s="10">
        <v>0.79900000000000004</v>
      </c>
      <c r="G740" s="10">
        <v>8.4894908242218897E-4</v>
      </c>
      <c r="H740" s="10">
        <v>-0.63975964056443702</v>
      </c>
      <c r="I740" s="10" t="s">
        <v>49</v>
      </c>
      <c r="J740" s="12" t="s">
        <v>12</v>
      </c>
    </row>
    <row r="741" spans="1:10">
      <c r="A741" s="9" t="s">
        <v>386</v>
      </c>
      <c r="B741" s="10" t="s">
        <v>437</v>
      </c>
      <c r="C741" s="11">
        <v>5.0514908949041598E-8</v>
      </c>
      <c r="D741" s="10">
        <v>-0.59979650623486802</v>
      </c>
      <c r="E741" s="10">
        <v>0.15</v>
      </c>
      <c r="F741" s="10">
        <v>0.374</v>
      </c>
      <c r="G741" s="10">
        <v>8.9881177493029703E-4</v>
      </c>
      <c r="H741" s="10">
        <v>-0.86532344508756998</v>
      </c>
      <c r="I741" s="10" t="s">
        <v>437</v>
      </c>
      <c r="J741" s="12" t="s">
        <v>12</v>
      </c>
    </row>
    <row r="742" spans="1:10">
      <c r="A742" s="9" t="s">
        <v>386</v>
      </c>
      <c r="B742" s="10" t="s">
        <v>438</v>
      </c>
      <c r="C742" s="11">
        <v>5.5451069384168402E-8</v>
      </c>
      <c r="D742" s="10">
        <v>0.442530532560658</v>
      </c>
      <c r="E742" s="10">
        <v>0.222</v>
      </c>
      <c r="F742" s="10">
        <v>4.1000000000000002E-2</v>
      </c>
      <c r="G742" s="10">
        <v>9.8664087755250809E-4</v>
      </c>
      <c r="H742" s="10">
        <v>0.63843660476721398</v>
      </c>
      <c r="I742" s="10" t="s">
        <v>438</v>
      </c>
      <c r="J742" s="12" t="s">
        <v>10</v>
      </c>
    </row>
    <row r="743" spans="1:10">
      <c r="A743" s="9" t="s">
        <v>386</v>
      </c>
      <c r="B743" s="10" t="s">
        <v>439</v>
      </c>
      <c r="C743" s="11">
        <v>7.5346788894017804E-8</v>
      </c>
      <c r="D743" s="10">
        <v>0.55056275007626498</v>
      </c>
      <c r="E743" s="10">
        <v>0.85599999999999998</v>
      </c>
      <c r="F743" s="10">
        <v>0.66200000000000003</v>
      </c>
      <c r="G743" s="10">
        <v>1.3406454147912601E-3</v>
      </c>
      <c r="H743" s="10">
        <v>0.79429414923321795</v>
      </c>
      <c r="I743" s="10" t="s">
        <v>439</v>
      </c>
      <c r="J743" s="12" t="s">
        <v>10</v>
      </c>
    </row>
    <row r="744" spans="1:10">
      <c r="A744" s="9" t="s">
        <v>386</v>
      </c>
      <c r="B744" s="10" t="s">
        <v>440</v>
      </c>
      <c r="C744" s="11">
        <v>7.6574272891700001E-8</v>
      </c>
      <c r="D744" s="10">
        <v>0.51473116590650803</v>
      </c>
      <c r="E744" s="10">
        <v>0.39400000000000002</v>
      </c>
      <c r="F744" s="10">
        <v>0.17399999999999999</v>
      </c>
      <c r="G744" s="10">
        <v>1.3624860375620199E-3</v>
      </c>
      <c r="H744" s="10">
        <v>0.74260010044431302</v>
      </c>
      <c r="I744" s="10" t="s">
        <v>440</v>
      </c>
      <c r="J744" s="12" t="s">
        <v>10</v>
      </c>
    </row>
    <row r="745" spans="1:10">
      <c r="A745" s="9" t="s">
        <v>386</v>
      </c>
      <c r="B745" s="10" t="s">
        <v>441</v>
      </c>
      <c r="C745" s="11">
        <v>8.6776443132174702E-8</v>
      </c>
      <c r="D745" s="10">
        <v>0.49281547788041802</v>
      </c>
      <c r="E745" s="10">
        <v>0.36699999999999999</v>
      </c>
      <c r="F745" s="10">
        <v>0.14199999999999999</v>
      </c>
      <c r="G745" s="10">
        <v>1.54401325265078E-3</v>
      </c>
      <c r="H745" s="10">
        <v>0.71098244601140403</v>
      </c>
      <c r="I745" s="10" t="s">
        <v>441</v>
      </c>
      <c r="J745" s="12" t="s">
        <v>10</v>
      </c>
    </row>
    <row r="746" spans="1:10">
      <c r="A746" s="9" t="s">
        <v>386</v>
      </c>
      <c r="B746" s="10" t="s">
        <v>442</v>
      </c>
      <c r="C746" s="11">
        <v>8.9264537062153504E-8</v>
      </c>
      <c r="D746" s="10">
        <v>0.48064762725222498</v>
      </c>
      <c r="E746" s="10">
        <v>0.70599999999999996</v>
      </c>
      <c r="F746" s="10">
        <v>0.45700000000000002</v>
      </c>
      <c r="G746" s="10">
        <v>1.5882839079469E-3</v>
      </c>
      <c r="H746" s="10">
        <v>0.69342794825183196</v>
      </c>
      <c r="I746" s="10" t="s">
        <v>442</v>
      </c>
      <c r="J746" s="12" t="s">
        <v>10</v>
      </c>
    </row>
    <row r="747" spans="1:10">
      <c r="A747" s="9" t="s">
        <v>386</v>
      </c>
      <c r="B747" s="10" t="s">
        <v>214</v>
      </c>
      <c r="C747" s="11">
        <v>8.9642074823686304E-8</v>
      </c>
      <c r="D747" s="10">
        <v>-0.52820268949335103</v>
      </c>
      <c r="E747" s="10">
        <v>0.30599999999999999</v>
      </c>
      <c r="F747" s="10">
        <v>0.53900000000000003</v>
      </c>
      <c r="G747" s="10">
        <v>1.5950014373378499E-3</v>
      </c>
      <c r="H747" s="10">
        <v>-0.76203540071626996</v>
      </c>
      <c r="I747" s="10" t="s">
        <v>214</v>
      </c>
      <c r="J747" s="12" t="s">
        <v>12</v>
      </c>
    </row>
    <row r="748" spans="1:10">
      <c r="A748" s="9" t="s">
        <v>386</v>
      </c>
      <c r="B748" s="10" t="s">
        <v>443</v>
      </c>
      <c r="C748" s="11">
        <v>9.07434154130118E-8</v>
      </c>
      <c r="D748" s="10">
        <v>1.08887199702642</v>
      </c>
      <c r="E748" s="10">
        <v>0.222</v>
      </c>
      <c r="F748" s="10">
        <v>4.5999999999999999E-2</v>
      </c>
      <c r="G748" s="10">
        <v>1.6145975904437199E-3</v>
      </c>
      <c r="H748" s="10">
        <v>1.5709102302728799</v>
      </c>
      <c r="I748" s="10" t="s">
        <v>443</v>
      </c>
      <c r="J748" s="12" t="s">
        <v>10</v>
      </c>
    </row>
    <row r="749" spans="1:10">
      <c r="A749" s="9" t="s">
        <v>386</v>
      </c>
      <c r="B749" s="10" t="s">
        <v>444</v>
      </c>
      <c r="C749" s="11">
        <v>9.5823258391809006E-8</v>
      </c>
      <c r="D749" s="10">
        <v>-0.42769972886954699</v>
      </c>
      <c r="E749" s="10">
        <v>0.80600000000000005</v>
      </c>
      <c r="F749" s="10">
        <v>0.89500000000000002</v>
      </c>
      <c r="G749" s="10">
        <v>1.7049832365654599E-3</v>
      </c>
      <c r="H749" s="10">
        <v>-0.61704027782964999</v>
      </c>
      <c r="I749" s="10" t="s">
        <v>444</v>
      </c>
      <c r="J749" s="12" t="s">
        <v>12</v>
      </c>
    </row>
    <row r="750" spans="1:10">
      <c r="A750" s="9" t="s">
        <v>386</v>
      </c>
      <c r="B750" s="10" t="s">
        <v>81</v>
      </c>
      <c r="C750" s="11">
        <v>9.6014525458038096E-8</v>
      </c>
      <c r="D750" s="10">
        <v>0.68884675543399898</v>
      </c>
      <c r="E750" s="10">
        <v>0.33900000000000002</v>
      </c>
      <c r="F750" s="10">
        <v>0.123</v>
      </c>
      <c r="G750" s="10">
        <v>1.70838645147487E-3</v>
      </c>
      <c r="H750" s="10">
        <v>0.99379579799708295</v>
      </c>
      <c r="I750" s="10" t="s">
        <v>81</v>
      </c>
      <c r="J750" s="12" t="s">
        <v>10</v>
      </c>
    </row>
    <row r="751" spans="1:10">
      <c r="A751" s="9" t="s">
        <v>386</v>
      </c>
      <c r="B751" s="10" t="s">
        <v>445</v>
      </c>
      <c r="C751" s="11">
        <v>9.9355979725303906E-8</v>
      </c>
      <c r="D751" s="10">
        <v>0.50300140287116502</v>
      </c>
      <c r="E751" s="10">
        <v>0.48299999999999998</v>
      </c>
      <c r="F751" s="10">
        <v>0.22800000000000001</v>
      </c>
      <c r="G751" s="10">
        <v>1.7678409472523301E-3</v>
      </c>
      <c r="H751" s="10">
        <v>0.72567762948242098</v>
      </c>
      <c r="I751" s="10" t="s">
        <v>445</v>
      </c>
      <c r="J751" s="12" t="s">
        <v>10</v>
      </c>
    </row>
    <row r="752" spans="1:10">
      <c r="A752" s="9" t="s">
        <v>386</v>
      </c>
      <c r="B752" s="10" t="s">
        <v>446</v>
      </c>
      <c r="C752" s="11">
        <v>1.00586948151497E-7</v>
      </c>
      <c r="D752" s="10">
        <v>0.62830516000859205</v>
      </c>
      <c r="E752" s="10">
        <v>0.372</v>
      </c>
      <c r="F752" s="10">
        <v>0.151</v>
      </c>
      <c r="G752" s="10">
        <v>1.7897435684595901E-3</v>
      </c>
      <c r="H752" s="10">
        <v>0.90645273850934205</v>
      </c>
      <c r="I752" s="10" t="s">
        <v>446</v>
      </c>
      <c r="J752" s="12" t="s">
        <v>10</v>
      </c>
    </row>
    <row r="753" spans="1:10">
      <c r="A753" s="9" t="s">
        <v>386</v>
      </c>
      <c r="B753" s="10" t="s">
        <v>339</v>
      </c>
      <c r="C753" s="11">
        <v>1.14450239234333E-7</v>
      </c>
      <c r="D753" s="10">
        <v>0.67408020276781</v>
      </c>
      <c r="E753" s="10">
        <v>0.51100000000000001</v>
      </c>
      <c r="F753" s="10">
        <v>0.29199999999999998</v>
      </c>
      <c r="G753" s="10">
        <v>2.0364131066964801E-3</v>
      </c>
      <c r="H753" s="10">
        <v>0.97249216569454699</v>
      </c>
      <c r="I753" s="10" t="s">
        <v>339</v>
      </c>
      <c r="J753" s="12" t="s">
        <v>10</v>
      </c>
    </row>
    <row r="754" spans="1:10">
      <c r="A754" s="9" t="s">
        <v>386</v>
      </c>
      <c r="B754" s="10" t="s">
        <v>161</v>
      </c>
      <c r="C754" s="11">
        <v>1.28184538366796E-7</v>
      </c>
      <c r="D754" s="10">
        <v>-0.50554011591693704</v>
      </c>
      <c r="E754" s="10">
        <v>0.53900000000000003</v>
      </c>
      <c r="F754" s="10">
        <v>0.73499999999999999</v>
      </c>
      <c r="G754" s="10">
        <v>2.2807874911603999E-3</v>
      </c>
      <c r="H754" s="10">
        <v>-0.72934021820379702</v>
      </c>
      <c r="I754" s="10" t="s">
        <v>161</v>
      </c>
      <c r="J754" s="12" t="s">
        <v>12</v>
      </c>
    </row>
    <row r="755" spans="1:10">
      <c r="A755" s="9" t="s">
        <v>386</v>
      </c>
      <c r="B755" s="10" t="s">
        <v>447</v>
      </c>
      <c r="C755" s="11">
        <v>1.32479518276529E-7</v>
      </c>
      <c r="D755" s="10">
        <v>0.57785678529532003</v>
      </c>
      <c r="E755" s="10">
        <v>0.29399999999999998</v>
      </c>
      <c r="F755" s="10">
        <v>8.6999999999999994E-2</v>
      </c>
      <c r="G755" s="10">
        <v>2.3572080686942898E-3</v>
      </c>
      <c r="H755" s="10">
        <v>0.83367111848959696</v>
      </c>
      <c r="I755" s="10" t="s">
        <v>447</v>
      </c>
      <c r="J755" s="12" t="s">
        <v>10</v>
      </c>
    </row>
    <row r="756" spans="1:10">
      <c r="A756" s="9" t="s">
        <v>386</v>
      </c>
      <c r="B756" s="10" t="s">
        <v>448</v>
      </c>
      <c r="C756" s="11">
        <v>1.3465246005885501E-7</v>
      </c>
      <c r="D756" s="10">
        <v>0.41294090806461198</v>
      </c>
      <c r="E756" s="10">
        <v>0.58299999999999996</v>
      </c>
      <c r="F756" s="10">
        <v>0.30599999999999999</v>
      </c>
      <c r="G756" s="10">
        <v>2.3958712218272102E-3</v>
      </c>
      <c r="H756" s="10">
        <v>0.59574780024500096</v>
      </c>
      <c r="I756" s="10" t="s">
        <v>448</v>
      </c>
      <c r="J756" s="12" t="s">
        <v>10</v>
      </c>
    </row>
    <row r="757" spans="1:10">
      <c r="A757" s="9" t="s">
        <v>386</v>
      </c>
      <c r="B757" s="10" t="s">
        <v>449</v>
      </c>
      <c r="C757" s="11">
        <v>1.3773437905734901E-7</v>
      </c>
      <c r="D757" s="10">
        <v>0.49179992129065198</v>
      </c>
      <c r="E757" s="10">
        <v>0.54400000000000004</v>
      </c>
      <c r="F757" s="10">
        <v>0.29699999999999999</v>
      </c>
      <c r="G757" s="10">
        <v>2.45070780656741E-3</v>
      </c>
      <c r="H757" s="10">
        <v>0.70951730755560605</v>
      </c>
      <c r="I757" s="10" t="s">
        <v>449</v>
      </c>
      <c r="J757" s="12" t="s">
        <v>10</v>
      </c>
    </row>
    <row r="758" spans="1:10">
      <c r="A758" s="9" t="s">
        <v>386</v>
      </c>
      <c r="B758" s="10" t="s">
        <v>450</v>
      </c>
      <c r="C758" s="11">
        <v>1.44225289827057E-7</v>
      </c>
      <c r="D758" s="10">
        <v>0.45123215819029699</v>
      </c>
      <c r="E758" s="10">
        <v>0.27800000000000002</v>
      </c>
      <c r="F758" s="10">
        <v>8.2000000000000003E-2</v>
      </c>
      <c r="G758" s="10">
        <v>2.5662005818928202E-3</v>
      </c>
      <c r="H758" s="10">
        <v>0.65099039691076499</v>
      </c>
      <c r="I758" s="10" t="s">
        <v>450</v>
      </c>
      <c r="J758" s="12" t="s">
        <v>10</v>
      </c>
    </row>
    <row r="759" spans="1:10">
      <c r="A759" s="9" t="s">
        <v>386</v>
      </c>
      <c r="B759" s="10" t="s">
        <v>451</v>
      </c>
      <c r="C759" s="11">
        <v>1.46991928693668E-7</v>
      </c>
      <c r="D759" s="10">
        <v>0.51229933569867803</v>
      </c>
      <c r="E759" s="10">
        <v>0.72199999999999998</v>
      </c>
      <c r="F759" s="10">
        <v>0.52500000000000002</v>
      </c>
      <c r="G759" s="10">
        <v>2.6154273872464298E-3</v>
      </c>
      <c r="H759" s="10">
        <v>0.73909171106319205</v>
      </c>
      <c r="I759" s="10" t="s">
        <v>451</v>
      </c>
      <c r="J759" s="12" t="s">
        <v>10</v>
      </c>
    </row>
    <row r="760" spans="1:10">
      <c r="A760" s="9" t="s">
        <v>386</v>
      </c>
      <c r="B760" s="10" t="s">
        <v>452</v>
      </c>
      <c r="C760" s="11">
        <v>1.63937852026889E-7</v>
      </c>
      <c r="D760" s="10">
        <v>0.53210536996691804</v>
      </c>
      <c r="E760" s="10">
        <v>0.372</v>
      </c>
      <c r="F760" s="10">
        <v>0.155</v>
      </c>
      <c r="G760" s="10">
        <v>2.9169462011144299E-3</v>
      </c>
      <c r="H760" s="10">
        <v>0.76766577848165996</v>
      </c>
      <c r="I760" s="10" t="s">
        <v>452</v>
      </c>
      <c r="J760" s="12" t="s">
        <v>10</v>
      </c>
    </row>
    <row r="761" spans="1:10">
      <c r="A761" s="9" t="s">
        <v>386</v>
      </c>
      <c r="B761" s="10" t="s">
        <v>453</v>
      </c>
      <c r="C761" s="11">
        <v>1.97325618849468E-7</v>
      </c>
      <c r="D761" s="10">
        <v>0.45976102857165901</v>
      </c>
      <c r="E761" s="10">
        <v>0.23300000000000001</v>
      </c>
      <c r="F761" s="10">
        <v>5.5E-2</v>
      </c>
      <c r="G761" s="10">
        <v>3.51101473618858E-3</v>
      </c>
      <c r="H761" s="10">
        <v>0.66329495591434096</v>
      </c>
      <c r="I761" s="10" t="s">
        <v>453</v>
      </c>
      <c r="J761" s="12" t="s">
        <v>10</v>
      </c>
    </row>
    <row r="762" spans="1:10">
      <c r="A762" s="9" t="s">
        <v>386</v>
      </c>
      <c r="B762" s="10" t="s">
        <v>454</v>
      </c>
      <c r="C762" s="11">
        <v>2.2452007328716601E-7</v>
      </c>
      <c r="D762" s="10">
        <v>0.41071625609623702</v>
      </c>
      <c r="E762" s="10">
        <v>0.28899999999999998</v>
      </c>
      <c r="F762" s="10">
        <v>9.0999999999999998E-2</v>
      </c>
      <c r="G762" s="10">
        <v>3.9948856639985498E-3</v>
      </c>
      <c r="H762" s="10">
        <v>0.59253830588252299</v>
      </c>
      <c r="I762" s="10" t="s">
        <v>454</v>
      </c>
      <c r="J762" s="12" t="s">
        <v>10</v>
      </c>
    </row>
    <row r="763" spans="1:10">
      <c r="A763" s="9" t="s">
        <v>386</v>
      </c>
      <c r="B763" s="10" t="s">
        <v>175</v>
      </c>
      <c r="C763" s="11">
        <v>2.49218709511583E-7</v>
      </c>
      <c r="D763" s="10">
        <v>0.52272126214168801</v>
      </c>
      <c r="E763" s="10">
        <v>0.36699999999999999</v>
      </c>
      <c r="F763" s="10">
        <v>0.151</v>
      </c>
      <c r="G763" s="10">
        <v>4.4343484983395904E-3</v>
      </c>
      <c r="H763" s="10">
        <v>0.75412737265903296</v>
      </c>
      <c r="I763" s="10" t="s">
        <v>175</v>
      </c>
      <c r="J763" s="12" t="s">
        <v>10</v>
      </c>
    </row>
    <row r="764" spans="1:10">
      <c r="A764" s="9" t="s">
        <v>386</v>
      </c>
      <c r="B764" s="10" t="s">
        <v>455</v>
      </c>
      <c r="C764" s="11">
        <v>3.6698398708699E-7</v>
      </c>
      <c r="D764" s="10">
        <v>0.72282025783425996</v>
      </c>
      <c r="E764" s="10">
        <v>0.7</v>
      </c>
      <c r="F764" s="10">
        <v>0.56599999999999995</v>
      </c>
      <c r="G764" s="10">
        <v>6.5297460822388098E-3</v>
      </c>
      <c r="H764" s="10">
        <v>1.04280920143157</v>
      </c>
      <c r="I764" s="10" t="s">
        <v>455</v>
      </c>
      <c r="J764" s="12" t="s">
        <v>10</v>
      </c>
    </row>
    <row r="765" spans="1:10">
      <c r="A765" s="9" t="s">
        <v>386</v>
      </c>
      <c r="B765" s="10" t="s">
        <v>456</v>
      </c>
      <c r="C765" s="11">
        <v>3.8130573399751698E-7</v>
      </c>
      <c r="D765" s="10">
        <v>0.44628401451612798</v>
      </c>
      <c r="E765" s="10">
        <v>0.52800000000000002</v>
      </c>
      <c r="F765" s="10">
        <v>0.27900000000000003</v>
      </c>
      <c r="G765" s="10">
        <v>6.7845729250178097E-3</v>
      </c>
      <c r="H765" s="10">
        <v>0.64385173457043499</v>
      </c>
      <c r="I765" s="10" t="s">
        <v>456</v>
      </c>
      <c r="J765" s="12" t="s">
        <v>10</v>
      </c>
    </row>
    <row r="766" spans="1:10">
      <c r="A766" s="9" t="s">
        <v>386</v>
      </c>
      <c r="B766" s="10" t="s">
        <v>457</v>
      </c>
      <c r="C766" s="11">
        <v>4.15779547013321E-7</v>
      </c>
      <c r="D766" s="10">
        <v>0.52589222506463096</v>
      </c>
      <c r="E766" s="10">
        <v>0.72199999999999998</v>
      </c>
      <c r="F766" s="10">
        <v>0.54800000000000004</v>
      </c>
      <c r="G766" s="10">
        <v>7.3979654800080197E-3</v>
      </c>
      <c r="H766" s="10">
        <v>0.758702105142806</v>
      </c>
      <c r="I766" s="10" t="s">
        <v>457</v>
      </c>
      <c r="J766" s="12" t="s">
        <v>10</v>
      </c>
    </row>
    <row r="767" spans="1:10">
      <c r="A767" s="9" t="s">
        <v>386</v>
      </c>
      <c r="B767" s="10" t="s">
        <v>458</v>
      </c>
      <c r="C767" s="11">
        <v>4.4401303971299901E-7</v>
      </c>
      <c r="D767" s="10">
        <v>0.42413852566878602</v>
      </c>
      <c r="E767" s="10">
        <v>0.39400000000000002</v>
      </c>
      <c r="F767" s="10">
        <v>0.16900000000000001</v>
      </c>
      <c r="G767" s="10">
        <v>7.9003240156133997E-3</v>
      </c>
      <c r="H767" s="10">
        <v>0.611902547632314</v>
      </c>
      <c r="I767" s="10" t="s">
        <v>458</v>
      </c>
      <c r="J767" s="12" t="s">
        <v>10</v>
      </c>
    </row>
    <row r="768" spans="1:10">
      <c r="A768" s="9" t="s">
        <v>386</v>
      </c>
      <c r="B768" s="10" t="s">
        <v>459</v>
      </c>
      <c r="C768" s="11">
        <v>4.7825171684772404E-7</v>
      </c>
      <c r="D768" s="10">
        <v>0.41767444992906899</v>
      </c>
      <c r="E768" s="10">
        <v>0.57199999999999995</v>
      </c>
      <c r="F768" s="10">
        <v>0.32900000000000001</v>
      </c>
      <c r="G768" s="10">
        <v>8.5095327978715503E-3</v>
      </c>
      <c r="H768" s="10">
        <v>0.60257685761869295</v>
      </c>
      <c r="I768" s="10" t="s">
        <v>459</v>
      </c>
      <c r="J768" s="12" t="s">
        <v>10</v>
      </c>
    </row>
    <row r="769" spans="1:10">
      <c r="A769" s="9" t="s">
        <v>386</v>
      </c>
      <c r="B769" s="10" t="s">
        <v>460</v>
      </c>
      <c r="C769" s="11">
        <v>4.9974337387443304E-7</v>
      </c>
      <c r="D769" s="10">
        <v>0.60765145312103497</v>
      </c>
      <c r="E769" s="10">
        <v>0.77200000000000002</v>
      </c>
      <c r="F769" s="10">
        <v>0.61599999999999999</v>
      </c>
      <c r="G769" s="10">
        <v>8.8919338513477903E-3</v>
      </c>
      <c r="H769" s="10">
        <v>0.87665573800668894</v>
      </c>
      <c r="I769" s="10" t="s">
        <v>460</v>
      </c>
      <c r="J769" s="12" t="s">
        <v>10</v>
      </c>
    </row>
    <row r="770" spans="1:10">
      <c r="A770" s="9" t="s">
        <v>386</v>
      </c>
      <c r="B770" s="10" t="s">
        <v>461</v>
      </c>
      <c r="C770" s="11">
        <v>5.0080857927826803E-7</v>
      </c>
      <c r="D770" s="10">
        <v>0.73512877511360297</v>
      </c>
      <c r="E770" s="10">
        <v>0.63900000000000001</v>
      </c>
      <c r="F770" s="10">
        <v>0.41599999999999998</v>
      </c>
      <c r="G770" s="10">
        <v>8.9108870510982308E-3</v>
      </c>
      <c r="H770" s="10">
        <v>1.06056663827117</v>
      </c>
      <c r="I770" s="10" t="s">
        <v>461</v>
      </c>
      <c r="J770" s="12" t="s">
        <v>10</v>
      </c>
    </row>
    <row r="771" spans="1:10">
      <c r="A771" s="9" t="s">
        <v>386</v>
      </c>
      <c r="B771" s="10" t="s">
        <v>462</v>
      </c>
      <c r="C771" s="11">
        <v>5.45108596791271E-7</v>
      </c>
      <c r="D771" s="10">
        <v>-0.406795852136069</v>
      </c>
      <c r="E771" s="10">
        <v>0.2</v>
      </c>
      <c r="F771" s="10">
        <v>0.42899999999999999</v>
      </c>
      <c r="G771" s="10">
        <v>9.6991172627070802E-3</v>
      </c>
      <c r="H771" s="10">
        <v>-0.58688235853090698</v>
      </c>
      <c r="I771" s="10" t="s">
        <v>462</v>
      </c>
      <c r="J771" s="12" t="s">
        <v>12</v>
      </c>
    </row>
    <row r="772" spans="1:10">
      <c r="A772" s="9" t="s">
        <v>386</v>
      </c>
      <c r="B772" s="10" t="s">
        <v>100</v>
      </c>
      <c r="C772" s="11">
        <v>5.5145682502813495E-7</v>
      </c>
      <c r="D772" s="10">
        <v>0.74601693279022796</v>
      </c>
      <c r="E772" s="10">
        <v>0.317</v>
      </c>
      <c r="F772" s="10">
        <v>0.11899999999999999</v>
      </c>
      <c r="G772" s="10">
        <v>9.8120712877256006E-3</v>
      </c>
      <c r="H772" s="10">
        <v>1.0762749293556599</v>
      </c>
      <c r="I772" s="10" t="s">
        <v>100</v>
      </c>
      <c r="J772" s="12" t="s">
        <v>10</v>
      </c>
    </row>
    <row r="773" spans="1:10">
      <c r="A773" s="9" t="s">
        <v>386</v>
      </c>
      <c r="B773" s="10" t="s">
        <v>463</v>
      </c>
      <c r="C773" s="11">
        <v>5.7295313967516097E-7</v>
      </c>
      <c r="D773" s="10">
        <v>0.42859195458231403</v>
      </c>
      <c r="E773" s="10">
        <v>0.24399999999999999</v>
      </c>
      <c r="F773" s="10">
        <v>6.4000000000000001E-2</v>
      </c>
      <c r="G773" s="10">
        <v>1.0194555214240101E-2</v>
      </c>
      <c r="H773" s="10">
        <v>0.61832748744081201</v>
      </c>
      <c r="I773" s="10" t="s">
        <v>463</v>
      </c>
      <c r="J773" s="12" t="s">
        <v>10</v>
      </c>
    </row>
    <row r="774" spans="1:10">
      <c r="A774" s="9" t="s">
        <v>386</v>
      </c>
      <c r="B774" s="10" t="s">
        <v>358</v>
      </c>
      <c r="C774" s="11">
        <v>9.4324747675631898E-7</v>
      </c>
      <c r="D774" s="10">
        <v>-0.49188461425624302</v>
      </c>
      <c r="E774" s="10">
        <v>0.222</v>
      </c>
      <c r="F774" s="10">
        <v>0.434</v>
      </c>
      <c r="G774" s="10">
        <v>1.6783202353925199E-2</v>
      </c>
      <c r="H774" s="10">
        <v>-0.70963949367706303</v>
      </c>
      <c r="I774" s="10" t="s">
        <v>358</v>
      </c>
      <c r="J774" s="12" t="s">
        <v>12</v>
      </c>
    </row>
    <row r="775" spans="1:10">
      <c r="A775" s="9" t="s">
        <v>386</v>
      </c>
      <c r="B775" s="10" t="s">
        <v>464</v>
      </c>
      <c r="C775" s="11">
        <v>1.00430496057887E-6</v>
      </c>
      <c r="D775" s="10">
        <v>0.496580339749433</v>
      </c>
      <c r="E775" s="10">
        <v>0.72199999999999998</v>
      </c>
      <c r="F775" s="10">
        <v>0.52100000000000002</v>
      </c>
      <c r="G775" s="10">
        <v>1.78695981635799E-2</v>
      </c>
      <c r="H775" s="10">
        <v>0.716413993559464</v>
      </c>
      <c r="I775" s="10" t="s">
        <v>464</v>
      </c>
      <c r="J775" s="12" t="s">
        <v>10</v>
      </c>
    </row>
    <row r="776" spans="1:10">
      <c r="A776" s="9" t="s">
        <v>386</v>
      </c>
      <c r="B776" s="10" t="s">
        <v>465</v>
      </c>
      <c r="C776" s="11">
        <v>1.10506914982531E-6</v>
      </c>
      <c r="D776" s="10">
        <v>0.41997192974154901</v>
      </c>
      <c r="E776" s="10">
        <v>0.32200000000000001</v>
      </c>
      <c r="F776" s="10">
        <v>0.123</v>
      </c>
      <c r="G776" s="10">
        <v>1.9662495382841799E-2</v>
      </c>
      <c r="H776" s="10">
        <v>0.60589142035070198</v>
      </c>
      <c r="I776" s="10" t="s">
        <v>465</v>
      </c>
      <c r="J776" s="12" t="s">
        <v>10</v>
      </c>
    </row>
    <row r="777" spans="1:10">
      <c r="A777" s="9" t="s">
        <v>386</v>
      </c>
      <c r="B777" s="10" t="s">
        <v>466</v>
      </c>
      <c r="C777" s="11">
        <v>1.1108540663149301E-6</v>
      </c>
      <c r="D777" s="10">
        <v>0.42972927222869001</v>
      </c>
      <c r="E777" s="10">
        <v>0.39400000000000002</v>
      </c>
      <c r="F777" s="10">
        <v>0.17799999999999999</v>
      </c>
      <c r="G777" s="10">
        <v>1.97654264019415E-2</v>
      </c>
      <c r="H777" s="10">
        <v>0.61996828996915399</v>
      </c>
      <c r="I777" s="10" t="s">
        <v>466</v>
      </c>
      <c r="J777" s="12" t="s">
        <v>10</v>
      </c>
    </row>
    <row r="778" spans="1:10">
      <c r="A778" s="9" t="s">
        <v>386</v>
      </c>
      <c r="B778" s="10" t="s">
        <v>467</v>
      </c>
      <c r="C778" s="11">
        <v>1.12472860569674E-6</v>
      </c>
      <c r="D778" s="10">
        <v>0.41510849802084299</v>
      </c>
      <c r="E778" s="10">
        <v>0.57199999999999995</v>
      </c>
      <c r="F778" s="10">
        <v>0.34200000000000003</v>
      </c>
      <c r="G778" s="10">
        <v>2.0012296081162E-2</v>
      </c>
      <c r="H778" s="10">
        <v>0.59887497152553604</v>
      </c>
      <c r="I778" s="10" t="s">
        <v>467</v>
      </c>
      <c r="J778" s="12" t="s">
        <v>10</v>
      </c>
    </row>
    <row r="779" spans="1:10">
      <c r="A779" s="9" t="s">
        <v>386</v>
      </c>
      <c r="B779" s="10" t="s">
        <v>155</v>
      </c>
      <c r="C779" s="11">
        <v>1.16621308596364E-6</v>
      </c>
      <c r="D779" s="10">
        <v>-0.47600600920115399</v>
      </c>
      <c r="E779" s="10">
        <v>0.6</v>
      </c>
      <c r="F779" s="10">
        <v>0.73099999999999998</v>
      </c>
      <c r="G779" s="10">
        <v>2.0750429438551099E-2</v>
      </c>
      <c r="H779" s="10">
        <v>-0.68673150890785195</v>
      </c>
      <c r="I779" s="10" t="s">
        <v>155</v>
      </c>
      <c r="J779" s="12" t="s">
        <v>12</v>
      </c>
    </row>
    <row r="780" spans="1:10">
      <c r="A780" s="9" t="s">
        <v>386</v>
      </c>
      <c r="B780" s="10" t="s">
        <v>468</v>
      </c>
      <c r="C780" s="11">
        <v>1.2485152588240901E-6</v>
      </c>
      <c r="D780" s="10">
        <v>0.57792026494083804</v>
      </c>
      <c r="E780" s="10">
        <v>0.38900000000000001</v>
      </c>
      <c r="F780" s="10">
        <v>0.17399999999999999</v>
      </c>
      <c r="G780" s="10">
        <v>2.22148320002571E-2</v>
      </c>
      <c r="H780" s="10">
        <v>0.83376270025938304</v>
      </c>
      <c r="I780" s="10" t="s">
        <v>468</v>
      </c>
      <c r="J780" s="12" t="s">
        <v>10</v>
      </c>
    </row>
    <row r="781" spans="1:10">
      <c r="A781" s="9" t="s">
        <v>386</v>
      </c>
      <c r="B781" s="10" t="s">
        <v>145</v>
      </c>
      <c r="C781" s="11">
        <v>1.2567389545872501E-6</v>
      </c>
      <c r="D781" s="10">
        <v>0.45146796987038501</v>
      </c>
      <c r="E781" s="10">
        <v>0.50600000000000001</v>
      </c>
      <c r="F781" s="10">
        <v>0.27900000000000003</v>
      </c>
      <c r="G781" s="10">
        <v>2.2361156218970901E-2</v>
      </c>
      <c r="H781" s="10">
        <v>0.65133060125221298</v>
      </c>
      <c r="I781" s="10" t="s">
        <v>145</v>
      </c>
      <c r="J781" s="12" t="s">
        <v>10</v>
      </c>
    </row>
    <row r="782" spans="1:10">
      <c r="A782" s="9" t="s">
        <v>386</v>
      </c>
      <c r="B782" s="10" t="s">
        <v>469</v>
      </c>
      <c r="C782" s="11">
        <v>1.2638148794851999E-6</v>
      </c>
      <c r="D782" s="10">
        <v>-0.58969309637197198</v>
      </c>
      <c r="E782" s="10">
        <v>0.41699999999999998</v>
      </c>
      <c r="F782" s="10">
        <v>0.59799999999999998</v>
      </c>
      <c r="G782" s="10">
        <v>2.2487058150680101E-2</v>
      </c>
      <c r="H782" s="10">
        <v>-0.85074730578230096</v>
      </c>
      <c r="I782" s="10" t="s">
        <v>469</v>
      </c>
      <c r="J782" s="12" t="s">
        <v>12</v>
      </c>
    </row>
    <row r="783" spans="1:10">
      <c r="A783" s="9" t="s">
        <v>386</v>
      </c>
      <c r="B783" s="10" t="s">
        <v>211</v>
      </c>
      <c r="C783" s="11">
        <v>1.3020688012569301E-6</v>
      </c>
      <c r="D783" s="10">
        <v>0.83060832019076503</v>
      </c>
      <c r="E783" s="10">
        <v>0.57199999999999995</v>
      </c>
      <c r="F783" s="10">
        <v>0.40200000000000002</v>
      </c>
      <c r="G783" s="10">
        <v>2.3167710180764502E-2</v>
      </c>
      <c r="H783" s="10">
        <v>1.1983145044603301</v>
      </c>
      <c r="I783" s="10" t="s">
        <v>211</v>
      </c>
      <c r="J783" s="12" t="s">
        <v>10</v>
      </c>
    </row>
    <row r="784" spans="1:10">
      <c r="A784" s="9" t="s">
        <v>386</v>
      </c>
      <c r="B784" s="10" t="s">
        <v>470</v>
      </c>
      <c r="C784" s="11">
        <v>1.31039411711636E-6</v>
      </c>
      <c r="D784" s="10">
        <v>0.464842973161326</v>
      </c>
      <c r="E784" s="10">
        <v>0.40600000000000003</v>
      </c>
      <c r="F784" s="10">
        <v>0.183</v>
      </c>
      <c r="G784" s="10">
        <v>2.33158425258513E-2</v>
      </c>
      <c r="H784" s="10">
        <v>0.67062665217192596</v>
      </c>
      <c r="I784" s="10" t="s">
        <v>470</v>
      </c>
      <c r="J784" s="12" t="s">
        <v>10</v>
      </c>
    </row>
    <row r="785" spans="1:10">
      <c r="A785" s="9" t="s">
        <v>386</v>
      </c>
      <c r="B785" s="10" t="s">
        <v>471</v>
      </c>
      <c r="C785" s="11">
        <v>1.5089131127819601E-6</v>
      </c>
      <c r="D785" s="10">
        <v>0.44695306569589299</v>
      </c>
      <c r="E785" s="10">
        <v>0.35</v>
      </c>
      <c r="F785" s="10">
        <v>0.14199999999999999</v>
      </c>
      <c r="G785" s="10">
        <v>2.6848091015729499E-2</v>
      </c>
      <c r="H785" s="10">
        <v>0.64481697138958405</v>
      </c>
      <c r="I785" s="10" t="s">
        <v>471</v>
      </c>
      <c r="J785" s="12" t="s">
        <v>10</v>
      </c>
    </row>
    <row r="786" spans="1:10">
      <c r="A786" s="9" t="s">
        <v>386</v>
      </c>
      <c r="B786" s="10" t="s">
        <v>179</v>
      </c>
      <c r="C786" s="11">
        <v>1.64927469444812E-6</v>
      </c>
      <c r="D786" s="10">
        <v>-0.42929852439315502</v>
      </c>
      <c r="E786" s="10">
        <v>0.32200000000000001</v>
      </c>
      <c r="F786" s="10">
        <v>0.53</v>
      </c>
      <c r="G786" s="10">
        <v>2.9345544638315402E-2</v>
      </c>
      <c r="H786" s="10">
        <v>-0.61934685220295405</v>
      </c>
      <c r="I786" s="10" t="s">
        <v>179</v>
      </c>
      <c r="J786" s="12" t="s">
        <v>12</v>
      </c>
    </row>
    <row r="787" spans="1:10">
      <c r="A787" s="9" t="s">
        <v>386</v>
      </c>
      <c r="B787" s="10" t="s">
        <v>472</v>
      </c>
      <c r="C787" s="11">
        <v>1.7083032942249001E-6</v>
      </c>
      <c r="D787" s="10">
        <v>0.48073997534829599</v>
      </c>
      <c r="E787" s="10">
        <v>0.36699999999999999</v>
      </c>
      <c r="F787" s="10">
        <v>0.155</v>
      </c>
      <c r="G787" s="10">
        <v>3.03958405141437E-2</v>
      </c>
      <c r="H787" s="10">
        <v>0.69356117839206899</v>
      </c>
      <c r="I787" s="10" t="s">
        <v>472</v>
      </c>
      <c r="J787" s="12" t="s">
        <v>10</v>
      </c>
    </row>
    <row r="788" spans="1:10">
      <c r="A788" s="9" t="s">
        <v>386</v>
      </c>
      <c r="B788" s="10" t="s">
        <v>131</v>
      </c>
      <c r="C788" s="11">
        <v>1.7390394115345601E-6</v>
      </c>
      <c r="D788" s="10">
        <v>-0.45821911660142201</v>
      </c>
      <c r="E788" s="10">
        <v>0.53300000000000003</v>
      </c>
      <c r="F788" s="10">
        <v>0.72099999999999997</v>
      </c>
      <c r="G788" s="10">
        <v>3.09427282494345E-2</v>
      </c>
      <c r="H788" s="10">
        <v>-0.66107044716139396</v>
      </c>
      <c r="I788" s="10" t="s">
        <v>131</v>
      </c>
      <c r="J788" s="12" t="s">
        <v>12</v>
      </c>
    </row>
    <row r="789" spans="1:10">
      <c r="A789" s="9" t="s">
        <v>386</v>
      </c>
      <c r="B789" s="10" t="s">
        <v>473</v>
      </c>
      <c r="C789" s="11">
        <v>1.7663237644940101E-6</v>
      </c>
      <c r="D789" s="10">
        <v>0.52151638150886603</v>
      </c>
      <c r="E789" s="10">
        <v>0.75600000000000001</v>
      </c>
      <c r="F789" s="10">
        <v>0.60699999999999998</v>
      </c>
      <c r="G789" s="10">
        <v>3.1428198741641898E-2</v>
      </c>
      <c r="H789" s="10">
        <v>0.75238909734519799</v>
      </c>
      <c r="I789" s="10" t="s">
        <v>473</v>
      </c>
      <c r="J789" s="12" t="s">
        <v>10</v>
      </c>
    </row>
    <row r="790" spans="1:10">
      <c r="A790" s="9" t="s">
        <v>386</v>
      </c>
      <c r="B790" s="10" t="s">
        <v>474</v>
      </c>
      <c r="C790" s="11">
        <v>1.8061189717879101E-6</v>
      </c>
      <c r="D790" s="10">
        <v>0.62285661663778802</v>
      </c>
      <c r="E790" s="10">
        <v>0.66700000000000004</v>
      </c>
      <c r="F790" s="10">
        <v>0.52500000000000002</v>
      </c>
      <c r="G790" s="10">
        <v>3.21362748650224E-2</v>
      </c>
      <c r="H790" s="10">
        <v>0.89859215200821496</v>
      </c>
      <c r="I790" s="10" t="s">
        <v>474</v>
      </c>
      <c r="J790" s="12" t="s">
        <v>10</v>
      </c>
    </row>
    <row r="791" spans="1:10">
      <c r="A791" s="9" t="s">
        <v>386</v>
      </c>
      <c r="B791" s="10" t="s">
        <v>475</v>
      </c>
      <c r="C791" s="11">
        <v>1.8141530278231899E-6</v>
      </c>
      <c r="D791" s="10">
        <v>-0.59066350007044199</v>
      </c>
      <c r="E791" s="10">
        <v>0.23300000000000001</v>
      </c>
      <c r="F791" s="10">
        <v>0.44700000000000001</v>
      </c>
      <c r="G791" s="10">
        <v>3.2279224824058102E-2</v>
      </c>
      <c r="H791" s="10">
        <v>-0.85214730238574499</v>
      </c>
      <c r="I791" s="10" t="s">
        <v>475</v>
      </c>
      <c r="J791" s="12" t="s">
        <v>12</v>
      </c>
    </row>
    <row r="792" spans="1:10">
      <c r="A792" s="9" t="s">
        <v>386</v>
      </c>
      <c r="B792" s="10" t="s">
        <v>476</v>
      </c>
      <c r="C792" s="11">
        <v>1.9339671229196198E-6</v>
      </c>
      <c r="D792" s="10">
        <v>0.55221750736749697</v>
      </c>
      <c r="E792" s="10">
        <v>0.54400000000000004</v>
      </c>
      <c r="F792" s="10">
        <v>0.36099999999999999</v>
      </c>
      <c r="G792" s="10">
        <v>3.44110770181087E-2</v>
      </c>
      <c r="H792" s="10">
        <v>0.79668145937115298</v>
      </c>
      <c r="I792" s="10" t="s">
        <v>476</v>
      </c>
      <c r="J792" s="12" t="s">
        <v>10</v>
      </c>
    </row>
    <row r="793" spans="1:10">
      <c r="A793" s="9" t="s">
        <v>386</v>
      </c>
      <c r="B793" s="10" t="s">
        <v>477</v>
      </c>
      <c r="C793" s="11">
        <v>1.9994821440975902E-6</v>
      </c>
      <c r="D793" s="10">
        <v>0.44710133962966297</v>
      </c>
      <c r="E793" s="10">
        <v>0.13300000000000001</v>
      </c>
      <c r="F793" s="10">
        <v>1.4E-2</v>
      </c>
      <c r="G793" s="10">
        <v>3.5576785789928497E-2</v>
      </c>
      <c r="H793" s="10">
        <v>0.64503088545852705</v>
      </c>
      <c r="I793" s="10" t="s">
        <v>477</v>
      </c>
      <c r="J793" s="12" t="s">
        <v>10</v>
      </c>
    </row>
    <row r="794" spans="1:10">
      <c r="A794" s="9" t="s">
        <v>386</v>
      </c>
      <c r="B794" s="10" t="s">
        <v>166</v>
      </c>
      <c r="C794" s="11">
        <v>2.0828398571279001E-6</v>
      </c>
      <c r="D794" s="10">
        <v>-0.43110434735189301</v>
      </c>
      <c r="E794" s="10">
        <v>0.70599999999999996</v>
      </c>
      <c r="F794" s="10">
        <v>0.85799999999999998</v>
      </c>
      <c r="G794" s="10">
        <v>3.7059969577876599E-2</v>
      </c>
      <c r="H794" s="10">
        <v>-0.62195210403025003</v>
      </c>
      <c r="I794" s="10" t="s">
        <v>166</v>
      </c>
      <c r="J794" s="12" t="s">
        <v>12</v>
      </c>
    </row>
    <row r="795" spans="1:10">
      <c r="A795" s="9" t="s">
        <v>386</v>
      </c>
      <c r="B795" s="10" t="s">
        <v>125</v>
      </c>
      <c r="C795" s="11">
        <v>2.23442922191377E-6</v>
      </c>
      <c r="D795" s="10">
        <v>0.46645215638363602</v>
      </c>
      <c r="E795" s="10">
        <v>0.68300000000000005</v>
      </c>
      <c r="F795" s="10">
        <v>0.45200000000000001</v>
      </c>
      <c r="G795" s="10">
        <v>3.97571991455117E-2</v>
      </c>
      <c r="H795" s="10">
        <v>0.67294821282663497</v>
      </c>
      <c r="I795" s="10" t="s">
        <v>125</v>
      </c>
      <c r="J795" s="12" t="s">
        <v>10</v>
      </c>
    </row>
    <row r="796" spans="1:10">
      <c r="A796" s="9" t="s">
        <v>386</v>
      </c>
      <c r="B796" s="10" t="s">
        <v>478</v>
      </c>
      <c r="C796" s="11">
        <v>2.5199762034441902E-6</v>
      </c>
      <c r="D796" s="10">
        <v>-0.928936087719198</v>
      </c>
      <c r="E796" s="10">
        <v>0.47799999999999998</v>
      </c>
      <c r="F796" s="10">
        <v>0.61599999999999999</v>
      </c>
      <c r="G796" s="10">
        <v>4.4837936587882501E-2</v>
      </c>
      <c r="H796" s="10">
        <v>-1.3401714870552801</v>
      </c>
      <c r="I796" s="10" t="s">
        <v>478</v>
      </c>
      <c r="J796" s="12" t="s">
        <v>12</v>
      </c>
    </row>
    <row r="797" spans="1:10">
      <c r="A797" s="9" t="s">
        <v>386</v>
      </c>
      <c r="B797" s="10" t="s">
        <v>479</v>
      </c>
      <c r="C797" s="11">
        <v>2.5911187617090202E-6</v>
      </c>
      <c r="D797" s="10">
        <v>0.47279120311061401</v>
      </c>
      <c r="E797" s="10">
        <v>0.27800000000000002</v>
      </c>
      <c r="F797" s="10">
        <v>9.6000000000000002E-2</v>
      </c>
      <c r="G797" s="10">
        <v>4.6103776127088499E-2</v>
      </c>
      <c r="H797" s="10">
        <v>0.68209352410361002</v>
      </c>
      <c r="I797" s="10" t="s">
        <v>479</v>
      </c>
      <c r="J797" s="12" t="s">
        <v>10</v>
      </c>
    </row>
    <row r="798" spans="1:10" ht="16" thickBot="1">
      <c r="A798" s="13" t="s">
        <v>386</v>
      </c>
      <c r="B798" s="14" t="s">
        <v>480</v>
      </c>
      <c r="C798" s="15">
        <v>2.7367161429720401E-6</v>
      </c>
      <c r="D798" s="14">
        <v>-0.49091612938346502</v>
      </c>
      <c r="E798" s="14">
        <v>7.8E-2</v>
      </c>
      <c r="F798" s="14">
        <v>0.251</v>
      </c>
      <c r="G798" s="14">
        <v>4.8694390331901503E-2</v>
      </c>
      <c r="H798" s="14">
        <v>-0.70824226535392998</v>
      </c>
      <c r="I798" s="14" t="s">
        <v>480</v>
      </c>
      <c r="J798" s="16" t="s">
        <v>12</v>
      </c>
    </row>
    <row r="799" spans="1:10">
      <c r="A799" s="5" t="s">
        <v>481</v>
      </c>
      <c r="B799" s="6" t="s">
        <v>15</v>
      </c>
      <c r="C799" s="7">
        <v>3.8534248594846097E-42</v>
      </c>
      <c r="D799" s="6">
        <v>-1.53477806394654</v>
      </c>
      <c r="E799" s="6">
        <v>0.64700000000000002</v>
      </c>
      <c r="F799" s="6">
        <v>0.98399999999999999</v>
      </c>
      <c r="G799" s="7">
        <v>6.8563988524809602E-38</v>
      </c>
      <c r="H799" s="6">
        <v>-2.2142167017208401</v>
      </c>
      <c r="I799" s="6" t="s">
        <v>15</v>
      </c>
      <c r="J799" s="8" t="s">
        <v>12</v>
      </c>
    </row>
    <row r="800" spans="1:10">
      <c r="A800" s="9" t="s">
        <v>481</v>
      </c>
      <c r="B800" s="10" t="s">
        <v>17</v>
      </c>
      <c r="C800" s="11">
        <v>4.6032557486147899E-42</v>
      </c>
      <c r="D800" s="10">
        <v>1.77749609580657</v>
      </c>
      <c r="E800" s="10">
        <v>0.86199999999999999</v>
      </c>
      <c r="F800" s="10">
        <v>0.191</v>
      </c>
      <c r="G800" s="11">
        <v>8.1905729535102896E-38</v>
      </c>
      <c r="H800" s="10">
        <v>2.5643848026196401</v>
      </c>
      <c r="I800" s="10" t="s">
        <v>17</v>
      </c>
      <c r="J800" s="12" t="s">
        <v>10</v>
      </c>
    </row>
    <row r="801" spans="1:10">
      <c r="A801" s="9" t="s">
        <v>481</v>
      </c>
      <c r="B801" s="10" t="s">
        <v>9</v>
      </c>
      <c r="C801" s="11">
        <v>9.0584518875315802E-38</v>
      </c>
      <c r="D801" s="10">
        <v>1.6746049176421101</v>
      </c>
      <c r="E801" s="10">
        <v>0.96599999999999997</v>
      </c>
      <c r="F801" s="10">
        <v>0.45500000000000002</v>
      </c>
      <c r="G801" s="11">
        <v>1.6117703443484901E-33</v>
      </c>
      <c r="H801" s="10">
        <v>2.4159442101305402</v>
      </c>
      <c r="I801" s="10" t="s">
        <v>9</v>
      </c>
      <c r="J801" s="12" t="s">
        <v>10</v>
      </c>
    </row>
    <row r="802" spans="1:10">
      <c r="A802" s="9" t="s">
        <v>481</v>
      </c>
      <c r="B802" s="10" t="s">
        <v>11</v>
      </c>
      <c r="C802" s="11">
        <v>1.70143172867915E-37</v>
      </c>
      <c r="D802" s="10">
        <v>-1.3082720313474701</v>
      </c>
      <c r="E802" s="10">
        <v>0.77600000000000002</v>
      </c>
      <c r="F802" s="10">
        <v>0.97699999999999998</v>
      </c>
      <c r="G802" s="11">
        <v>3.0273574748388199E-33</v>
      </c>
      <c r="H802" s="10">
        <v>-1.88743757175872</v>
      </c>
      <c r="I802" s="10" t="s">
        <v>11</v>
      </c>
      <c r="J802" s="12" t="s">
        <v>12</v>
      </c>
    </row>
    <row r="803" spans="1:10">
      <c r="A803" s="9" t="s">
        <v>481</v>
      </c>
      <c r="B803" s="10" t="s">
        <v>97</v>
      </c>
      <c r="C803" s="11">
        <v>7.9836558894880095E-33</v>
      </c>
      <c r="D803" s="10">
        <v>1.4570704048985601</v>
      </c>
      <c r="E803" s="10">
        <v>0.98299999999999998</v>
      </c>
      <c r="F803" s="10">
        <v>0.66500000000000004</v>
      </c>
      <c r="G803" s="11">
        <v>1.4205318924165999E-28</v>
      </c>
      <c r="H803" s="10">
        <v>2.1021082473732302</v>
      </c>
      <c r="I803" s="10" t="s">
        <v>97</v>
      </c>
      <c r="J803" s="12" t="s">
        <v>10</v>
      </c>
    </row>
    <row r="804" spans="1:10">
      <c r="A804" s="9" t="s">
        <v>481</v>
      </c>
      <c r="B804" s="10" t="s">
        <v>13</v>
      </c>
      <c r="C804" s="11">
        <v>6.0235051092452302E-32</v>
      </c>
      <c r="D804" s="10">
        <v>-0.87418745985474799</v>
      </c>
      <c r="E804" s="10">
        <v>1</v>
      </c>
      <c r="F804" s="10">
        <v>1</v>
      </c>
      <c r="G804" s="11">
        <v>1.071762264088E-27</v>
      </c>
      <c r="H804" s="10">
        <v>-1.26118591313976</v>
      </c>
      <c r="I804" s="10" t="s">
        <v>13</v>
      </c>
      <c r="J804" s="12" t="s">
        <v>12</v>
      </c>
    </row>
    <row r="805" spans="1:10">
      <c r="A805" s="9" t="s">
        <v>481</v>
      </c>
      <c r="B805" s="10" t="s">
        <v>317</v>
      </c>
      <c r="C805" s="11">
        <v>4.1625994324904103E-24</v>
      </c>
      <c r="D805" s="10">
        <v>0.69021543242678296</v>
      </c>
      <c r="E805" s="10">
        <v>0.371</v>
      </c>
      <c r="F805" s="10">
        <v>4.0000000000000001E-3</v>
      </c>
      <c r="G805" s="11">
        <v>7.4065131702301902E-20</v>
      </c>
      <c r="H805" s="10">
        <v>0.99577038150715003</v>
      </c>
      <c r="I805" s="10" t="s">
        <v>317</v>
      </c>
      <c r="J805" s="12" t="s">
        <v>10</v>
      </c>
    </row>
    <row r="806" spans="1:10">
      <c r="A806" s="9" t="s">
        <v>481</v>
      </c>
      <c r="B806" s="10" t="s">
        <v>95</v>
      </c>
      <c r="C806" s="11">
        <v>6.66883407242661E-24</v>
      </c>
      <c r="D806" s="10">
        <v>-1.14228769400442</v>
      </c>
      <c r="E806" s="10">
        <v>0.69</v>
      </c>
      <c r="F806" s="10">
        <v>0.90300000000000002</v>
      </c>
      <c r="G806" s="11">
        <v>1.18658564650687E-19</v>
      </c>
      <c r="H806" s="10">
        <v>-1.6479727914086699</v>
      </c>
      <c r="I806" s="10" t="s">
        <v>95</v>
      </c>
      <c r="J806" s="12" t="s">
        <v>12</v>
      </c>
    </row>
    <row r="807" spans="1:10">
      <c r="A807" s="9" t="s">
        <v>481</v>
      </c>
      <c r="B807" s="10" t="s">
        <v>104</v>
      </c>
      <c r="C807" s="11">
        <v>8.0980638130705297E-24</v>
      </c>
      <c r="D807" s="10">
        <v>-0.87700875084350405</v>
      </c>
      <c r="E807" s="10">
        <v>0.86199999999999999</v>
      </c>
      <c r="F807" s="10">
        <v>0.98099999999999998</v>
      </c>
      <c r="G807" s="11">
        <v>1.4408884942596399E-19</v>
      </c>
      <c r="H807" s="10">
        <v>-1.26525617565815</v>
      </c>
      <c r="I807" s="10" t="s">
        <v>104</v>
      </c>
      <c r="J807" s="12" t="s">
        <v>12</v>
      </c>
    </row>
    <row r="808" spans="1:10">
      <c r="A808" s="9" t="s">
        <v>481</v>
      </c>
      <c r="B808" s="10" t="s">
        <v>310</v>
      </c>
      <c r="C808" s="11">
        <v>2.5037901714178801E-23</v>
      </c>
      <c r="D808" s="10">
        <v>1.17558684963125</v>
      </c>
      <c r="E808" s="10">
        <v>0.42199999999999999</v>
      </c>
      <c r="F808" s="10">
        <v>2.7E-2</v>
      </c>
      <c r="G808" s="11">
        <v>4.4549938520038401E-19</v>
      </c>
      <c r="H808" s="10">
        <v>1.6960133180972901</v>
      </c>
      <c r="I808" s="10" t="s">
        <v>310</v>
      </c>
      <c r="J808" s="12" t="s">
        <v>10</v>
      </c>
    </row>
    <row r="809" spans="1:10">
      <c r="A809" s="9" t="s">
        <v>481</v>
      </c>
      <c r="B809" s="10" t="s">
        <v>16</v>
      </c>
      <c r="C809" s="11">
        <v>5.9108236612398503E-23</v>
      </c>
      <c r="D809" s="10">
        <v>1.0695493854762399</v>
      </c>
      <c r="E809" s="10">
        <v>0.83599999999999997</v>
      </c>
      <c r="F809" s="10">
        <v>0.30399999999999999</v>
      </c>
      <c r="G809" s="11">
        <v>1.0517128540444101E-18</v>
      </c>
      <c r="H809" s="10">
        <v>1.5430335944124001</v>
      </c>
      <c r="I809" s="10" t="s">
        <v>16</v>
      </c>
      <c r="J809" s="12" t="s">
        <v>10</v>
      </c>
    </row>
    <row r="810" spans="1:10">
      <c r="A810" s="9" t="s">
        <v>481</v>
      </c>
      <c r="B810" s="10" t="s">
        <v>25</v>
      </c>
      <c r="C810" s="11">
        <v>9.2517041498304799E-23</v>
      </c>
      <c r="D810" s="10">
        <v>-1.11427791756766</v>
      </c>
      <c r="E810" s="10">
        <v>0.51700000000000002</v>
      </c>
      <c r="F810" s="10">
        <v>0.872</v>
      </c>
      <c r="G810" s="11">
        <v>1.6461557193793399E-18</v>
      </c>
      <c r="H810" s="10">
        <v>-1.6075632258469501</v>
      </c>
      <c r="I810" s="10" t="s">
        <v>25</v>
      </c>
      <c r="J810" s="12" t="s">
        <v>12</v>
      </c>
    </row>
    <row r="811" spans="1:10">
      <c r="A811" s="9" t="s">
        <v>481</v>
      </c>
      <c r="B811" s="10" t="s">
        <v>26</v>
      </c>
      <c r="C811" s="11">
        <v>3.31900139053414E-22</v>
      </c>
      <c r="D811" s="10">
        <v>0.80487310563382797</v>
      </c>
      <c r="E811" s="10">
        <v>0.379</v>
      </c>
      <c r="F811" s="10">
        <v>1.6E-2</v>
      </c>
      <c r="G811" s="11">
        <v>5.9054991741773998E-18</v>
      </c>
      <c r="H811" s="10">
        <v>1.1611864380428201</v>
      </c>
      <c r="I811" s="10" t="s">
        <v>26</v>
      </c>
      <c r="J811" s="12" t="s">
        <v>10</v>
      </c>
    </row>
    <row r="812" spans="1:10">
      <c r="A812" s="9" t="s">
        <v>481</v>
      </c>
      <c r="B812" s="10" t="s">
        <v>20</v>
      </c>
      <c r="C812" s="11">
        <v>1.6893550304015501E-21</v>
      </c>
      <c r="D812" s="10">
        <v>-1.0048940451580299</v>
      </c>
      <c r="E812" s="10">
        <v>0.38800000000000001</v>
      </c>
      <c r="F812" s="10">
        <v>0.83699999999999997</v>
      </c>
      <c r="G812" s="11">
        <v>3.00586940559348E-17</v>
      </c>
      <c r="H812" s="10">
        <v>-1.44975565556834</v>
      </c>
      <c r="I812" s="10" t="s">
        <v>20</v>
      </c>
      <c r="J812" s="12" t="s">
        <v>12</v>
      </c>
    </row>
    <row r="813" spans="1:10">
      <c r="A813" s="9" t="s">
        <v>481</v>
      </c>
      <c r="B813" s="10" t="s">
        <v>21</v>
      </c>
      <c r="C813" s="11">
        <v>1.08306579537987E-20</v>
      </c>
      <c r="D813" s="10">
        <v>-0.77493718006026102</v>
      </c>
      <c r="E813" s="10">
        <v>0.94</v>
      </c>
      <c r="F813" s="10">
        <v>0.996</v>
      </c>
      <c r="G813" s="11">
        <v>1.92709896971941E-16</v>
      </c>
      <c r="H813" s="10">
        <v>-1.11799802667342</v>
      </c>
      <c r="I813" s="10" t="s">
        <v>21</v>
      </c>
      <c r="J813" s="12" t="s">
        <v>12</v>
      </c>
    </row>
    <row r="814" spans="1:10">
      <c r="A814" s="9" t="s">
        <v>481</v>
      </c>
      <c r="B814" s="10" t="s">
        <v>81</v>
      </c>
      <c r="C814" s="11">
        <v>2.2407954146662502E-19</v>
      </c>
      <c r="D814" s="10">
        <v>1.19214790888193</v>
      </c>
      <c r="E814" s="10">
        <v>0.40500000000000003</v>
      </c>
      <c r="F814" s="10">
        <v>4.2999999999999997E-2</v>
      </c>
      <c r="G814" s="11">
        <v>3.9870472813156698E-15</v>
      </c>
      <c r="H814" s="10">
        <v>1.7199058761501</v>
      </c>
      <c r="I814" s="10" t="s">
        <v>81</v>
      </c>
      <c r="J814" s="12" t="s">
        <v>10</v>
      </c>
    </row>
    <row r="815" spans="1:10">
      <c r="A815" s="9" t="s">
        <v>481</v>
      </c>
      <c r="B815" s="10" t="s">
        <v>96</v>
      </c>
      <c r="C815" s="11">
        <v>8.2110608553629202E-19</v>
      </c>
      <c r="D815" s="10">
        <v>0.75670768909723596</v>
      </c>
      <c r="E815" s="10">
        <v>0.38800000000000001</v>
      </c>
      <c r="F815" s="10">
        <v>3.5000000000000003E-2</v>
      </c>
      <c r="G815" s="11">
        <v>1.4609940579947299E-14</v>
      </c>
      <c r="H815" s="10">
        <v>1.0916984304631301</v>
      </c>
      <c r="I815" s="10" t="s">
        <v>96</v>
      </c>
      <c r="J815" s="12" t="s">
        <v>10</v>
      </c>
    </row>
    <row r="816" spans="1:10">
      <c r="A816" s="9" t="s">
        <v>481</v>
      </c>
      <c r="B816" s="10" t="s">
        <v>101</v>
      </c>
      <c r="C816" s="11">
        <v>2.6591260031015399E-18</v>
      </c>
      <c r="D816" s="10">
        <v>-0.80935979279782999</v>
      </c>
      <c r="E816" s="10">
        <v>0.82799999999999996</v>
      </c>
      <c r="F816" s="10">
        <v>0.92600000000000005</v>
      </c>
      <c r="G816" s="11">
        <v>4.7313828973185697E-14</v>
      </c>
      <c r="H816" s="10">
        <v>-1.1676593593643501</v>
      </c>
      <c r="I816" s="10" t="s">
        <v>101</v>
      </c>
      <c r="J816" s="12" t="s">
        <v>12</v>
      </c>
    </row>
    <row r="817" spans="1:10">
      <c r="A817" s="9" t="s">
        <v>481</v>
      </c>
      <c r="B817" s="10" t="s">
        <v>110</v>
      </c>
      <c r="C817" s="11">
        <v>5.29985585681965E-18</v>
      </c>
      <c r="D817" s="10">
        <v>-0.75144402169400504</v>
      </c>
      <c r="E817" s="10">
        <v>0.81</v>
      </c>
      <c r="F817" s="10">
        <v>0.94599999999999995</v>
      </c>
      <c r="G817" s="11">
        <v>9.4300335260392E-14</v>
      </c>
      <c r="H817" s="10">
        <v>-1.0841045636036</v>
      </c>
      <c r="I817" s="10" t="s">
        <v>110</v>
      </c>
      <c r="J817" s="12" t="s">
        <v>12</v>
      </c>
    </row>
    <row r="818" spans="1:10">
      <c r="A818" s="9" t="s">
        <v>481</v>
      </c>
      <c r="B818" s="10" t="s">
        <v>115</v>
      </c>
      <c r="C818" s="11">
        <v>2.04627045010415E-17</v>
      </c>
      <c r="D818" s="10">
        <v>0.76528255397268496</v>
      </c>
      <c r="E818" s="10">
        <v>0.371</v>
      </c>
      <c r="F818" s="10">
        <v>3.9E-2</v>
      </c>
      <c r="G818" s="11">
        <v>3.6409290118703202E-13</v>
      </c>
      <c r="H818" s="10">
        <v>1.1040693454952299</v>
      </c>
      <c r="I818" s="10" t="s">
        <v>115</v>
      </c>
      <c r="J818" s="12" t="s">
        <v>10</v>
      </c>
    </row>
    <row r="819" spans="1:10">
      <c r="A819" s="9" t="s">
        <v>481</v>
      </c>
      <c r="B819" s="10" t="s">
        <v>30</v>
      </c>
      <c r="C819" s="11">
        <v>5.0736762643397E-17</v>
      </c>
      <c r="D819" s="10">
        <v>0.68498068368422005</v>
      </c>
      <c r="E819" s="10">
        <v>0.32800000000000001</v>
      </c>
      <c r="F819" s="10">
        <v>2.3E-2</v>
      </c>
      <c r="G819" s="11">
        <v>9.0275921771396197E-13</v>
      </c>
      <c r="H819" s="10">
        <v>0.98821823545595699</v>
      </c>
      <c r="I819" s="10" t="s">
        <v>30</v>
      </c>
      <c r="J819" s="12" t="s">
        <v>10</v>
      </c>
    </row>
    <row r="820" spans="1:10">
      <c r="A820" s="9" t="s">
        <v>481</v>
      </c>
      <c r="B820" s="10" t="s">
        <v>36</v>
      </c>
      <c r="C820" s="11">
        <v>2.4489686834309398E-16</v>
      </c>
      <c r="D820" s="10">
        <v>-0.96206249923645704</v>
      </c>
      <c r="E820" s="10">
        <v>0.34499999999999997</v>
      </c>
      <c r="F820" s="10">
        <v>0.71599999999999997</v>
      </c>
      <c r="G820" s="11">
        <v>4.3574499784286699E-12</v>
      </c>
      <c r="H820" s="10">
        <v>-1.3879627966736801</v>
      </c>
      <c r="I820" s="10" t="s">
        <v>36</v>
      </c>
      <c r="J820" s="12" t="s">
        <v>12</v>
      </c>
    </row>
    <row r="821" spans="1:10">
      <c r="A821" s="9" t="s">
        <v>481</v>
      </c>
      <c r="B821" s="10" t="s">
        <v>14</v>
      </c>
      <c r="C821" s="11">
        <v>1.2494486815559101E-15</v>
      </c>
      <c r="D821" s="10">
        <v>0.81608644234995098</v>
      </c>
      <c r="E821" s="10">
        <v>0.379</v>
      </c>
      <c r="F821" s="10">
        <v>5.0999999999999997E-2</v>
      </c>
      <c r="G821" s="11">
        <v>2.2231440390924299E-11</v>
      </c>
      <c r="H821" s="10">
        <v>1.1773638633149901</v>
      </c>
      <c r="I821" s="10" t="s">
        <v>14</v>
      </c>
      <c r="J821" s="12" t="s">
        <v>10</v>
      </c>
    </row>
    <row r="822" spans="1:10">
      <c r="A822" s="9" t="s">
        <v>481</v>
      </c>
      <c r="B822" s="10" t="s">
        <v>98</v>
      </c>
      <c r="C822" s="11">
        <v>1.31126269865397E-15</v>
      </c>
      <c r="D822" s="10">
        <v>0.70945823177275802</v>
      </c>
      <c r="E822" s="10">
        <v>0.58599999999999997</v>
      </c>
      <c r="F822" s="10">
        <v>0.16700000000000001</v>
      </c>
      <c r="G822" s="11">
        <v>2.3331297197150099E-11</v>
      </c>
      <c r="H822" s="10">
        <v>1.02353187269641</v>
      </c>
      <c r="I822" s="10" t="s">
        <v>98</v>
      </c>
      <c r="J822" s="12" t="s">
        <v>10</v>
      </c>
    </row>
    <row r="823" spans="1:10">
      <c r="A823" s="9" t="s">
        <v>481</v>
      </c>
      <c r="B823" s="10" t="s">
        <v>131</v>
      </c>
      <c r="C823" s="11">
        <v>4.4272096912432397E-15</v>
      </c>
      <c r="D823" s="10">
        <v>-0.871574400253322</v>
      </c>
      <c r="E823" s="10">
        <v>0.55200000000000005</v>
      </c>
      <c r="F823" s="10">
        <v>0.78600000000000003</v>
      </c>
      <c r="G823" s="11">
        <v>7.8773342036291005E-11</v>
      </c>
      <c r="H823" s="10">
        <v>-1.25741606501124</v>
      </c>
      <c r="I823" s="10" t="s">
        <v>131</v>
      </c>
      <c r="J823" s="12" t="s">
        <v>12</v>
      </c>
    </row>
    <row r="824" spans="1:10">
      <c r="A824" s="9" t="s">
        <v>481</v>
      </c>
      <c r="B824" s="10" t="s">
        <v>45</v>
      </c>
      <c r="C824" s="11">
        <v>6.3381805837681802E-15</v>
      </c>
      <c r="D824" s="10">
        <v>0.658480669334088</v>
      </c>
      <c r="E824" s="10">
        <v>0.25</v>
      </c>
      <c r="F824" s="10">
        <v>8.0000000000000002E-3</v>
      </c>
      <c r="G824" s="11">
        <v>1.12775247126987E-10</v>
      </c>
      <c r="H824" s="10">
        <v>0.94998679616953396</v>
      </c>
      <c r="I824" s="10" t="s">
        <v>45</v>
      </c>
      <c r="J824" s="12" t="s">
        <v>10</v>
      </c>
    </row>
    <row r="825" spans="1:10">
      <c r="A825" s="9" t="s">
        <v>481</v>
      </c>
      <c r="B825" s="10" t="s">
        <v>159</v>
      </c>
      <c r="C825" s="11">
        <v>1.3537999109087901E-14</v>
      </c>
      <c r="D825" s="10">
        <v>-0.85300973021007698</v>
      </c>
      <c r="E825" s="10">
        <v>0.52600000000000002</v>
      </c>
      <c r="F825" s="10">
        <v>0.78600000000000003</v>
      </c>
      <c r="G825" s="11">
        <v>2.4088161814800101E-10</v>
      </c>
      <c r="H825" s="10">
        <v>-1.23063290760411</v>
      </c>
      <c r="I825" s="10" t="s">
        <v>159</v>
      </c>
      <c r="J825" s="12" t="s">
        <v>12</v>
      </c>
    </row>
    <row r="826" spans="1:10">
      <c r="A826" s="9" t="s">
        <v>481</v>
      </c>
      <c r="B826" s="10" t="s">
        <v>106</v>
      </c>
      <c r="C826" s="11">
        <v>1.5978660898272802E-14</v>
      </c>
      <c r="D826" s="10">
        <v>0.64906409135842802</v>
      </c>
      <c r="E826" s="10">
        <v>0.30199999999999999</v>
      </c>
      <c r="F826" s="10">
        <v>2.7E-2</v>
      </c>
      <c r="G826" s="11">
        <v>2.8430831336296802E-10</v>
      </c>
      <c r="H826" s="10">
        <v>0.93640154582190605</v>
      </c>
      <c r="I826" s="10" t="s">
        <v>106</v>
      </c>
      <c r="J826" s="12" t="s">
        <v>10</v>
      </c>
    </row>
    <row r="827" spans="1:10">
      <c r="A827" s="9" t="s">
        <v>481</v>
      </c>
      <c r="B827" s="10" t="s">
        <v>342</v>
      </c>
      <c r="C827" s="11">
        <v>2.6953915059386901E-14</v>
      </c>
      <c r="D827" s="10">
        <v>0.81705041187299998</v>
      </c>
      <c r="E827" s="10">
        <v>0.43099999999999999</v>
      </c>
      <c r="F827" s="10">
        <v>9.2999999999999999E-2</v>
      </c>
      <c r="G827" s="11">
        <v>4.7959101065167103E-10</v>
      </c>
      <c r="H827" s="10">
        <v>1.17875457736546</v>
      </c>
      <c r="I827" s="10" t="s">
        <v>342</v>
      </c>
      <c r="J827" s="12" t="s">
        <v>10</v>
      </c>
    </row>
    <row r="828" spans="1:10">
      <c r="A828" s="9" t="s">
        <v>481</v>
      </c>
      <c r="B828" s="10" t="s">
        <v>195</v>
      </c>
      <c r="C828" s="11">
        <v>5.3515987420963699E-14</v>
      </c>
      <c r="D828" s="10">
        <v>0.95850738441412997</v>
      </c>
      <c r="E828" s="10">
        <v>0.67200000000000004</v>
      </c>
      <c r="F828" s="10">
        <v>0.29199999999999998</v>
      </c>
      <c r="G828" s="11">
        <v>9.5220996418120794E-10</v>
      </c>
      <c r="H828" s="10">
        <v>1.3828338501497199</v>
      </c>
      <c r="I828" s="10" t="s">
        <v>195</v>
      </c>
      <c r="J828" s="12" t="s">
        <v>10</v>
      </c>
    </row>
    <row r="829" spans="1:10">
      <c r="A829" s="9" t="s">
        <v>481</v>
      </c>
      <c r="B829" s="10" t="s">
        <v>35</v>
      </c>
      <c r="C829" s="11">
        <v>6.2650894297080896E-14</v>
      </c>
      <c r="D829" s="10">
        <v>-0.93893062596891397</v>
      </c>
      <c r="E829" s="10">
        <v>0.44</v>
      </c>
      <c r="F829" s="10">
        <v>0.747</v>
      </c>
      <c r="G829" s="11">
        <v>1.11474736222796E-9</v>
      </c>
      <c r="H829" s="10">
        <v>-1.35459055782412</v>
      </c>
      <c r="I829" s="10" t="s">
        <v>35</v>
      </c>
      <c r="J829" s="12" t="s">
        <v>12</v>
      </c>
    </row>
    <row r="830" spans="1:10">
      <c r="A830" s="9" t="s">
        <v>481</v>
      </c>
      <c r="B830" s="10" t="s">
        <v>23</v>
      </c>
      <c r="C830" s="11">
        <v>6.6749724920680401E-14</v>
      </c>
      <c r="D830" s="10">
        <v>0.74569260481836297</v>
      </c>
      <c r="E830" s="10">
        <v>0.31</v>
      </c>
      <c r="F830" s="10">
        <v>3.5000000000000003E-2</v>
      </c>
      <c r="G830" s="11">
        <v>1.1876778555136701E-9</v>
      </c>
      <c r="H830" s="10">
        <v>1.07580702299903</v>
      </c>
      <c r="I830" s="10" t="s">
        <v>23</v>
      </c>
      <c r="J830" s="12" t="s">
        <v>10</v>
      </c>
    </row>
    <row r="831" spans="1:10">
      <c r="A831" s="9" t="s">
        <v>481</v>
      </c>
      <c r="B831" s="10" t="s">
        <v>312</v>
      </c>
      <c r="C831" s="11">
        <v>7.8678621849211795E-14</v>
      </c>
      <c r="D831" s="10">
        <v>0.86484629406242497</v>
      </c>
      <c r="E831" s="10">
        <v>0.28399999999999997</v>
      </c>
      <c r="F831" s="10">
        <v>2.7E-2</v>
      </c>
      <c r="G831" s="11">
        <v>1.3999287185630299E-9</v>
      </c>
      <c r="H831" s="10">
        <v>1.24770945957506</v>
      </c>
      <c r="I831" s="10" t="s">
        <v>312</v>
      </c>
      <c r="J831" s="12" t="s">
        <v>10</v>
      </c>
    </row>
    <row r="832" spans="1:10">
      <c r="A832" s="9" t="s">
        <v>481</v>
      </c>
      <c r="B832" s="10" t="s">
        <v>482</v>
      </c>
      <c r="C832" s="11">
        <v>1.1698093632787801E-13</v>
      </c>
      <c r="D832" s="10">
        <v>0.67314226325829996</v>
      </c>
      <c r="E832" s="10">
        <v>0.51700000000000002</v>
      </c>
      <c r="F832" s="10">
        <v>0.14399999999999999</v>
      </c>
      <c r="G832" s="11">
        <v>2.0814418000819301E-9</v>
      </c>
      <c r="H832" s="10">
        <v>0.97113900501552197</v>
      </c>
      <c r="I832" s="10" t="s">
        <v>482</v>
      </c>
      <c r="J832" s="12" t="s">
        <v>10</v>
      </c>
    </row>
    <row r="833" spans="1:10">
      <c r="A833" s="9" t="s">
        <v>481</v>
      </c>
      <c r="B833" s="10" t="s">
        <v>394</v>
      </c>
      <c r="C833" s="11">
        <v>1.2998285267034E-13</v>
      </c>
      <c r="D833" s="10">
        <v>0.55053323195003301</v>
      </c>
      <c r="E833" s="10">
        <v>0.216</v>
      </c>
      <c r="F833" s="10">
        <v>4.0000000000000001E-3</v>
      </c>
      <c r="G833" s="11">
        <v>2.3127848975633599E-9</v>
      </c>
      <c r="H833" s="10">
        <v>0.79425156357888704</v>
      </c>
      <c r="I833" s="10" t="s">
        <v>394</v>
      </c>
      <c r="J833" s="12" t="s">
        <v>10</v>
      </c>
    </row>
    <row r="834" spans="1:10">
      <c r="A834" s="9" t="s">
        <v>481</v>
      </c>
      <c r="B834" s="10" t="s">
        <v>221</v>
      </c>
      <c r="C834" s="11">
        <v>2.12763459932602E-13</v>
      </c>
      <c r="D834" s="10">
        <v>0.73879882173366496</v>
      </c>
      <c r="E834" s="10">
        <v>0.75</v>
      </c>
      <c r="F834" s="10">
        <v>0.39300000000000002</v>
      </c>
      <c r="G834" s="11">
        <v>3.7857002425807999E-9</v>
      </c>
      <c r="H834" s="10">
        <v>1.0658613963297701</v>
      </c>
      <c r="I834" s="10" t="s">
        <v>221</v>
      </c>
      <c r="J834" s="12" t="s">
        <v>10</v>
      </c>
    </row>
    <row r="835" spans="1:10">
      <c r="A835" s="9" t="s">
        <v>481</v>
      </c>
      <c r="B835" s="10" t="s">
        <v>34</v>
      </c>
      <c r="C835" s="11">
        <v>3.7884482962284202E-13</v>
      </c>
      <c r="D835" s="10">
        <v>-0.90584052999959996</v>
      </c>
      <c r="E835" s="10">
        <v>8.9999999999999993E-3</v>
      </c>
      <c r="F835" s="10">
        <v>0.37</v>
      </c>
      <c r="G835" s="11">
        <v>6.7407860534792402E-9</v>
      </c>
      <c r="H835" s="10">
        <v>-1.3068516404666499</v>
      </c>
      <c r="I835" s="10" t="s">
        <v>34</v>
      </c>
      <c r="J835" s="12" t="s">
        <v>12</v>
      </c>
    </row>
    <row r="836" spans="1:10">
      <c r="A836" s="9" t="s">
        <v>481</v>
      </c>
      <c r="B836" s="10" t="s">
        <v>198</v>
      </c>
      <c r="C836" s="11">
        <v>3.8911783787487501E-13</v>
      </c>
      <c r="D836" s="10">
        <v>0.88681140265167802</v>
      </c>
      <c r="E836" s="10">
        <v>0.64700000000000002</v>
      </c>
      <c r="F836" s="10">
        <v>0.27600000000000002</v>
      </c>
      <c r="G836" s="11">
        <v>6.9235736893076502E-9</v>
      </c>
      <c r="H836" s="10">
        <v>1.2793984128093601</v>
      </c>
      <c r="I836" s="10" t="s">
        <v>198</v>
      </c>
      <c r="J836" s="12" t="s">
        <v>10</v>
      </c>
    </row>
    <row r="837" spans="1:10">
      <c r="A837" s="9" t="s">
        <v>481</v>
      </c>
      <c r="B837" s="10" t="s">
        <v>483</v>
      </c>
      <c r="C837" s="11">
        <v>1.19732792101799E-12</v>
      </c>
      <c r="D837" s="10">
        <v>0.50687826904171396</v>
      </c>
      <c r="E837" s="10">
        <v>0.216</v>
      </c>
      <c r="F837" s="10">
        <v>8.0000000000000002E-3</v>
      </c>
      <c r="G837" s="11">
        <v>2.1304055698673E-8</v>
      </c>
      <c r="H837" s="10">
        <v>0.73127076508086197</v>
      </c>
      <c r="I837" s="10" t="s">
        <v>483</v>
      </c>
      <c r="J837" s="12" t="s">
        <v>10</v>
      </c>
    </row>
    <row r="838" spans="1:10">
      <c r="A838" s="9" t="s">
        <v>481</v>
      </c>
      <c r="B838" s="10" t="s">
        <v>89</v>
      </c>
      <c r="C838" s="11">
        <v>1.68229753649226E-12</v>
      </c>
      <c r="D838" s="10">
        <v>0.46882863808555397</v>
      </c>
      <c r="E838" s="10">
        <v>0.30199999999999999</v>
      </c>
      <c r="F838" s="10">
        <v>3.9E-2</v>
      </c>
      <c r="G838" s="11">
        <v>2.9933120066806798E-8</v>
      </c>
      <c r="H838" s="10">
        <v>0.67637675119275498</v>
      </c>
      <c r="I838" s="10" t="s">
        <v>89</v>
      </c>
      <c r="J838" s="12" t="s">
        <v>10</v>
      </c>
    </row>
    <row r="839" spans="1:10">
      <c r="A839" s="9" t="s">
        <v>481</v>
      </c>
      <c r="B839" s="10" t="s">
        <v>408</v>
      </c>
      <c r="C839" s="11">
        <v>2.2679199732748101E-12</v>
      </c>
      <c r="D839" s="10">
        <v>0.710701387729752</v>
      </c>
      <c r="E839" s="10">
        <v>0.58599999999999997</v>
      </c>
      <c r="F839" s="10">
        <v>0.222</v>
      </c>
      <c r="G839" s="11">
        <v>4.0353100084478801E-8</v>
      </c>
      <c r="H839" s="10">
        <v>1.02532536763062</v>
      </c>
      <c r="I839" s="10" t="s">
        <v>408</v>
      </c>
      <c r="J839" s="12" t="s">
        <v>10</v>
      </c>
    </row>
    <row r="840" spans="1:10">
      <c r="A840" s="9" t="s">
        <v>481</v>
      </c>
      <c r="B840" s="10" t="s">
        <v>107</v>
      </c>
      <c r="C840" s="11">
        <v>2.82657484862154E-12</v>
      </c>
      <c r="D840" s="10">
        <v>0.742014821287872</v>
      </c>
      <c r="E840" s="10">
        <v>0.85299999999999998</v>
      </c>
      <c r="F840" s="10">
        <v>0.65800000000000003</v>
      </c>
      <c r="G840" s="11">
        <v>5.0293246281522999E-8</v>
      </c>
      <c r="H840" s="10">
        <v>1.07050110293812</v>
      </c>
      <c r="I840" s="10" t="s">
        <v>107</v>
      </c>
      <c r="J840" s="12" t="s">
        <v>10</v>
      </c>
    </row>
    <row r="841" spans="1:10">
      <c r="A841" s="9" t="s">
        <v>481</v>
      </c>
      <c r="B841" s="10" t="s">
        <v>167</v>
      </c>
      <c r="C841" s="11">
        <v>6.1629438212259297E-12</v>
      </c>
      <c r="D841" s="10">
        <v>0.52367766352148704</v>
      </c>
      <c r="E841" s="10">
        <v>0.61199999999999999</v>
      </c>
      <c r="F841" s="10">
        <v>0.23</v>
      </c>
      <c r="G841" s="11">
        <v>1.09657259411073E-7</v>
      </c>
      <c r="H841" s="10">
        <v>0.755507168186769</v>
      </c>
      <c r="I841" s="10" t="s">
        <v>167</v>
      </c>
      <c r="J841" s="12" t="s">
        <v>10</v>
      </c>
    </row>
    <row r="842" spans="1:10">
      <c r="A842" s="9" t="s">
        <v>481</v>
      </c>
      <c r="B842" s="10" t="s">
        <v>126</v>
      </c>
      <c r="C842" s="11">
        <v>6.2678947819429197E-12</v>
      </c>
      <c r="D842" s="10">
        <v>-0.75420021772986001</v>
      </c>
      <c r="E842" s="10">
        <v>0.41399999999999998</v>
      </c>
      <c r="F842" s="10">
        <v>0.70399999999999996</v>
      </c>
      <c r="G842" s="11">
        <v>1.1152465185510999E-7</v>
      </c>
      <c r="H842" s="10">
        <v>-1.08808091395625</v>
      </c>
      <c r="I842" s="10" t="s">
        <v>126</v>
      </c>
      <c r="J842" s="12" t="s">
        <v>12</v>
      </c>
    </row>
    <row r="843" spans="1:10">
      <c r="A843" s="9" t="s">
        <v>481</v>
      </c>
      <c r="B843" s="10" t="s">
        <v>76</v>
      </c>
      <c r="C843" s="11">
        <v>6.9702641734827902E-12</v>
      </c>
      <c r="D843" s="10">
        <v>0.60735002660223503</v>
      </c>
      <c r="E843" s="10">
        <v>0.33600000000000002</v>
      </c>
      <c r="F843" s="10">
        <v>6.2E-2</v>
      </c>
      <c r="G843" s="11">
        <v>1.2402191043877899E-7</v>
      </c>
      <c r="H843" s="10">
        <v>0.87622087146282401</v>
      </c>
      <c r="I843" s="10" t="s">
        <v>76</v>
      </c>
      <c r="J843" s="12" t="s">
        <v>10</v>
      </c>
    </row>
    <row r="844" spans="1:10">
      <c r="A844" s="9" t="s">
        <v>481</v>
      </c>
      <c r="B844" s="10" t="s">
        <v>395</v>
      </c>
      <c r="C844" s="11">
        <v>8.5735305367090704E-12</v>
      </c>
      <c r="D844" s="10">
        <v>1.20899448140799</v>
      </c>
      <c r="E844" s="10">
        <v>0.17199999999999999</v>
      </c>
      <c r="F844" s="10">
        <v>0</v>
      </c>
      <c r="G844" s="11">
        <v>1.5254882883966401E-7</v>
      </c>
      <c r="H844" s="10">
        <v>1.74421034278944</v>
      </c>
      <c r="I844" s="10" t="s">
        <v>395</v>
      </c>
      <c r="J844" s="12" t="s">
        <v>10</v>
      </c>
    </row>
    <row r="845" spans="1:10">
      <c r="A845" s="9" t="s">
        <v>481</v>
      </c>
      <c r="B845" s="10" t="s">
        <v>151</v>
      </c>
      <c r="C845" s="11">
        <v>1.5139336549350701E-11</v>
      </c>
      <c r="D845" s="10">
        <v>-0.83208425876567205</v>
      </c>
      <c r="E845" s="10">
        <v>0.46600000000000003</v>
      </c>
      <c r="F845" s="10">
        <v>0.73499999999999999</v>
      </c>
      <c r="G845" s="11">
        <v>2.6937421522259801E-7</v>
      </c>
      <c r="H845" s="10">
        <v>-1.2004438337229999</v>
      </c>
      <c r="I845" s="10" t="s">
        <v>151</v>
      </c>
      <c r="J845" s="12" t="s">
        <v>12</v>
      </c>
    </row>
    <row r="846" spans="1:10">
      <c r="A846" s="9" t="s">
        <v>481</v>
      </c>
      <c r="B846" s="10" t="s">
        <v>119</v>
      </c>
      <c r="C846" s="11">
        <v>1.6949071137104999E-11</v>
      </c>
      <c r="D846" s="10">
        <v>0.60056092730093602</v>
      </c>
      <c r="E846" s="10">
        <v>0.50900000000000001</v>
      </c>
      <c r="F846" s="10">
        <v>0.16300000000000001</v>
      </c>
      <c r="G846" s="11">
        <v>3.0157482274250902E-7</v>
      </c>
      <c r="H846" s="10">
        <v>0.86642627156873797</v>
      </c>
      <c r="I846" s="10" t="s">
        <v>119</v>
      </c>
      <c r="J846" s="12" t="s">
        <v>10</v>
      </c>
    </row>
    <row r="847" spans="1:10">
      <c r="A847" s="9" t="s">
        <v>481</v>
      </c>
      <c r="B847" s="10" t="s">
        <v>118</v>
      </c>
      <c r="C847" s="11">
        <v>5.0422123346060499E-11</v>
      </c>
      <c r="D847" s="10">
        <v>-0.54608604566982499</v>
      </c>
      <c r="E847" s="10">
        <v>0.871</v>
      </c>
      <c r="F847" s="10">
        <v>0.94199999999999995</v>
      </c>
      <c r="G847" s="11">
        <v>8.9716084069645399E-7</v>
      </c>
      <c r="H847" s="10">
        <v>-0.78783562998652101</v>
      </c>
      <c r="I847" s="10" t="s">
        <v>118</v>
      </c>
      <c r="J847" s="12" t="s">
        <v>12</v>
      </c>
    </row>
    <row r="848" spans="1:10">
      <c r="A848" s="9" t="s">
        <v>481</v>
      </c>
      <c r="B848" s="10" t="s">
        <v>174</v>
      </c>
      <c r="C848" s="11">
        <v>5.24764387337783E-11</v>
      </c>
      <c r="D848" s="10">
        <v>0.77438196448076602</v>
      </c>
      <c r="E848" s="10">
        <v>0.31</v>
      </c>
      <c r="F848" s="10">
        <v>5.8000000000000003E-2</v>
      </c>
      <c r="G848" s="11">
        <v>9.3371327439011704E-7</v>
      </c>
      <c r="H848" s="10">
        <v>1.1171970199102501</v>
      </c>
      <c r="I848" s="10" t="s">
        <v>174</v>
      </c>
      <c r="J848" s="12" t="s">
        <v>10</v>
      </c>
    </row>
    <row r="849" spans="1:10">
      <c r="A849" s="9" t="s">
        <v>481</v>
      </c>
      <c r="B849" s="10" t="s">
        <v>484</v>
      </c>
      <c r="C849" s="11">
        <v>5.3526381236331E-11</v>
      </c>
      <c r="D849" s="10">
        <v>0.51525822045137604</v>
      </c>
      <c r="E849" s="10">
        <v>0.26700000000000002</v>
      </c>
      <c r="F849" s="10">
        <v>3.5000000000000003E-2</v>
      </c>
      <c r="G849" s="11">
        <v>9.5239490133803699E-7</v>
      </c>
      <c r="H849" s="10">
        <v>0.74336047942247296</v>
      </c>
      <c r="I849" s="10" t="s">
        <v>484</v>
      </c>
      <c r="J849" s="12" t="s">
        <v>10</v>
      </c>
    </row>
    <row r="850" spans="1:10">
      <c r="A850" s="9" t="s">
        <v>481</v>
      </c>
      <c r="B850" s="10" t="s">
        <v>70</v>
      </c>
      <c r="C850" s="11">
        <v>6.3479106399301198E-11</v>
      </c>
      <c r="D850" s="10">
        <v>0.79519471040694001</v>
      </c>
      <c r="E850" s="10">
        <v>0.56000000000000005</v>
      </c>
      <c r="F850" s="10">
        <v>0.23</v>
      </c>
      <c r="G850" s="11">
        <v>1.1294837401627699E-6</v>
      </c>
      <c r="H850" s="10">
        <v>1.14722346524523</v>
      </c>
      <c r="I850" s="10" t="s">
        <v>70</v>
      </c>
      <c r="J850" s="12" t="s">
        <v>10</v>
      </c>
    </row>
    <row r="851" spans="1:10">
      <c r="A851" s="9" t="s">
        <v>481</v>
      </c>
      <c r="B851" s="10" t="s">
        <v>41</v>
      </c>
      <c r="C851" s="11">
        <v>7.8020878622453406E-11</v>
      </c>
      <c r="D851" s="10">
        <v>0.69735507708516198</v>
      </c>
      <c r="E851" s="10">
        <v>0.78400000000000003</v>
      </c>
      <c r="F851" s="10">
        <v>0.45100000000000001</v>
      </c>
      <c r="G851" s="11">
        <v>1.38822549332931E-6</v>
      </c>
      <c r="H851" s="10">
        <v>1.0060707114495</v>
      </c>
      <c r="I851" s="10" t="s">
        <v>41</v>
      </c>
      <c r="J851" s="12" t="s">
        <v>10</v>
      </c>
    </row>
    <row r="852" spans="1:10">
      <c r="A852" s="9" t="s">
        <v>481</v>
      </c>
      <c r="B852" s="10" t="s">
        <v>31</v>
      </c>
      <c r="C852" s="11">
        <v>8.4192597859421995E-11</v>
      </c>
      <c r="D852" s="10">
        <v>-0.69379475817098002</v>
      </c>
      <c r="E852" s="10">
        <v>0.31900000000000001</v>
      </c>
      <c r="F852" s="10">
        <v>0.64200000000000002</v>
      </c>
      <c r="G852" s="11">
        <v>1.4980388937126999E-6</v>
      </c>
      <c r="H852" s="10">
        <v>-1.00093425700803</v>
      </c>
      <c r="I852" s="10" t="s">
        <v>31</v>
      </c>
      <c r="J852" s="12" t="s">
        <v>12</v>
      </c>
    </row>
    <row r="853" spans="1:10">
      <c r="A853" s="9" t="s">
        <v>481</v>
      </c>
      <c r="B853" s="10" t="s">
        <v>137</v>
      </c>
      <c r="C853" s="11">
        <v>9.3772399930457703E-11</v>
      </c>
      <c r="D853" s="10">
        <v>-0.53350317869930897</v>
      </c>
      <c r="E853" s="10">
        <v>0.81</v>
      </c>
      <c r="F853" s="10">
        <v>0.91100000000000003</v>
      </c>
      <c r="G853" s="11">
        <v>1.66849231196263E-6</v>
      </c>
      <c r="H853" s="10">
        <v>-0.76968239020799201</v>
      </c>
      <c r="I853" s="10" t="s">
        <v>137</v>
      </c>
      <c r="J853" s="12" t="s">
        <v>12</v>
      </c>
    </row>
    <row r="854" spans="1:10">
      <c r="A854" s="9" t="s">
        <v>481</v>
      </c>
      <c r="B854" s="10" t="s">
        <v>334</v>
      </c>
      <c r="C854" s="11">
        <v>9.7011350844282094E-11</v>
      </c>
      <c r="D854" s="10">
        <v>-0.69911340633629604</v>
      </c>
      <c r="E854" s="10">
        <v>0.48299999999999998</v>
      </c>
      <c r="F854" s="10">
        <v>0.77400000000000002</v>
      </c>
      <c r="G854" s="11">
        <v>1.7261229655723099E-6</v>
      </c>
      <c r="H854" s="10">
        <v>-1.0086074443403601</v>
      </c>
      <c r="I854" s="10" t="s">
        <v>334</v>
      </c>
      <c r="J854" s="12" t="s">
        <v>12</v>
      </c>
    </row>
    <row r="855" spans="1:10">
      <c r="A855" s="9" t="s">
        <v>481</v>
      </c>
      <c r="B855" s="10" t="s">
        <v>485</v>
      </c>
      <c r="C855" s="11">
        <v>1.04413006423814E-10</v>
      </c>
      <c r="D855" s="10">
        <v>0.71105578047199702</v>
      </c>
      <c r="E855" s="10">
        <v>0.155</v>
      </c>
      <c r="F855" s="10">
        <v>0</v>
      </c>
      <c r="G855" s="11">
        <v>1.85782062329892E-6</v>
      </c>
      <c r="H855" s="10">
        <v>1.02583664828238</v>
      </c>
      <c r="I855" s="10" t="s">
        <v>485</v>
      </c>
      <c r="J855" s="12" t="s">
        <v>10</v>
      </c>
    </row>
    <row r="856" spans="1:10">
      <c r="A856" s="9" t="s">
        <v>481</v>
      </c>
      <c r="B856" s="10" t="s">
        <v>148</v>
      </c>
      <c r="C856" s="11">
        <v>1.3835721962525001E-10</v>
      </c>
      <c r="D856" s="10">
        <v>-0.88956902070668098</v>
      </c>
      <c r="E856" s="10">
        <v>0.33600000000000002</v>
      </c>
      <c r="F856" s="10">
        <v>0.59499999999999997</v>
      </c>
      <c r="G856" s="11">
        <v>2.46179000879208E-6</v>
      </c>
      <c r="H856" s="10">
        <v>-1.28337681470198</v>
      </c>
      <c r="I856" s="10" t="s">
        <v>148</v>
      </c>
      <c r="J856" s="12" t="s">
        <v>12</v>
      </c>
    </row>
    <row r="857" spans="1:10">
      <c r="A857" s="9" t="s">
        <v>481</v>
      </c>
      <c r="B857" s="10" t="s">
        <v>486</v>
      </c>
      <c r="C857" s="11">
        <v>1.4619474534435899E-10</v>
      </c>
      <c r="D857" s="10">
        <v>0.57181054895865602</v>
      </c>
      <c r="E857" s="10">
        <v>0.85299999999999998</v>
      </c>
      <c r="F857" s="10">
        <v>0.59099999999999997</v>
      </c>
      <c r="G857" s="11">
        <v>2.6012431039121701E-6</v>
      </c>
      <c r="H857" s="10">
        <v>0.82494824331064898</v>
      </c>
      <c r="I857" s="10" t="s">
        <v>486</v>
      </c>
      <c r="J857" s="12" t="s">
        <v>10</v>
      </c>
    </row>
    <row r="858" spans="1:10">
      <c r="A858" s="9" t="s">
        <v>481</v>
      </c>
      <c r="B858" s="10" t="s">
        <v>46</v>
      </c>
      <c r="C858" s="11">
        <v>1.93407136585226E-10</v>
      </c>
      <c r="D858" s="10">
        <v>-0.81905032244463705</v>
      </c>
      <c r="E858" s="10">
        <v>0.32800000000000001</v>
      </c>
      <c r="F858" s="10">
        <v>0.61899999999999999</v>
      </c>
      <c r="G858" s="11">
        <v>3.4412931812609202E-6</v>
      </c>
      <c r="H858" s="10">
        <v>-1.18163983842938</v>
      </c>
      <c r="I858" s="10" t="s">
        <v>46</v>
      </c>
      <c r="J858" s="12" t="s">
        <v>12</v>
      </c>
    </row>
    <row r="859" spans="1:10">
      <c r="A859" s="9" t="s">
        <v>481</v>
      </c>
      <c r="B859" s="10" t="s">
        <v>487</v>
      </c>
      <c r="C859" s="11">
        <v>2.7116137377726399E-10</v>
      </c>
      <c r="D859" s="10">
        <v>0.46534745263202199</v>
      </c>
      <c r="E859" s="10">
        <v>0.27600000000000002</v>
      </c>
      <c r="F859" s="10">
        <v>4.7E-2</v>
      </c>
      <c r="G859" s="11">
        <v>4.82477432361885E-6</v>
      </c>
      <c r="H859" s="10">
        <v>0.67135446220253003</v>
      </c>
      <c r="I859" s="10" t="s">
        <v>487</v>
      </c>
      <c r="J859" s="12" t="s">
        <v>10</v>
      </c>
    </row>
    <row r="860" spans="1:10">
      <c r="A860" s="9" t="s">
        <v>481</v>
      </c>
      <c r="B860" s="10" t="s">
        <v>339</v>
      </c>
      <c r="C860" s="11">
        <v>2.7475574682157202E-10</v>
      </c>
      <c r="D860" s="10">
        <v>0.78414187917184797</v>
      </c>
      <c r="E860" s="10">
        <v>0.42199999999999999</v>
      </c>
      <c r="F860" s="10">
        <v>0.14000000000000001</v>
      </c>
      <c r="G860" s="11">
        <v>4.8887290031962403E-6</v>
      </c>
      <c r="H860" s="10">
        <v>1.1312776004345799</v>
      </c>
      <c r="I860" s="10" t="s">
        <v>339</v>
      </c>
      <c r="J860" s="12" t="s">
        <v>10</v>
      </c>
    </row>
    <row r="861" spans="1:10">
      <c r="A861" s="9" t="s">
        <v>481</v>
      </c>
      <c r="B861" s="10" t="s">
        <v>113</v>
      </c>
      <c r="C861" s="11">
        <v>4.0665983025745902E-10</v>
      </c>
      <c r="D861" s="10">
        <v>0.56064691564820002</v>
      </c>
      <c r="E861" s="10">
        <v>0.379</v>
      </c>
      <c r="F861" s="10">
        <v>0.10100000000000001</v>
      </c>
      <c r="G861" s="11">
        <v>7.2356983597709699E-6</v>
      </c>
      <c r="H861" s="10">
        <v>0.80884252489535102</v>
      </c>
      <c r="I861" s="10" t="s">
        <v>113</v>
      </c>
      <c r="J861" s="12" t="s">
        <v>10</v>
      </c>
    </row>
    <row r="862" spans="1:10">
      <c r="A862" s="9" t="s">
        <v>481</v>
      </c>
      <c r="B862" s="10" t="s">
        <v>196</v>
      </c>
      <c r="C862" s="11">
        <v>4.0971144055096399E-10</v>
      </c>
      <c r="D862" s="10">
        <v>-0.80777019048484799</v>
      </c>
      <c r="E862" s="10">
        <v>0.25900000000000001</v>
      </c>
      <c r="F862" s="10">
        <v>0.56000000000000005</v>
      </c>
      <c r="G862" s="11">
        <v>7.2899956617233101E-6</v>
      </c>
      <c r="H862" s="10">
        <v>-1.16536604799042</v>
      </c>
      <c r="I862" s="10" t="s">
        <v>196</v>
      </c>
      <c r="J862" s="12" t="s">
        <v>12</v>
      </c>
    </row>
    <row r="863" spans="1:10">
      <c r="A863" s="9" t="s">
        <v>481</v>
      </c>
      <c r="B863" s="10" t="s">
        <v>488</v>
      </c>
      <c r="C863" s="11">
        <v>4.3069269075513698E-10</v>
      </c>
      <c r="D863" s="10">
        <v>-1.15845959815038</v>
      </c>
      <c r="E863" s="10">
        <v>0.13800000000000001</v>
      </c>
      <c r="F863" s="10">
        <v>0.45900000000000002</v>
      </c>
      <c r="G863" s="11">
        <v>7.6633150466061407E-6</v>
      </c>
      <c r="H863" s="10">
        <v>-1.6713039173217701</v>
      </c>
      <c r="I863" s="10" t="s">
        <v>488</v>
      </c>
      <c r="J863" s="12" t="s">
        <v>12</v>
      </c>
    </row>
    <row r="864" spans="1:10">
      <c r="A864" s="9" t="s">
        <v>481</v>
      </c>
      <c r="B864" s="10" t="s">
        <v>38</v>
      </c>
      <c r="C864" s="11">
        <v>5.4468303687172196E-10</v>
      </c>
      <c r="D864" s="10">
        <v>-0.85359965275897498</v>
      </c>
      <c r="E864" s="10">
        <v>5.1999999999999998E-2</v>
      </c>
      <c r="F864" s="10">
        <v>0.34200000000000003</v>
      </c>
      <c r="G864" s="11">
        <v>9.6915452750585506E-6</v>
      </c>
      <c r="H864" s="10">
        <v>-1.23148398593991</v>
      </c>
      <c r="I864" s="10" t="s">
        <v>38</v>
      </c>
      <c r="J864" s="12" t="s">
        <v>12</v>
      </c>
    </row>
    <row r="865" spans="1:10">
      <c r="A865" s="9" t="s">
        <v>481</v>
      </c>
      <c r="B865" s="10" t="s">
        <v>129</v>
      </c>
      <c r="C865" s="11">
        <v>6.81579053454891E-10</v>
      </c>
      <c r="D865" s="10">
        <v>-0.75593450334037904</v>
      </c>
      <c r="E865" s="10">
        <v>0.41399999999999998</v>
      </c>
      <c r="F865" s="10">
        <v>0.65800000000000003</v>
      </c>
      <c r="G865" s="11">
        <v>1.21273360981229E-5</v>
      </c>
      <c r="H865" s="10">
        <v>-1.0905829592060301</v>
      </c>
      <c r="I865" s="10" t="s">
        <v>129</v>
      </c>
      <c r="J865" s="12" t="s">
        <v>12</v>
      </c>
    </row>
    <row r="866" spans="1:10">
      <c r="A866" s="9" t="s">
        <v>481</v>
      </c>
      <c r="B866" s="10" t="s">
        <v>347</v>
      </c>
      <c r="C866" s="11">
        <v>7.0731677105491396E-10</v>
      </c>
      <c r="D866" s="10">
        <v>0.75289693926172396</v>
      </c>
      <c r="E866" s="10">
        <v>0.46600000000000003</v>
      </c>
      <c r="F866" s="10">
        <v>0.17499999999999999</v>
      </c>
      <c r="G866" s="11">
        <v>1.25852873073801E-5</v>
      </c>
      <c r="H866" s="10">
        <v>1.0862006805733699</v>
      </c>
      <c r="I866" s="10" t="s">
        <v>347</v>
      </c>
      <c r="J866" s="12" t="s">
        <v>10</v>
      </c>
    </row>
    <row r="867" spans="1:10">
      <c r="A867" s="9" t="s">
        <v>481</v>
      </c>
      <c r="B867" s="10" t="s">
        <v>51</v>
      </c>
      <c r="C867" s="11">
        <v>8.0654581748974596E-10</v>
      </c>
      <c r="D867" s="10">
        <v>-0.88401384454379095</v>
      </c>
      <c r="E867" s="10">
        <v>3.4000000000000002E-2</v>
      </c>
      <c r="F867" s="10">
        <v>0.32700000000000001</v>
      </c>
      <c r="G867" s="11">
        <v>1.4350869730594999E-5</v>
      </c>
      <c r="H867" s="10">
        <v>-1.27536238960051</v>
      </c>
      <c r="I867" s="10" t="s">
        <v>51</v>
      </c>
      <c r="J867" s="12" t="s">
        <v>12</v>
      </c>
    </row>
    <row r="868" spans="1:10">
      <c r="A868" s="9" t="s">
        <v>481</v>
      </c>
      <c r="B868" s="10" t="s">
        <v>325</v>
      </c>
      <c r="C868" s="11">
        <v>8.7082291310245001E-10</v>
      </c>
      <c r="D868" s="10">
        <v>0.78264133201709296</v>
      </c>
      <c r="E868" s="10">
        <v>0.75900000000000001</v>
      </c>
      <c r="F868" s="10">
        <v>0.44</v>
      </c>
      <c r="G868" s="11">
        <v>1.5494552092831902E-5</v>
      </c>
      <c r="H868" s="10">
        <v>1.12911276849579</v>
      </c>
      <c r="I868" s="10" t="s">
        <v>325</v>
      </c>
      <c r="J868" s="12" t="s">
        <v>10</v>
      </c>
    </row>
    <row r="869" spans="1:10">
      <c r="A869" s="9" t="s">
        <v>481</v>
      </c>
      <c r="B869" s="10" t="s">
        <v>64</v>
      </c>
      <c r="C869" s="11">
        <v>8.8128028122533303E-10</v>
      </c>
      <c r="D869" s="10">
        <v>0.76265599532612105</v>
      </c>
      <c r="E869" s="10">
        <v>0.46600000000000003</v>
      </c>
      <c r="F869" s="10">
        <v>0.16700000000000001</v>
      </c>
      <c r="G869" s="11">
        <v>1.5680620043842302E-5</v>
      </c>
      <c r="H869" s="10">
        <v>1.1002800223612299</v>
      </c>
      <c r="I869" s="10" t="s">
        <v>64</v>
      </c>
      <c r="J869" s="12" t="s">
        <v>10</v>
      </c>
    </row>
    <row r="870" spans="1:10">
      <c r="A870" s="9" t="s">
        <v>481</v>
      </c>
      <c r="B870" s="10" t="s">
        <v>460</v>
      </c>
      <c r="C870" s="11">
        <v>9.2655191479999302E-10</v>
      </c>
      <c r="D870" s="10">
        <v>0.64486597094758202</v>
      </c>
      <c r="E870" s="10">
        <v>0.39700000000000002</v>
      </c>
      <c r="F870" s="10">
        <v>0.121</v>
      </c>
      <c r="G870" s="11">
        <v>1.6486138220036298E-5</v>
      </c>
      <c r="H870" s="10">
        <v>0.93034493832412202</v>
      </c>
      <c r="I870" s="10" t="s">
        <v>460</v>
      </c>
      <c r="J870" s="12" t="s">
        <v>10</v>
      </c>
    </row>
    <row r="871" spans="1:10">
      <c r="A871" s="9" t="s">
        <v>481</v>
      </c>
      <c r="B871" s="10" t="s">
        <v>32</v>
      </c>
      <c r="C871" s="11">
        <v>9.7075432763971998E-10</v>
      </c>
      <c r="D871" s="10">
        <v>0.45184756481796301</v>
      </c>
      <c r="E871" s="10">
        <v>0.18099999999999999</v>
      </c>
      <c r="F871" s="10">
        <v>1.2E-2</v>
      </c>
      <c r="G871" s="11">
        <v>1.72726317516935E-5</v>
      </c>
      <c r="H871" s="10">
        <v>0.65187824100062997</v>
      </c>
      <c r="I871" s="10" t="s">
        <v>32</v>
      </c>
      <c r="J871" s="12" t="s">
        <v>10</v>
      </c>
    </row>
    <row r="872" spans="1:10">
      <c r="A872" s="9" t="s">
        <v>481</v>
      </c>
      <c r="B872" s="10" t="s">
        <v>246</v>
      </c>
      <c r="C872" s="11">
        <v>9.7634482406266297E-10</v>
      </c>
      <c r="D872" s="10">
        <v>-0.56768791794796303</v>
      </c>
      <c r="E872" s="10">
        <v>0.50900000000000001</v>
      </c>
      <c r="F872" s="10">
        <v>0.79</v>
      </c>
      <c r="G872" s="11">
        <v>1.7372103454547001E-5</v>
      </c>
      <c r="H872" s="10">
        <v>-0.819000543996108</v>
      </c>
      <c r="I872" s="10" t="s">
        <v>246</v>
      </c>
      <c r="J872" s="12" t="s">
        <v>12</v>
      </c>
    </row>
    <row r="873" spans="1:10">
      <c r="A873" s="9" t="s">
        <v>481</v>
      </c>
      <c r="B873" s="10" t="s">
        <v>489</v>
      </c>
      <c r="C873" s="11">
        <v>1.33418731800544E-9</v>
      </c>
      <c r="D873" s="10">
        <v>0.430576590914099</v>
      </c>
      <c r="E873" s="10">
        <v>0.25900000000000001</v>
      </c>
      <c r="F873" s="10">
        <v>4.2999999999999997E-2</v>
      </c>
      <c r="G873" s="11">
        <v>2.37391949492707E-5</v>
      </c>
      <c r="H873" s="10">
        <v>0.62119071243464696</v>
      </c>
      <c r="I873" s="10" t="s">
        <v>489</v>
      </c>
      <c r="J873" s="12" t="s">
        <v>10</v>
      </c>
    </row>
    <row r="874" spans="1:10">
      <c r="A874" s="9" t="s">
        <v>481</v>
      </c>
      <c r="B874" s="10" t="s">
        <v>324</v>
      </c>
      <c r="C874" s="11">
        <v>1.52902130253408E-9</v>
      </c>
      <c r="D874" s="10">
        <v>0.45123116590131401</v>
      </c>
      <c r="E874" s="10">
        <v>0.216</v>
      </c>
      <c r="F874" s="10">
        <v>2.7E-2</v>
      </c>
      <c r="G874" s="11">
        <v>2.7205876035989001E-5</v>
      </c>
      <c r="H874" s="10">
        <v>0.65098896534037098</v>
      </c>
      <c r="I874" s="10" t="s">
        <v>324</v>
      </c>
      <c r="J874" s="12" t="s">
        <v>10</v>
      </c>
    </row>
    <row r="875" spans="1:10">
      <c r="A875" s="9" t="s">
        <v>481</v>
      </c>
      <c r="B875" s="10" t="s">
        <v>490</v>
      </c>
      <c r="C875" s="11">
        <v>1.5657015026757601E-9</v>
      </c>
      <c r="D875" s="10">
        <v>0.53810165710489199</v>
      </c>
      <c r="E875" s="10">
        <v>0.20699999999999999</v>
      </c>
      <c r="F875" s="10">
        <v>2.3E-2</v>
      </c>
      <c r="G875" s="11">
        <v>2.7858526837109901E-5</v>
      </c>
      <c r="H875" s="10">
        <v>0.77631659219936</v>
      </c>
      <c r="I875" s="10" t="s">
        <v>490</v>
      </c>
      <c r="J875" s="12" t="s">
        <v>10</v>
      </c>
    </row>
    <row r="876" spans="1:10">
      <c r="A876" s="9" t="s">
        <v>481</v>
      </c>
      <c r="B876" s="10" t="s">
        <v>491</v>
      </c>
      <c r="C876" s="11">
        <v>1.6378376262171401E-9</v>
      </c>
      <c r="D876" s="10">
        <v>0.55224462479627101</v>
      </c>
      <c r="E876" s="10">
        <v>0.36199999999999999</v>
      </c>
      <c r="F876" s="10">
        <v>9.7000000000000003E-2</v>
      </c>
      <c r="G876" s="11">
        <v>2.9142044883281499E-5</v>
      </c>
      <c r="H876" s="10">
        <v>0.79672058155116698</v>
      </c>
      <c r="I876" s="10" t="s">
        <v>491</v>
      </c>
      <c r="J876" s="12" t="s">
        <v>10</v>
      </c>
    </row>
    <row r="877" spans="1:10">
      <c r="A877" s="9" t="s">
        <v>481</v>
      </c>
      <c r="B877" s="10" t="s">
        <v>100</v>
      </c>
      <c r="C877" s="11">
        <v>1.72222088105624E-9</v>
      </c>
      <c r="D877" s="10">
        <v>0.45075558010356398</v>
      </c>
      <c r="E877" s="10">
        <v>0.20699999999999999</v>
      </c>
      <c r="F877" s="10">
        <v>2.3E-2</v>
      </c>
      <c r="G877" s="11">
        <v>3.0643476136633699E-5</v>
      </c>
      <c r="H877" s="10">
        <v>0.65030284006843997</v>
      </c>
      <c r="I877" s="10" t="s">
        <v>100</v>
      </c>
      <c r="J877" s="12" t="s">
        <v>10</v>
      </c>
    </row>
    <row r="878" spans="1:10">
      <c r="A878" s="9" t="s">
        <v>481</v>
      </c>
      <c r="B878" s="10" t="s">
        <v>492</v>
      </c>
      <c r="C878" s="11">
        <v>1.82855646775356E-9</v>
      </c>
      <c r="D878" s="10">
        <v>0.75305739352953105</v>
      </c>
      <c r="E878" s="10">
        <v>0.33600000000000002</v>
      </c>
      <c r="F878" s="10">
        <v>8.8999999999999996E-2</v>
      </c>
      <c r="G878" s="11">
        <v>3.2535505230738999E-5</v>
      </c>
      <c r="H878" s="10">
        <v>1.08643216714982</v>
      </c>
      <c r="I878" s="10" t="s">
        <v>492</v>
      </c>
      <c r="J878" s="12" t="s">
        <v>10</v>
      </c>
    </row>
    <row r="879" spans="1:10">
      <c r="A879" s="9" t="s">
        <v>481</v>
      </c>
      <c r="B879" s="10" t="s">
        <v>141</v>
      </c>
      <c r="C879" s="11">
        <v>1.95037259866238E-9</v>
      </c>
      <c r="D879" s="10">
        <v>0.62663252653410295</v>
      </c>
      <c r="E879" s="10">
        <v>0.56899999999999995</v>
      </c>
      <c r="F879" s="10">
        <v>0.253</v>
      </c>
      <c r="G879" s="11">
        <v>3.47029796479998E-5</v>
      </c>
      <c r="H879" s="10">
        <v>0.90403963849047198</v>
      </c>
      <c r="I879" s="10" t="s">
        <v>141</v>
      </c>
      <c r="J879" s="12" t="s">
        <v>10</v>
      </c>
    </row>
    <row r="880" spans="1:10">
      <c r="A880" s="9" t="s">
        <v>481</v>
      </c>
      <c r="B880" s="10" t="s">
        <v>493</v>
      </c>
      <c r="C880" s="11">
        <v>1.9518685824843002E-9</v>
      </c>
      <c r="D880" s="10">
        <v>0.61409542812115403</v>
      </c>
      <c r="E880" s="10">
        <v>0.224</v>
      </c>
      <c r="F880" s="10">
        <v>3.1E-2</v>
      </c>
      <c r="G880" s="11">
        <v>3.4729597688143097E-5</v>
      </c>
      <c r="H880" s="10">
        <v>0.88595242878297398</v>
      </c>
      <c r="I880" s="10" t="s">
        <v>493</v>
      </c>
      <c r="J880" s="12" t="s">
        <v>10</v>
      </c>
    </row>
    <row r="881" spans="1:10">
      <c r="A881" s="9" t="s">
        <v>481</v>
      </c>
      <c r="B881" s="10" t="s">
        <v>494</v>
      </c>
      <c r="C881" s="11">
        <v>2.2752291665198601E-9</v>
      </c>
      <c r="D881" s="10">
        <v>0.45397581717604801</v>
      </c>
      <c r="E881" s="10">
        <v>0.224</v>
      </c>
      <c r="F881" s="10">
        <v>3.1E-2</v>
      </c>
      <c r="G881" s="11">
        <v>4.0483152559887803E-5</v>
      </c>
      <c r="H881" s="10">
        <v>0.65494866012339803</v>
      </c>
      <c r="I881" s="10" t="s">
        <v>494</v>
      </c>
      <c r="J881" s="12" t="s">
        <v>10</v>
      </c>
    </row>
    <row r="882" spans="1:10">
      <c r="A882" s="9" t="s">
        <v>481</v>
      </c>
      <c r="B882" s="10" t="s">
        <v>39</v>
      </c>
      <c r="C882" s="11">
        <v>2.3834146960768499E-9</v>
      </c>
      <c r="D882" s="10">
        <v>0.43727188722025601</v>
      </c>
      <c r="E882" s="10">
        <v>0.20699999999999999</v>
      </c>
      <c r="F882" s="10">
        <v>2.3E-2</v>
      </c>
      <c r="G882" s="11">
        <v>4.2408097687295398E-5</v>
      </c>
      <c r="H882" s="10">
        <v>0.63084998321282104</v>
      </c>
      <c r="I882" s="10" t="s">
        <v>39</v>
      </c>
      <c r="J882" s="12" t="s">
        <v>10</v>
      </c>
    </row>
    <row r="883" spans="1:10">
      <c r="A883" s="9" t="s">
        <v>481</v>
      </c>
      <c r="B883" s="10" t="s">
        <v>495</v>
      </c>
      <c r="C883" s="11">
        <v>2.56040225518454E-9</v>
      </c>
      <c r="D883" s="10">
        <v>0.837416500708136</v>
      </c>
      <c r="E883" s="10">
        <v>0.14699999999999999</v>
      </c>
      <c r="F883" s="10">
        <v>4.0000000000000001E-3</v>
      </c>
      <c r="G883" s="11">
        <v>4.5557237326498498E-5</v>
      </c>
      <c r="H883" s="10">
        <v>1.2081366327302201</v>
      </c>
      <c r="I883" s="10" t="s">
        <v>495</v>
      </c>
      <c r="J883" s="12" t="s">
        <v>10</v>
      </c>
    </row>
    <row r="884" spans="1:10">
      <c r="A884" s="9" t="s">
        <v>481</v>
      </c>
      <c r="B884" s="10" t="s">
        <v>387</v>
      </c>
      <c r="C884" s="11">
        <v>2.6946959045920999E-9</v>
      </c>
      <c r="D884" s="10">
        <v>0.74935156903113298</v>
      </c>
      <c r="E884" s="10">
        <v>0.39700000000000002</v>
      </c>
      <c r="F884" s="10">
        <v>0.13200000000000001</v>
      </c>
      <c r="G884" s="11">
        <v>4.7946724230407299E-5</v>
      </c>
      <c r="H884" s="10">
        <v>1.0810857925235799</v>
      </c>
      <c r="I884" s="10" t="s">
        <v>387</v>
      </c>
      <c r="J884" s="12" t="s">
        <v>10</v>
      </c>
    </row>
    <row r="885" spans="1:10">
      <c r="A885" s="9" t="s">
        <v>481</v>
      </c>
      <c r="B885" s="10" t="s">
        <v>496</v>
      </c>
      <c r="C885" s="11">
        <v>2.86861499973599E-9</v>
      </c>
      <c r="D885" s="10">
        <v>1.73069116940831</v>
      </c>
      <c r="E885" s="10">
        <v>0.19800000000000001</v>
      </c>
      <c r="F885" s="10">
        <v>2.3E-2</v>
      </c>
      <c r="G885" s="11">
        <v>5.1041266690302398E-5</v>
      </c>
      <c r="H885" s="10">
        <v>2.4968595674156999</v>
      </c>
      <c r="I885" s="10" t="s">
        <v>496</v>
      </c>
      <c r="J885" s="12" t="s">
        <v>10</v>
      </c>
    </row>
    <row r="886" spans="1:10">
      <c r="A886" s="9" t="s">
        <v>481</v>
      </c>
      <c r="B886" s="10" t="s">
        <v>29</v>
      </c>
      <c r="C886" s="11">
        <v>2.8894310567478499E-9</v>
      </c>
      <c r="D886" s="10">
        <v>-0.65468073894210499</v>
      </c>
      <c r="E886" s="10">
        <v>0.50900000000000001</v>
      </c>
      <c r="F886" s="10">
        <v>0.747</v>
      </c>
      <c r="G886" s="11">
        <v>5.1411646792714601E-5</v>
      </c>
      <c r="H886" s="10">
        <v>-0.944504655437297</v>
      </c>
      <c r="I886" s="10" t="s">
        <v>29</v>
      </c>
      <c r="J886" s="12" t="s">
        <v>12</v>
      </c>
    </row>
    <row r="887" spans="1:10">
      <c r="A887" s="9" t="s">
        <v>481</v>
      </c>
      <c r="B887" s="10" t="s">
        <v>24</v>
      </c>
      <c r="C887" s="11">
        <v>3.2445571741630799E-9</v>
      </c>
      <c r="D887" s="10">
        <v>-0.77115379314766996</v>
      </c>
      <c r="E887" s="10">
        <v>0.63800000000000001</v>
      </c>
      <c r="F887" s="10">
        <v>0.83699999999999997</v>
      </c>
      <c r="G887" s="11">
        <v>5.7730405799883603E-5</v>
      </c>
      <c r="H887" s="10">
        <v>-1.1125397531368599</v>
      </c>
      <c r="I887" s="10" t="s">
        <v>24</v>
      </c>
      <c r="J887" s="12" t="s">
        <v>12</v>
      </c>
    </row>
    <row r="888" spans="1:10">
      <c r="A888" s="9" t="s">
        <v>481</v>
      </c>
      <c r="B888" s="10" t="s">
        <v>229</v>
      </c>
      <c r="C888" s="11">
        <v>3.6657730056793699E-9</v>
      </c>
      <c r="D888" s="10">
        <v>0.72436110629205097</v>
      </c>
      <c r="E888" s="10">
        <v>0.39700000000000002</v>
      </c>
      <c r="F888" s="10">
        <v>0.13200000000000001</v>
      </c>
      <c r="G888" s="11">
        <v>6.5225099090053003E-5</v>
      </c>
      <c r="H888" s="10">
        <v>1.04503217586038</v>
      </c>
      <c r="I888" s="10" t="s">
        <v>229</v>
      </c>
      <c r="J888" s="12" t="s">
        <v>10</v>
      </c>
    </row>
    <row r="889" spans="1:10">
      <c r="A889" s="9" t="s">
        <v>481</v>
      </c>
      <c r="B889" s="10" t="s">
        <v>497</v>
      </c>
      <c r="C889" s="11">
        <v>3.6982863378303101E-9</v>
      </c>
      <c r="D889" s="10">
        <v>0.46210250492101101</v>
      </c>
      <c r="E889" s="10">
        <v>0.32800000000000001</v>
      </c>
      <c r="F889" s="10">
        <v>8.2000000000000003E-2</v>
      </c>
      <c r="G889" s="11">
        <v>6.5803608809014805E-5</v>
      </c>
      <c r="H889" s="10">
        <v>0.66667299223191101</v>
      </c>
      <c r="I889" s="10" t="s">
        <v>497</v>
      </c>
      <c r="J889" s="12" t="s">
        <v>10</v>
      </c>
    </row>
    <row r="890" spans="1:10">
      <c r="A890" s="9" t="s">
        <v>481</v>
      </c>
      <c r="B890" s="10" t="s">
        <v>447</v>
      </c>
      <c r="C890" s="11">
        <v>3.9385737946688097E-9</v>
      </c>
      <c r="D890" s="10">
        <v>0.429701736195155</v>
      </c>
      <c r="E890" s="10">
        <v>0.35299999999999998</v>
      </c>
      <c r="F890" s="10">
        <v>9.2999999999999999E-2</v>
      </c>
      <c r="G890" s="11">
        <v>7.0079043528542198E-5</v>
      </c>
      <c r="H890" s="10">
        <v>0.61992856387012796</v>
      </c>
      <c r="I890" s="10" t="s">
        <v>447</v>
      </c>
      <c r="J890" s="12" t="s">
        <v>10</v>
      </c>
    </row>
    <row r="891" spans="1:10">
      <c r="A891" s="9" t="s">
        <v>481</v>
      </c>
      <c r="B891" s="10" t="s">
        <v>58</v>
      </c>
      <c r="C891" s="11">
        <v>4.0399044820423203E-9</v>
      </c>
      <c r="D891" s="10">
        <v>-0.77202132391943001</v>
      </c>
      <c r="E891" s="10">
        <v>0.23300000000000001</v>
      </c>
      <c r="F891" s="10">
        <v>0.52500000000000002</v>
      </c>
      <c r="G891" s="11">
        <v>7.1882020448979004E-5</v>
      </c>
      <c r="H891" s="10">
        <v>-1.11379133547909</v>
      </c>
      <c r="I891" s="10" t="s">
        <v>58</v>
      </c>
      <c r="J891" s="12" t="s">
        <v>12</v>
      </c>
    </row>
    <row r="892" spans="1:10">
      <c r="A892" s="9" t="s">
        <v>481</v>
      </c>
      <c r="B892" s="10" t="s">
        <v>498</v>
      </c>
      <c r="C892" s="11">
        <v>4.1723665572338999E-9</v>
      </c>
      <c r="D892" s="10">
        <v>0.49092806613601903</v>
      </c>
      <c r="E892" s="10">
        <v>0.155</v>
      </c>
      <c r="F892" s="10">
        <v>8.0000000000000002E-3</v>
      </c>
      <c r="G892" s="11">
        <v>7.4238918152862905E-5</v>
      </c>
      <c r="H892" s="10">
        <v>0.70825948644764403</v>
      </c>
      <c r="I892" s="10" t="s">
        <v>498</v>
      </c>
      <c r="J892" s="12" t="s">
        <v>10</v>
      </c>
    </row>
    <row r="893" spans="1:10">
      <c r="A893" s="9" t="s">
        <v>481</v>
      </c>
      <c r="B893" s="10" t="s">
        <v>499</v>
      </c>
      <c r="C893" s="11">
        <v>5.2892336035592501E-9</v>
      </c>
      <c r="D893" s="10">
        <v>0.65609513340353698</v>
      </c>
      <c r="E893" s="10">
        <v>0.82799999999999996</v>
      </c>
      <c r="F893" s="10">
        <v>0.54500000000000004</v>
      </c>
      <c r="G893" s="11">
        <v>9.4111333508129798E-5</v>
      </c>
      <c r="H893" s="10">
        <v>0.94654519531266501</v>
      </c>
      <c r="I893" s="10" t="s">
        <v>499</v>
      </c>
      <c r="J893" s="12" t="s">
        <v>10</v>
      </c>
    </row>
    <row r="894" spans="1:10">
      <c r="A894" s="9" t="s">
        <v>481</v>
      </c>
      <c r="B894" s="10" t="s">
        <v>337</v>
      </c>
      <c r="C894" s="11">
        <v>6.2588196806497602E-9</v>
      </c>
      <c r="D894" s="10">
        <v>-0.77998197719846296</v>
      </c>
      <c r="E894" s="10">
        <v>0.20699999999999999</v>
      </c>
      <c r="F894" s="10">
        <v>0.51</v>
      </c>
      <c r="G894" s="10">
        <v>1.11363178577801E-4</v>
      </c>
      <c r="H894" s="10">
        <v>-1.12527613048699</v>
      </c>
      <c r="I894" s="10" t="s">
        <v>337</v>
      </c>
      <c r="J894" s="12" t="s">
        <v>12</v>
      </c>
    </row>
    <row r="895" spans="1:10">
      <c r="A895" s="9" t="s">
        <v>481</v>
      </c>
      <c r="B895" s="10" t="s">
        <v>315</v>
      </c>
      <c r="C895" s="11">
        <v>6.3584156482117504E-9</v>
      </c>
      <c r="D895" s="10">
        <v>0.55241221465525603</v>
      </c>
      <c r="E895" s="10">
        <v>0.16400000000000001</v>
      </c>
      <c r="F895" s="10">
        <v>1.2E-2</v>
      </c>
      <c r="G895" s="10">
        <v>1.13135289628632E-4</v>
      </c>
      <c r="H895" s="10">
        <v>0.79696236260962805</v>
      </c>
      <c r="I895" s="10" t="s">
        <v>315</v>
      </c>
      <c r="J895" s="12" t="s">
        <v>10</v>
      </c>
    </row>
    <row r="896" spans="1:10">
      <c r="A896" s="9" t="s">
        <v>481</v>
      </c>
      <c r="B896" s="10" t="s">
        <v>500</v>
      </c>
      <c r="C896" s="11">
        <v>8.5447635232572306E-9</v>
      </c>
      <c r="D896" s="10">
        <v>0.67381121460485804</v>
      </c>
      <c r="E896" s="10">
        <v>0.13800000000000001</v>
      </c>
      <c r="F896" s="10">
        <v>4.0000000000000001E-3</v>
      </c>
      <c r="G896" s="10">
        <v>1.5203697736931599E-4</v>
      </c>
      <c r="H896" s="10">
        <v>0.97210409780579798</v>
      </c>
      <c r="I896" s="10" t="s">
        <v>500</v>
      </c>
      <c r="J896" s="12" t="s">
        <v>10</v>
      </c>
    </row>
    <row r="897" spans="1:10">
      <c r="A897" s="9" t="s">
        <v>481</v>
      </c>
      <c r="B897" s="10" t="s">
        <v>501</v>
      </c>
      <c r="C897" s="11">
        <v>8.82377678764238E-9</v>
      </c>
      <c r="D897" s="10">
        <v>0.43089040853600502</v>
      </c>
      <c r="E897" s="10">
        <v>0.27600000000000002</v>
      </c>
      <c r="F897" s="10">
        <v>5.8000000000000003E-2</v>
      </c>
      <c r="G897" s="10">
        <v>1.5700146038252099E-4</v>
      </c>
      <c r="H897" s="10">
        <v>0.62164345556151401</v>
      </c>
      <c r="I897" s="10" t="s">
        <v>501</v>
      </c>
      <c r="J897" s="12" t="s">
        <v>10</v>
      </c>
    </row>
    <row r="898" spans="1:10">
      <c r="A898" s="9" t="s">
        <v>481</v>
      </c>
      <c r="B898" s="10" t="s">
        <v>502</v>
      </c>
      <c r="C898" s="11">
        <v>8.8311536221005297E-9</v>
      </c>
      <c r="D898" s="10">
        <v>-0.59033747162203198</v>
      </c>
      <c r="E898" s="10">
        <v>0.48299999999999998</v>
      </c>
      <c r="F898" s="10">
        <v>0.72</v>
      </c>
      <c r="G898" s="10">
        <v>1.5713271639803501E-4</v>
      </c>
      <c r="H898" s="10">
        <v>-0.85167694276003503</v>
      </c>
      <c r="I898" s="10" t="s">
        <v>502</v>
      </c>
      <c r="J898" s="12" t="s">
        <v>12</v>
      </c>
    </row>
    <row r="899" spans="1:10">
      <c r="A899" s="9" t="s">
        <v>481</v>
      </c>
      <c r="B899" s="10" t="s">
        <v>503</v>
      </c>
      <c r="C899" s="11">
        <v>9.0162918838929901E-9</v>
      </c>
      <c r="D899" s="10">
        <v>0.47495483475104799</v>
      </c>
      <c r="E899" s="10">
        <v>0.26700000000000002</v>
      </c>
      <c r="F899" s="10">
        <v>5.3999999999999999E-2</v>
      </c>
      <c r="G899" s="10">
        <v>1.6042688149010801E-4</v>
      </c>
      <c r="H899" s="10">
        <v>0.68521498474157405</v>
      </c>
      <c r="I899" s="10" t="s">
        <v>503</v>
      </c>
      <c r="J899" s="12" t="s">
        <v>10</v>
      </c>
    </row>
    <row r="900" spans="1:10">
      <c r="A900" s="9" t="s">
        <v>481</v>
      </c>
      <c r="B900" s="10" t="s">
        <v>504</v>
      </c>
      <c r="C900" s="11">
        <v>9.1323200015749202E-9</v>
      </c>
      <c r="D900" s="10">
        <v>0.51624873901880597</v>
      </c>
      <c r="E900" s="10">
        <v>0.48299999999999998</v>
      </c>
      <c r="F900" s="10">
        <v>0.187</v>
      </c>
      <c r="G900" s="10">
        <v>1.62491369788023E-4</v>
      </c>
      <c r="H900" s="10">
        <v>0.74478949564761199</v>
      </c>
      <c r="I900" s="10" t="s">
        <v>504</v>
      </c>
      <c r="J900" s="12" t="s">
        <v>10</v>
      </c>
    </row>
    <row r="901" spans="1:10">
      <c r="A901" s="9" t="s">
        <v>481</v>
      </c>
      <c r="B901" s="10" t="s">
        <v>505</v>
      </c>
      <c r="C901" s="11">
        <v>1.1177561110111001E-8</v>
      </c>
      <c r="D901" s="10">
        <v>0.468100629129788</v>
      </c>
      <c r="E901" s="10">
        <v>0.44800000000000001</v>
      </c>
      <c r="F901" s="10">
        <v>0.16300000000000001</v>
      </c>
      <c r="G901" s="10">
        <v>1.98882344832205E-4</v>
      </c>
      <c r="H901" s="10">
        <v>0.67532645628254995</v>
      </c>
      <c r="I901" s="10" t="s">
        <v>505</v>
      </c>
      <c r="J901" s="12" t="s">
        <v>10</v>
      </c>
    </row>
    <row r="902" spans="1:10">
      <c r="A902" s="9" t="s">
        <v>481</v>
      </c>
      <c r="B902" s="10" t="s">
        <v>397</v>
      </c>
      <c r="C902" s="11">
        <v>1.14936405846517E-8</v>
      </c>
      <c r="D902" s="10">
        <v>1.05963752930749</v>
      </c>
      <c r="E902" s="10">
        <v>0.224</v>
      </c>
      <c r="F902" s="10">
        <v>3.9E-2</v>
      </c>
      <c r="G902" s="10">
        <v>2.0450634692270801E-4</v>
      </c>
      <c r="H902" s="10">
        <v>1.5287338086717399</v>
      </c>
      <c r="I902" s="10" t="s">
        <v>397</v>
      </c>
      <c r="J902" s="12" t="s">
        <v>10</v>
      </c>
    </row>
    <row r="903" spans="1:10">
      <c r="A903" s="9" t="s">
        <v>481</v>
      </c>
      <c r="B903" s="10" t="s">
        <v>506</v>
      </c>
      <c r="C903" s="11">
        <v>1.34218542809059E-8</v>
      </c>
      <c r="D903" s="10">
        <v>0.43268272136566099</v>
      </c>
      <c r="E903" s="10">
        <v>0.97399999999999998</v>
      </c>
      <c r="F903" s="10">
        <v>0.95699999999999996</v>
      </c>
      <c r="G903" s="10">
        <v>2.3881505322015801E-4</v>
      </c>
      <c r="H903" s="10">
        <v>0.62422921639258</v>
      </c>
      <c r="I903" s="10" t="s">
        <v>506</v>
      </c>
      <c r="J903" s="12" t="s">
        <v>10</v>
      </c>
    </row>
    <row r="904" spans="1:10">
      <c r="A904" s="9" t="s">
        <v>481</v>
      </c>
      <c r="B904" s="10" t="s">
        <v>116</v>
      </c>
      <c r="C904" s="11">
        <v>1.5085579842928102E-8</v>
      </c>
      <c r="D904" s="10">
        <v>0.59301626533386398</v>
      </c>
      <c r="E904" s="10">
        <v>0.56899999999999995</v>
      </c>
      <c r="F904" s="10">
        <v>0.28799999999999998</v>
      </c>
      <c r="G904" s="10">
        <v>2.6841772214521902E-4</v>
      </c>
      <c r="H904" s="10">
        <v>0.85554162516365895</v>
      </c>
      <c r="I904" s="10" t="s">
        <v>116</v>
      </c>
      <c r="J904" s="12" t="s">
        <v>10</v>
      </c>
    </row>
    <row r="905" spans="1:10">
      <c r="A905" s="9" t="s">
        <v>481</v>
      </c>
      <c r="B905" s="10" t="s">
        <v>441</v>
      </c>
      <c r="C905" s="11">
        <v>1.7982416580416002E-8</v>
      </c>
      <c r="D905" s="10">
        <v>0.55016744605782397</v>
      </c>
      <c r="E905" s="10">
        <v>0.371</v>
      </c>
      <c r="F905" s="10">
        <v>0.11700000000000001</v>
      </c>
      <c r="G905" s="10">
        <v>3.1996113821534098E-4</v>
      </c>
      <c r="H905" s="10">
        <v>0.79372384608616997</v>
      </c>
      <c r="I905" s="10" t="s">
        <v>441</v>
      </c>
      <c r="J905" s="12" t="s">
        <v>10</v>
      </c>
    </row>
    <row r="906" spans="1:10">
      <c r="A906" s="9" t="s">
        <v>481</v>
      </c>
      <c r="B906" s="10" t="s">
        <v>398</v>
      </c>
      <c r="C906" s="11">
        <v>2.1365240279899999E-8</v>
      </c>
      <c r="D906" s="10">
        <v>0.73198179712414202</v>
      </c>
      <c r="E906" s="10">
        <v>0.155</v>
      </c>
      <c r="F906" s="10">
        <v>1.2E-2</v>
      </c>
      <c r="G906" s="10">
        <v>3.8015172030025999E-4</v>
      </c>
      <c r="H906" s="10">
        <v>1.05602650873199</v>
      </c>
      <c r="I906" s="10" t="s">
        <v>398</v>
      </c>
      <c r="J906" s="12" t="s">
        <v>10</v>
      </c>
    </row>
    <row r="907" spans="1:10">
      <c r="A907" s="9" t="s">
        <v>481</v>
      </c>
      <c r="B907" s="10" t="s">
        <v>49</v>
      </c>
      <c r="C907" s="11">
        <v>2.2307133287706899E-8</v>
      </c>
      <c r="D907" s="10">
        <v>-0.56968385972005897</v>
      </c>
      <c r="E907" s="10">
        <v>0.629</v>
      </c>
      <c r="F907" s="10">
        <v>0.77400000000000002</v>
      </c>
      <c r="G907" s="10">
        <v>3.9691082258816901E-4</v>
      </c>
      <c r="H907" s="10">
        <v>-0.82188007929261298</v>
      </c>
      <c r="I907" s="10" t="s">
        <v>49</v>
      </c>
      <c r="J907" s="12" t="s">
        <v>12</v>
      </c>
    </row>
    <row r="908" spans="1:10">
      <c r="A908" s="9" t="s">
        <v>481</v>
      </c>
      <c r="B908" s="10" t="s">
        <v>79</v>
      </c>
      <c r="C908" s="11">
        <v>2.6151881006662199E-8</v>
      </c>
      <c r="D908" s="10">
        <v>0.42799513432983699</v>
      </c>
      <c r="E908" s="10">
        <v>0.216</v>
      </c>
      <c r="F908" s="10">
        <v>3.5000000000000003E-2</v>
      </c>
      <c r="G908" s="10">
        <v>4.6532041875153998E-4</v>
      </c>
      <c r="H908" s="10">
        <v>0.61746645782226195</v>
      </c>
      <c r="I908" s="10" t="s">
        <v>79</v>
      </c>
      <c r="J908" s="12" t="s">
        <v>10</v>
      </c>
    </row>
    <row r="909" spans="1:10">
      <c r="A909" s="9" t="s">
        <v>481</v>
      </c>
      <c r="B909" s="10" t="s">
        <v>333</v>
      </c>
      <c r="C909" s="11">
        <v>2.8793381770115001E-8</v>
      </c>
      <c r="D909" s="10">
        <v>-0.68310092390892396</v>
      </c>
      <c r="E909" s="10">
        <v>0.112</v>
      </c>
      <c r="F909" s="10">
        <v>0.38500000000000001</v>
      </c>
      <c r="G909" s="10">
        <v>5.1232064183565496E-4</v>
      </c>
      <c r="H909" s="10">
        <v>-0.98550631535007305</v>
      </c>
      <c r="I909" s="10" t="s">
        <v>333</v>
      </c>
      <c r="J909" s="12" t="s">
        <v>12</v>
      </c>
    </row>
    <row r="910" spans="1:10">
      <c r="A910" s="9" t="s">
        <v>481</v>
      </c>
      <c r="B910" s="10" t="s">
        <v>507</v>
      </c>
      <c r="C910" s="11">
        <v>3.5030264676758303E-8</v>
      </c>
      <c r="D910" s="10">
        <v>0.44293286742726201</v>
      </c>
      <c r="E910" s="10">
        <v>0.16400000000000001</v>
      </c>
      <c r="F910" s="10">
        <v>1.6E-2</v>
      </c>
      <c r="G910" s="10">
        <v>6.2329349939355995E-4</v>
      </c>
      <c r="H910" s="10">
        <v>0.63901705128403996</v>
      </c>
      <c r="I910" s="10" t="s">
        <v>507</v>
      </c>
      <c r="J910" s="12" t="s">
        <v>10</v>
      </c>
    </row>
    <row r="911" spans="1:10">
      <c r="A911" s="9" t="s">
        <v>481</v>
      </c>
      <c r="B911" s="10" t="s">
        <v>54</v>
      </c>
      <c r="C911" s="11">
        <v>4.3200198165823303E-8</v>
      </c>
      <c r="D911" s="10">
        <v>-0.77084481641307301</v>
      </c>
      <c r="E911" s="10">
        <v>0.27600000000000002</v>
      </c>
      <c r="F911" s="10">
        <v>0.53300000000000003</v>
      </c>
      <c r="G911" s="10">
        <v>7.6866112596449298E-4</v>
      </c>
      <c r="H911" s="10">
        <v>-1.1120939939340999</v>
      </c>
      <c r="I911" s="10" t="s">
        <v>54</v>
      </c>
      <c r="J911" s="12" t="s">
        <v>12</v>
      </c>
    </row>
    <row r="912" spans="1:10">
      <c r="A912" s="9" t="s">
        <v>481</v>
      </c>
      <c r="B912" s="10" t="s">
        <v>461</v>
      </c>
      <c r="C912" s="11">
        <v>5.0744632727582697E-8</v>
      </c>
      <c r="D912" s="10">
        <v>0.57221803934999904</v>
      </c>
      <c r="E912" s="10">
        <v>0.51700000000000002</v>
      </c>
      <c r="F912" s="10">
        <v>0.222</v>
      </c>
      <c r="G912" s="10">
        <v>9.0289925012188E-4</v>
      </c>
      <c r="H912" s="10">
        <v>0.82553612767744999</v>
      </c>
      <c r="I912" s="10" t="s">
        <v>461</v>
      </c>
      <c r="J912" s="12" t="s">
        <v>10</v>
      </c>
    </row>
    <row r="913" spans="1:10">
      <c r="A913" s="9" t="s">
        <v>481</v>
      </c>
      <c r="B913" s="10" t="s">
        <v>123</v>
      </c>
      <c r="C913" s="11">
        <v>5.2858500351860798E-8</v>
      </c>
      <c r="D913" s="10">
        <v>0.59069956243239896</v>
      </c>
      <c r="E913" s="10">
        <v>0.55200000000000005</v>
      </c>
      <c r="F913" s="10">
        <v>0.26800000000000002</v>
      </c>
      <c r="G913" s="10">
        <v>9.4051129676065901E-4</v>
      </c>
      <c r="H913" s="10">
        <v>0.852199329376503</v>
      </c>
      <c r="I913" s="10" t="s">
        <v>123</v>
      </c>
      <c r="J913" s="12" t="s">
        <v>10</v>
      </c>
    </row>
    <row r="914" spans="1:10">
      <c r="A914" s="9" t="s">
        <v>481</v>
      </c>
      <c r="B914" s="10" t="s">
        <v>125</v>
      </c>
      <c r="C914" s="11">
        <v>5.9937328088633105E-8</v>
      </c>
      <c r="D914" s="10">
        <v>0.50945280879673605</v>
      </c>
      <c r="E914" s="10">
        <v>0.31900000000000001</v>
      </c>
      <c r="F914" s="10">
        <v>9.2999999999999999E-2</v>
      </c>
      <c r="G914" s="10">
        <v>1.0664648786810501E-3</v>
      </c>
      <c r="H914" s="10">
        <v>0.73498504081800498</v>
      </c>
      <c r="I914" s="10" t="s">
        <v>125</v>
      </c>
      <c r="J914" s="12" t="s">
        <v>10</v>
      </c>
    </row>
    <row r="915" spans="1:10">
      <c r="A915" s="9" t="s">
        <v>481</v>
      </c>
      <c r="B915" s="10" t="s">
        <v>508</v>
      </c>
      <c r="C915" s="11">
        <v>6.0854466708760106E-8</v>
      </c>
      <c r="D915" s="10">
        <v>0.47728380462740799</v>
      </c>
      <c r="E915" s="10">
        <v>0.31</v>
      </c>
      <c r="F915" s="10">
        <v>8.5999999999999993E-2</v>
      </c>
      <c r="G915" s="10">
        <v>1.08278352614897E-3</v>
      </c>
      <c r="H915" s="10">
        <v>0.68857497803257794</v>
      </c>
      <c r="I915" s="10" t="s">
        <v>508</v>
      </c>
      <c r="J915" s="12" t="s">
        <v>10</v>
      </c>
    </row>
    <row r="916" spans="1:10">
      <c r="A916" s="9" t="s">
        <v>481</v>
      </c>
      <c r="B916" s="10" t="s">
        <v>509</v>
      </c>
      <c r="C916" s="11">
        <v>6.8914424369825894E-8</v>
      </c>
      <c r="D916" s="10">
        <v>0.50602214164256298</v>
      </c>
      <c r="E916" s="10">
        <v>0.25</v>
      </c>
      <c r="F916" s="10">
        <v>5.8000000000000003E-2</v>
      </c>
      <c r="G916" s="10">
        <v>1.2261943528123101E-3</v>
      </c>
      <c r="H916" s="10">
        <v>0.73003563432773799</v>
      </c>
      <c r="I916" s="10" t="s">
        <v>509</v>
      </c>
      <c r="J916" s="12" t="s">
        <v>10</v>
      </c>
    </row>
    <row r="917" spans="1:10">
      <c r="A917" s="9" t="s">
        <v>481</v>
      </c>
      <c r="B917" s="10" t="s">
        <v>510</v>
      </c>
      <c r="C917" s="11">
        <v>7.3553355390182194E-8</v>
      </c>
      <c r="D917" s="10">
        <v>0.47653667697938901</v>
      </c>
      <c r="E917" s="10">
        <v>0.20699999999999999</v>
      </c>
      <c r="F917" s="10">
        <v>3.5000000000000003E-2</v>
      </c>
      <c r="G917" s="10">
        <v>1.3087348524575099E-3</v>
      </c>
      <c r="H917" s="10">
        <v>0.68749710067987002</v>
      </c>
      <c r="I917" s="10" t="s">
        <v>510</v>
      </c>
      <c r="J917" s="12" t="s">
        <v>10</v>
      </c>
    </row>
    <row r="918" spans="1:10">
      <c r="A918" s="9" t="s">
        <v>481</v>
      </c>
      <c r="B918" s="10" t="s">
        <v>85</v>
      </c>
      <c r="C918" s="11">
        <v>9.5028825570250503E-8</v>
      </c>
      <c r="D918" s="10">
        <v>-0.59653975888484201</v>
      </c>
      <c r="E918" s="10">
        <v>0.31900000000000001</v>
      </c>
      <c r="F918" s="10">
        <v>0.54100000000000004</v>
      </c>
      <c r="G918" s="10">
        <v>1.69084789337147E-3</v>
      </c>
      <c r="H918" s="10">
        <v>-0.86062495183625898</v>
      </c>
      <c r="I918" s="10" t="s">
        <v>85</v>
      </c>
      <c r="J918" s="12" t="s">
        <v>12</v>
      </c>
    </row>
    <row r="919" spans="1:10">
      <c r="A919" s="9" t="s">
        <v>481</v>
      </c>
      <c r="B919" s="10" t="s">
        <v>374</v>
      </c>
      <c r="C919" s="11">
        <v>1.12710094411228E-7</v>
      </c>
      <c r="D919" s="10">
        <v>1.03932408492948</v>
      </c>
      <c r="E919" s="10">
        <v>0.75</v>
      </c>
      <c r="F919" s="10">
        <v>0.52500000000000002</v>
      </c>
      <c r="G919" s="10">
        <v>2.0054507098589899E-3</v>
      </c>
      <c r="H919" s="10">
        <v>1.49942770320422</v>
      </c>
      <c r="I919" s="10" t="s">
        <v>374</v>
      </c>
      <c r="J919" s="12" t="s">
        <v>10</v>
      </c>
    </row>
    <row r="920" spans="1:10">
      <c r="A920" s="9" t="s">
        <v>481</v>
      </c>
      <c r="B920" s="10" t="s">
        <v>311</v>
      </c>
      <c r="C920" s="11">
        <v>1.2126013628918801E-7</v>
      </c>
      <c r="D920" s="10">
        <v>-0.83014455711238699</v>
      </c>
      <c r="E920" s="10">
        <v>9.5000000000000001E-2</v>
      </c>
      <c r="F920" s="10">
        <v>0.33900000000000002</v>
      </c>
      <c r="G920" s="10">
        <v>2.1575816049935301E-3</v>
      </c>
      <c r="H920" s="10">
        <v>-1.1976454357670101</v>
      </c>
      <c r="I920" s="10" t="s">
        <v>311</v>
      </c>
      <c r="J920" s="12" t="s">
        <v>12</v>
      </c>
    </row>
    <row r="921" spans="1:10">
      <c r="A921" s="9" t="s">
        <v>481</v>
      </c>
      <c r="B921" s="10" t="s">
        <v>343</v>
      </c>
      <c r="C921" s="11">
        <v>1.28281772253944E-7</v>
      </c>
      <c r="D921" s="10">
        <v>0.497276779942668</v>
      </c>
      <c r="E921" s="10">
        <v>0.89700000000000002</v>
      </c>
      <c r="F921" s="10">
        <v>0.755</v>
      </c>
      <c r="G921" s="10">
        <v>2.2825175737144201E-3</v>
      </c>
      <c r="H921" s="10">
        <v>0.71741874437251996</v>
      </c>
      <c r="I921" s="10" t="s">
        <v>343</v>
      </c>
      <c r="J921" s="12" t="s">
        <v>10</v>
      </c>
    </row>
    <row r="922" spans="1:10">
      <c r="A922" s="9" t="s">
        <v>481</v>
      </c>
      <c r="B922" s="10" t="s">
        <v>511</v>
      </c>
      <c r="C922" s="11">
        <v>1.3350456458662199E-7</v>
      </c>
      <c r="D922" s="10">
        <v>0.55686398570534401</v>
      </c>
      <c r="E922" s="10">
        <v>0.621</v>
      </c>
      <c r="F922" s="10">
        <v>0.34200000000000003</v>
      </c>
      <c r="G922" s="10">
        <v>2.3754467176897698E-3</v>
      </c>
      <c r="H922" s="10">
        <v>0.80338491062676198</v>
      </c>
      <c r="I922" s="10" t="s">
        <v>511</v>
      </c>
      <c r="J922" s="12" t="s">
        <v>10</v>
      </c>
    </row>
    <row r="923" spans="1:10">
      <c r="A923" s="9" t="s">
        <v>481</v>
      </c>
      <c r="B923" s="10" t="s">
        <v>216</v>
      </c>
      <c r="C923" s="11">
        <v>1.37203965105665E-7</v>
      </c>
      <c r="D923" s="10">
        <v>-0.64076691210647296</v>
      </c>
      <c r="E923" s="10">
        <v>0.27600000000000002</v>
      </c>
      <c r="F923" s="10">
        <v>0.52100000000000002</v>
      </c>
      <c r="G923" s="10">
        <v>2.44127015112509E-3</v>
      </c>
      <c r="H923" s="10">
        <v>-0.92443124646174202</v>
      </c>
      <c r="I923" s="10" t="s">
        <v>216</v>
      </c>
      <c r="J923" s="12" t="s">
        <v>12</v>
      </c>
    </row>
    <row r="924" spans="1:10">
      <c r="A924" s="9" t="s">
        <v>481</v>
      </c>
      <c r="B924" s="10" t="s">
        <v>307</v>
      </c>
      <c r="C924" s="11">
        <v>1.4550790994920301E-7</v>
      </c>
      <c r="D924" s="10">
        <v>0.67761030478927597</v>
      </c>
      <c r="E924" s="10">
        <v>0.39700000000000002</v>
      </c>
      <c r="F924" s="10">
        <v>0.14399999999999999</v>
      </c>
      <c r="G924" s="10">
        <v>2.5890222417261602E-3</v>
      </c>
      <c r="H924" s="10">
        <v>0.97758502637474698</v>
      </c>
      <c r="I924" s="10" t="s">
        <v>307</v>
      </c>
      <c r="J924" s="12" t="s">
        <v>10</v>
      </c>
    </row>
    <row r="925" spans="1:10">
      <c r="A925" s="9" t="s">
        <v>481</v>
      </c>
      <c r="B925" s="10" t="s">
        <v>254</v>
      </c>
      <c r="C925" s="11">
        <v>1.5736255858631601E-7</v>
      </c>
      <c r="D925" s="10">
        <v>-0.61731516427615096</v>
      </c>
      <c r="E925" s="10">
        <v>0.216</v>
      </c>
      <c r="F925" s="10">
        <v>0.47899999999999998</v>
      </c>
      <c r="G925" s="10">
        <v>2.7999520049263199E-3</v>
      </c>
      <c r="H925" s="10">
        <v>-0.89059752616675802</v>
      </c>
      <c r="I925" s="10" t="s">
        <v>254</v>
      </c>
      <c r="J925" s="12" t="s">
        <v>12</v>
      </c>
    </row>
    <row r="926" spans="1:10">
      <c r="A926" s="9" t="s">
        <v>481</v>
      </c>
      <c r="B926" s="10" t="s">
        <v>512</v>
      </c>
      <c r="C926" s="11">
        <v>1.7683284069185001E-7</v>
      </c>
      <c r="D926" s="10">
        <v>0.58588001469907303</v>
      </c>
      <c r="E926" s="10">
        <v>0.55200000000000005</v>
      </c>
      <c r="F926" s="10">
        <v>0.29599999999999999</v>
      </c>
      <c r="G926" s="10">
        <v>3.1463867344300898E-3</v>
      </c>
      <c r="H926" s="10">
        <v>0.84524619176230598</v>
      </c>
      <c r="I926" s="10" t="s">
        <v>512</v>
      </c>
      <c r="J926" s="12" t="s">
        <v>10</v>
      </c>
    </row>
    <row r="927" spans="1:10">
      <c r="A927" s="9" t="s">
        <v>481</v>
      </c>
      <c r="B927" s="10" t="s">
        <v>338</v>
      </c>
      <c r="C927" s="11">
        <v>1.84690073180954E-7</v>
      </c>
      <c r="D927" s="10">
        <v>0.63174079685185403</v>
      </c>
      <c r="E927" s="10">
        <v>0.44</v>
      </c>
      <c r="F927" s="10">
        <v>0.17499999999999999</v>
      </c>
      <c r="G927" s="10">
        <v>3.2861904721087098E-3</v>
      </c>
      <c r="H927" s="10">
        <v>0.91140931474541198</v>
      </c>
      <c r="I927" s="10" t="s">
        <v>338</v>
      </c>
      <c r="J927" s="12" t="s">
        <v>10</v>
      </c>
    </row>
    <row r="928" spans="1:10">
      <c r="A928" s="9" t="s">
        <v>481</v>
      </c>
      <c r="B928" s="10" t="s">
        <v>513</v>
      </c>
      <c r="C928" s="11">
        <v>1.9449824816602301E-7</v>
      </c>
      <c r="D928" s="10">
        <v>0.519373258116409</v>
      </c>
      <c r="E928" s="10">
        <v>0.47399999999999998</v>
      </c>
      <c r="F928" s="10">
        <v>0.20200000000000001</v>
      </c>
      <c r="G928" s="10">
        <v>3.4607073296180602E-3</v>
      </c>
      <c r="H928" s="10">
        <v>0.74929722385488595</v>
      </c>
      <c r="I928" s="10" t="s">
        <v>513</v>
      </c>
      <c r="J928" s="12" t="s">
        <v>10</v>
      </c>
    </row>
    <row r="929" spans="1:10">
      <c r="A929" s="9" t="s">
        <v>481</v>
      </c>
      <c r="B929" s="10" t="s">
        <v>358</v>
      </c>
      <c r="C929" s="11">
        <v>2.13959834891572E-7</v>
      </c>
      <c r="D929" s="10">
        <v>-0.72851551443556495</v>
      </c>
      <c r="E929" s="10">
        <v>0.16400000000000001</v>
      </c>
      <c r="F929" s="10">
        <v>0.40899999999999997</v>
      </c>
      <c r="G929" s="10">
        <v>3.8069873422257399E-3</v>
      </c>
      <c r="H929" s="10">
        <v>-1.05102571988686</v>
      </c>
      <c r="I929" s="10" t="s">
        <v>358</v>
      </c>
      <c r="J929" s="12" t="s">
        <v>12</v>
      </c>
    </row>
    <row r="930" spans="1:10">
      <c r="A930" s="9" t="s">
        <v>481</v>
      </c>
      <c r="B930" s="10" t="s">
        <v>121</v>
      </c>
      <c r="C930" s="11">
        <v>2.21264384027928E-7</v>
      </c>
      <c r="D930" s="10">
        <v>0.405661634731042</v>
      </c>
      <c r="E930" s="10">
        <v>0.19800000000000001</v>
      </c>
      <c r="F930" s="10">
        <v>3.5000000000000003E-2</v>
      </c>
      <c r="G930" s="10">
        <v>3.9369571850089201E-3</v>
      </c>
      <c r="H930" s="10">
        <v>0.585246028705385</v>
      </c>
      <c r="I930" s="10" t="s">
        <v>121</v>
      </c>
      <c r="J930" s="12" t="s">
        <v>10</v>
      </c>
    </row>
    <row r="931" spans="1:10">
      <c r="A931" s="9" t="s">
        <v>481</v>
      </c>
      <c r="B931" s="10" t="s">
        <v>514</v>
      </c>
      <c r="C931" s="11">
        <v>2.3322364342395701E-7</v>
      </c>
      <c r="D931" s="10">
        <v>0.56250871660989699</v>
      </c>
      <c r="E931" s="10">
        <v>0.25900000000000001</v>
      </c>
      <c r="F931" s="10">
        <v>6.6000000000000003E-2</v>
      </c>
      <c r="G931" s="10">
        <v>4.14974828744247E-3</v>
      </c>
      <c r="H931" s="10">
        <v>0.81152853590991403</v>
      </c>
      <c r="I931" s="10" t="s">
        <v>514</v>
      </c>
      <c r="J931" s="12" t="s">
        <v>10</v>
      </c>
    </row>
    <row r="932" spans="1:10">
      <c r="A932" s="9" t="s">
        <v>481</v>
      </c>
      <c r="B932" s="10" t="s">
        <v>238</v>
      </c>
      <c r="C932" s="11">
        <v>2.3323210231202299E-7</v>
      </c>
      <c r="D932" s="10">
        <v>-0.68181868932253198</v>
      </c>
      <c r="E932" s="10">
        <v>0.23300000000000001</v>
      </c>
      <c r="F932" s="10">
        <v>0.46700000000000003</v>
      </c>
      <c r="G932" s="10">
        <v>4.1498987964378202E-3</v>
      </c>
      <c r="H932" s="10">
        <v>-0.98365644187102996</v>
      </c>
      <c r="I932" s="10" t="s">
        <v>238</v>
      </c>
      <c r="J932" s="12" t="s">
        <v>12</v>
      </c>
    </row>
    <row r="933" spans="1:10">
      <c r="A933" s="9" t="s">
        <v>481</v>
      </c>
      <c r="B933" s="10" t="s">
        <v>183</v>
      </c>
      <c r="C933" s="11">
        <v>2.36341128566499E-7</v>
      </c>
      <c r="D933" s="10">
        <v>0.54751737267553102</v>
      </c>
      <c r="E933" s="10">
        <v>0.70699999999999996</v>
      </c>
      <c r="F933" s="10">
        <v>0.45100000000000001</v>
      </c>
      <c r="G933" s="10">
        <v>4.2052177005837098E-3</v>
      </c>
      <c r="H933" s="10">
        <v>0.78990059835954396</v>
      </c>
      <c r="I933" s="10" t="s">
        <v>183</v>
      </c>
      <c r="J933" s="12" t="s">
        <v>10</v>
      </c>
    </row>
    <row r="934" spans="1:10">
      <c r="A934" s="9" t="s">
        <v>481</v>
      </c>
      <c r="B934" s="10" t="s">
        <v>139</v>
      </c>
      <c r="C934" s="11">
        <v>2.99882103147292E-7</v>
      </c>
      <c r="D934" s="10">
        <v>0.46084457549778102</v>
      </c>
      <c r="E934" s="10">
        <v>0.29299999999999998</v>
      </c>
      <c r="F934" s="10">
        <v>8.5999999999999993E-2</v>
      </c>
      <c r="G934" s="10">
        <v>5.3358022612997602E-3</v>
      </c>
      <c r="H934" s="10">
        <v>0.66485818369122895</v>
      </c>
      <c r="I934" s="10" t="s">
        <v>139</v>
      </c>
      <c r="J934" s="12" t="s">
        <v>10</v>
      </c>
    </row>
    <row r="935" spans="1:10">
      <c r="A935" s="9" t="s">
        <v>481</v>
      </c>
      <c r="B935" s="10" t="s">
        <v>161</v>
      </c>
      <c r="C935" s="11">
        <v>3.2366810366580399E-7</v>
      </c>
      <c r="D935" s="10">
        <v>-0.58245665679706804</v>
      </c>
      <c r="E935" s="10">
        <v>0.50900000000000001</v>
      </c>
      <c r="F935" s="10">
        <v>0.66100000000000003</v>
      </c>
      <c r="G935" s="10">
        <v>5.7590265685256497E-3</v>
      </c>
      <c r="H935" s="10">
        <v>-0.84030733029389504</v>
      </c>
      <c r="I935" s="10" t="s">
        <v>161</v>
      </c>
      <c r="J935" s="12" t="s">
        <v>12</v>
      </c>
    </row>
    <row r="936" spans="1:10">
      <c r="A936" s="9" t="s">
        <v>481</v>
      </c>
      <c r="B936" s="10" t="s">
        <v>515</v>
      </c>
      <c r="C936" s="11">
        <v>3.4290418245551299E-7</v>
      </c>
      <c r="D936" s="10">
        <v>0.59029728718038998</v>
      </c>
      <c r="E936" s="10">
        <v>0.216</v>
      </c>
      <c r="F936" s="10">
        <v>4.7E-2</v>
      </c>
      <c r="G936" s="10">
        <v>6.1012941184309397E-3</v>
      </c>
      <c r="H936" s="10">
        <v>0.85161896886535604</v>
      </c>
      <c r="I936" s="10" t="s">
        <v>515</v>
      </c>
      <c r="J936" s="12" t="s">
        <v>10</v>
      </c>
    </row>
    <row r="937" spans="1:10">
      <c r="A937" s="9" t="s">
        <v>481</v>
      </c>
      <c r="B937" s="10" t="s">
        <v>130</v>
      </c>
      <c r="C937" s="11">
        <v>3.4558631417842303E-7</v>
      </c>
      <c r="D937" s="10">
        <v>0.58034161661824302</v>
      </c>
      <c r="E937" s="10">
        <v>0.57799999999999996</v>
      </c>
      <c r="F937" s="10">
        <v>0.30399999999999999</v>
      </c>
      <c r="G937" s="10">
        <v>6.1490172881766697E-3</v>
      </c>
      <c r="H937" s="10">
        <v>0.83725597231662297</v>
      </c>
      <c r="I937" s="10" t="s">
        <v>130</v>
      </c>
      <c r="J937" s="12" t="s">
        <v>10</v>
      </c>
    </row>
    <row r="938" spans="1:10">
      <c r="A938" s="9" t="s">
        <v>481</v>
      </c>
      <c r="B938" s="10" t="s">
        <v>152</v>
      </c>
      <c r="C938" s="11">
        <v>3.5263104754344399E-7</v>
      </c>
      <c r="D938" s="10">
        <v>0.64378614106304299</v>
      </c>
      <c r="E938" s="10">
        <v>0.112</v>
      </c>
      <c r="F938" s="10">
        <v>4.0000000000000001E-3</v>
      </c>
      <c r="G938" s="10">
        <v>6.2743642289405004E-3</v>
      </c>
      <c r="H938" s="10">
        <v>0.92878707310469499</v>
      </c>
      <c r="I938" s="10" t="s">
        <v>152</v>
      </c>
      <c r="J938" s="12" t="s">
        <v>10</v>
      </c>
    </row>
    <row r="939" spans="1:10">
      <c r="A939" s="9" t="s">
        <v>481</v>
      </c>
      <c r="B939" s="10" t="s">
        <v>69</v>
      </c>
      <c r="C939" s="11">
        <v>3.5589271374289198E-7</v>
      </c>
      <c r="D939" s="10">
        <v>-0.63926291996905704</v>
      </c>
      <c r="E939" s="10">
        <v>0.379</v>
      </c>
      <c r="F939" s="10">
        <v>0.57999999999999996</v>
      </c>
      <c r="G939" s="10">
        <v>6.33239905562727E-3</v>
      </c>
      <c r="H939" s="10">
        <v>-0.92226144446355596</v>
      </c>
      <c r="I939" s="10" t="s">
        <v>69</v>
      </c>
      <c r="J939" s="12" t="s">
        <v>12</v>
      </c>
    </row>
    <row r="940" spans="1:10">
      <c r="A940" s="9" t="s">
        <v>481</v>
      </c>
      <c r="B940" s="10" t="s">
        <v>516</v>
      </c>
      <c r="C940" s="11">
        <v>3.6448444719971902E-7</v>
      </c>
      <c r="D940" s="10">
        <v>0.58981520616440797</v>
      </c>
      <c r="E940" s="10">
        <v>0.56000000000000005</v>
      </c>
      <c r="F940" s="10">
        <v>0.30399999999999999</v>
      </c>
      <c r="G940" s="10">
        <v>6.4852717690245896E-3</v>
      </c>
      <c r="H940" s="10">
        <v>0.85092347297429205</v>
      </c>
      <c r="I940" s="10" t="s">
        <v>516</v>
      </c>
      <c r="J940" s="12" t="s">
        <v>10</v>
      </c>
    </row>
    <row r="941" spans="1:10">
      <c r="A941" s="9" t="s">
        <v>481</v>
      </c>
      <c r="B941" s="10" t="s">
        <v>517</v>
      </c>
      <c r="C941" s="11">
        <v>3.6751920158242002E-7</v>
      </c>
      <c r="D941" s="10">
        <v>0.47279238520679401</v>
      </c>
      <c r="E941" s="10">
        <v>0.26700000000000002</v>
      </c>
      <c r="F941" s="10">
        <v>7.3999999999999996E-2</v>
      </c>
      <c r="G941" s="10">
        <v>6.5392691537559996E-3</v>
      </c>
      <c r="H941" s="10">
        <v>0.68209522950790602</v>
      </c>
      <c r="I941" s="10" t="s">
        <v>517</v>
      </c>
      <c r="J941" s="12" t="s">
        <v>10</v>
      </c>
    </row>
    <row r="942" spans="1:10">
      <c r="A942" s="9" t="s">
        <v>481</v>
      </c>
      <c r="B942" s="10" t="s">
        <v>200</v>
      </c>
      <c r="C942" s="11">
        <v>3.69820123052159E-7</v>
      </c>
      <c r="D942" s="10">
        <v>0.46884917151889899</v>
      </c>
      <c r="E942" s="10">
        <v>0.71599999999999997</v>
      </c>
      <c r="F942" s="10">
        <v>0.45900000000000002</v>
      </c>
      <c r="G942" s="10">
        <v>6.5802094494670704E-3</v>
      </c>
      <c r="H942" s="10">
        <v>0.67640637467521503</v>
      </c>
      <c r="I942" s="10" t="s">
        <v>200</v>
      </c>
      <c r="J942" s="12" t="s">
        <v>10</v>
      </c>
    </row>
    <row r="943" spans="1:10">
      <c r="A943" s="9" t="s">
        <v>481</v>
      </c>
      <c r="B943" s="10" t="s">
        <v>366</v>
      </c>
      <c r="C943" s="11">
        <v>3.8894058254258499E-7</v>
      </c>
      <c r="D943" s="10">
        <v>-0.659991409704483</v>
      </c>
      <c r="E943" s="10">
        <v>0.17199999999999999</v>
      </c>
      <c r="F943" s="10">
        <v>0.41599999999999998</v>
      </c>
      <c r="G943" s="10">
        <v>6.9204197851802096E-3</v>
      </c>
      <c r="H943" s="10">
        <v>-0.95216633380997395</v>
      </c>
      <c r="I943" s="10" t="s">
        <v>366</v>
      </c>
      <c r="J943" s="12" t="s">
        <v>12</v>
      </c>
    </row>
    <row r="944" spans="1:10">
      <c r="A944" s="9" t="s">
        <v>481</v>
      </c>
      <c r="B944" s="10" t="s">
        <v>187</v>
      </c>
      <c r="C944" s="11">
        <v>4.4966949277428E-7</v>
      </c>
      <c r="D944" s="10">
        <v>0.53493447289437301</v>
      </c>
      <c r="E944" s="10">
        <v>0.40500000000000003</v>
      </c>
      <c r="F944" s="10">
        <v>0.16</v>
      </c>
      <c r="G944" s="10">
        <v>8.0009692849327598E-3</v>
      </c>
      <c r="H944" s="10">
        <v>0.77174731124526297</v>
      </c>
      <c r="I944" s="10" t="s">
        <v>187</v>
      </c>
      <c r="J944" s="12" t="s">
        <v>10</v>
      </c>
    </row>
    <row r="945" spans="1:10">
      <c r="A945" s="9" t="s">
        <v>481</v>
      </c>
      <c r="B945" s="10" t="s">
        <v>103</v>
      </c>
      <c r="C945" s="11">
        <v>4.9109514717235302E-7</v>
      </c>
      <c r="D945" s="10">
        <v>0.65358577622631198</v>
      </c>
      <c r="E945" s="10">
        <v>0.35299999999999998</v>
      </c>
      <c r="F945" s="10">
        <v>0.13200000000000001</v>
      </c>
      <c r="G945" s="10">
        <v>8.7380559536376808E-3</v>
      </c>
      <c r="H945" s="10">
        <v>0.94292495815726396</v>
      </c>
      <c r="I945" s="10" t="s">
        <v>103</v>
      </c>
      <c r="J945" s="12" t="s">
        <v>10</v>
      </c>
    </row>
    <row r="946" spans="1:10">
      <c r="A946" s="9" t="s">
        <v>481</v>
      </c>
      <c r="B946" s="10" t="s">
        <v>227</v>
      </c>
      <c r="C946" s="11">
        <v>5.1226895327449901E-7</v>
      </c>
      <c r="D946" s="10">
        <v>-0.564572621450672</v>
      </c>
      <c r="E946" s="10">
        <v>0.50900000000000001</v>
      </c>
      <c r="F946" s="10">
        <v>0.70799999999999996</v>
      </c>
      <c r="G946" s="10">
        <v>9.1148014856131596E-3</v>
      </c>
      <c r="H946" s="10">
        <v>-0.81450612118856702</v>
      </c>
      <c r="I946" s="10" t="s">
        <v>227</v>
      </c>
      <c r="J946" s="12" t="s">
        <v>12</v>
      </c>
    </row>
    <row r="947" spans="1:10">
      <c r="A947" s="9" t="s">
        <v>481</v>
      </c>
      <c r="B947" s="10" t="s">
        <v>448</v>
      </c>
      <c r="C947" s="11">
        <v>5.5463426613781496E-7</v>
      </c>
      <c r="D947" s="10">
        <v>0.48554225693007802</v>
      </c>
      <c r="E947" s="10">
        <v>0.52600000000000002</v>
      </c>
      <c r="F947" s="10">
        <v>0.26500000000000001</v>
      </c>
      <c r="G947" s="10">
        <v>9.8686074973901496E-3</v>
      </c>
      <c r="H947" s="10">
        <v>0.70048940621505795</v>
      </c>
      <c r="I947" s="10" t="s">
        <v>448</v>
      </c>
      <c r="J947" s="12" t="s">
        <v>10</v>
      </c>
    </row>
    <row r="948" spans="1:10">
      <c r="A948" s="9" t="s">
        <v>481</v>
      </c>
      <c r="B948" s="10" t="s">
        <v>327</v>
      </c>
      <c r="C948" s="11">
        <v>6.1440387963337205E-7</v>
      </c>
      <c r="D948" s="10">
        <v>-0.58433728663359596</v>
      </c>
      <c r="E948" s="10">
        <v>0.33600000000000002</v>
      </c>
      <c r="F948" s="10">
        <v>0.58399999999999996</v>
      </c>
      <c r="G948" s="10">
        <v>1.09320882303166E-2</v>
      </c>
      <c r="H948" s="10">
        <v>-0.84302050563280095</v>
      </c>
      <c r="I948" s="10" t="s">
        <v>327</v>
      </c>
      <c r="J948" s="12" t="s">
        <v>12</v>
      </c>
    </row>
    <row r="949" spans="1:10">
      <c r="A949" s="9" t="s">
        <v>481</v>
      </c>
      <c r="B949" s="10" t="s">
        <v>518</v>
      </c>
      <c r="C949" s="11">
        <v>7.67927427929233E-7</v>
      </c>
      <c r="D949" s="10">
        <v>0.67726628233474795</v>
      </c>
      <c r="E949" s="10">
        <v>0.58599999999999997</v>
      </c>
      <c r="F949" s="10">
        <v>0.35</v>
      </c>
      <c r="G949" s="10">
        <v>1.36637327251448E-2</v>
      </c>
      <c r="H949" s="10">
        <v>0.97708870688564597</v>
      </c>
      <c r="I949" s="10" t="s">
        <v>518</v>
      </c>
      <c r="J949" s="12" t="s">
        <v>10</v>
      </c>
    </row>
    <row r="950" spans="1:10">
      <c r="A950" s="9" t="s">
        <v>481</v>
      </c>
      <c r="B950" s="10" t="s">
        <v>178</v>
      </c>
      <c r="C950" s="11">
        <v>7.7189906761527105E-7</v>
      </c>
      <c r="D950" s="10">
        <v>0.48314247327396898</v>
      </c>
      <c r="E950" s="10">
        <v>0.5</v>
      </c>
      <c r="F950" s="10">
        <v>0.23</v>
      </c>
      <c r="G950" s="10">
        <v>1.3734400110078499E-2</v>
      </c>
      <c r="H950" s="10">
        <v>0.69702725023518297</v>
      </c>
      <c r="I950" s="10" t="s">
        <v>178</v>
      </c>
      <c r="J950" s="12" t="s">
        <v>10</v>
      </c>
    </row>
    <row r="951" spans="1:10">
      <c r="A951" s="9" t="s">
        <v>481</v>
      </c>
      <c r="B951" s="10" t="s">
        <v>519</v>
      </c>
      <c r="C951" s="11">
        <v>7.9775615559770297E-7</v>
      </c>
      <c r="D951" s="10">
        <v>0.73042997637426998</v>
      </c>
      <c r="E951" s="10">
        <v>0.64700000000000002</v>
      </c>
      <c r="F951" s="10">
        <v>0.40899999999999997</v>
      </c>
      <c r="G951" s="10">
        <v>1.4194475276549901E-2</v>
      </c>
      <c r="H951" s="10">
        <v>1.0537877046318</v>
      </c>
      <c r="I951" s="10" t="s">
        <v>519</v>
      </c>
      <c r="J951" s="12" t="s">
        <v>10</v>
      </c>
    </row>
    <row r="952" spans="1:10">
      <c r="A952" s="9" t="s">
        <v>481</v>
      </c>
      <c r="B952" s="10" t="s">
        <v>155</v>
      </c>
      <c r="C952" s="11">
        <v>9.7167502917501193E-7</v>
      </c>
      <c r="D952" s="10">
        <v>-0.476530368407449</v>
      </c>
      <c r="E952" s="10">
        <v>0.629</v>
      </c>
      <c r="F952" s="10">
        <v>0.77400000000000002</v>
      </c>
      <c r="G952" s="10">
        <v>1.7289013794111002E-2</v>
      </c>
      <c r="H952" s="10">
        <v>-0.68748799933441795</v>
      </c>
      <c r="I952" s="10" t="s">
        <v>155</v>
      </c>
      <c r="J952" s="12" t="s">
        <v>12</v>
      </c>
    </row>
    <row r="953" spans="1:10">
      <c r="A953" s="9" t="s">
        <v>481</v>
      </c>
      <c r="B953" s="10" t="s">
        <v>134</v>
      </c>
      <c r="C953" s="11">
        <v>9.9604952503758693E-7</v>
      </c>
      <c r="D953" s="10">
        <v>0.46995890979524302</v>
      </c>
      <c r="E953" s="10">
        <v>0.379</v>
      </c>
      <c r="F953" s="10">
        <v>0.14799999999999999</v>
      </c>
      <c r="G953" s="10">
        <v>1.77227091989938E-2</v>
      </c>
      <c r="H953" s="10">
        <v>0.67800738858318099</v>
      </c>
      <c r="I953" s="10" t="s">
        <v>134</v>
      </c>
      <c r="J953" s="12" t="s">
        <v>10</v>
      </c>
    </row>
    <row r="954" spans="1:10">
      <c r="A954" s="9" t="s">
        <v>481</v>
      </c>
      <c r="B954" s="10" t="s">
        <v>520</v>
      </c>
      <c r="C954" s="11">
        <v>1.1969801868028001E-6</v>
      </c>
      <c r="D954" s="10">
        <v>0.70020550445558205</v>
      </c>
      <c r="E954" s="10">
        <v>0.18099999999999999</v>
      </c>
      <c r="F954" s="10">
        <v>3.5000000000000003E-2</v>
      </c>
      <c r="G954" s="10">
        <v>2.1297868463782298E-2</v>
      </c>
      <c r="H954" s="10">
        <v>1.01018300888122</v>
      </c>
      <c r="I954" s="10" t="s">
        <v>520</v>
      </c>
      <c r="J954" s="12" t="s">
        <v>10</v>
      </c>
    </row>
    <row r="955" spans="1:10">
      <c r="A955" s="9" t="s">
        <v>481</v>
      </c>
      <c r="B955" s="10" t="s">
        <v>521</v>
      </c>
      <c r="C955" s="11">
        <v>1.3835096532081699E-6</v>
      </c>
      <c r="D955" s="10">
        <v>0.42701114143859797</v>
      </c>
      <c r="E955" s="10">
        <v>0.41399999999999998</v>
      </c>
      <c r="F955" s="10">
        <v>0.16700000000000001</v>
      </c>
      <c r="G955" s="10">
        <v>2.46167872595329E-2</v>
      </c>
      <c r="H955" s="10">
        <v>0.61604685615780097</v>
      </c>
      <c r="I955" s="10" t="s">
        <v>521</v>
      </c>
      <c r="J955" s="12" t="s">
        <v>10</v>
      </c>
    </row>
    <row r="956" spans="1:10">
      <c r="A956" s="9" t="s">
        <v>481</v>
      </c>
      <c r="B956" s="10" t="s">
        <v>175</v>
      </c>
      <c r="C956" s="11">
        <v>1.4789671690293001E-6</v>
      </c>
      <c r="D956" s="10">
        <v>0.42820034134724499</v>
      </c>
      <c r="E956" s="10">
        <v>0.44</v>
      </c>
      <c r="F956" s="10">
        <v>0.17899999999999999</v>
      </c>
      <c r="G956" s="10">
        <v>2.63152628385383E-2</v>
      </c>
      <c r="H956" s="10">
        <v>0.61776250896863205</v>
      </c>
      <c r="I956" s="10" t="s">
        <v>175</v>
      </c>
      <c r="J956" s="12" t="s">
        <v>10</v>
      </c>
    </row>
    <row r="957" spans="1:10">
      <c r="A957" s="9" t="s">
        <v>481</v>
      </c>
      <c r="B957" s="10" t="s">
        <v>522</v>
      </c>
      <c r="C957" s="11">
        <v>1.64003092917809E-6</v>
      </c>
      <c r="D957" s="10">
        <v>0.53935025350849397</v>
      </c>
      <c r="E957" s="10">
        <v>0.65500000000000003</v>
      </c>
      <c r="F957" s="10">
        <v>0.42399999999999999</v>
      </c>
      <c r="G957" s="10">
        <v>2.91810703228658E-2</v>
      </c>
      <c r="H957" s="10">
        <v>0.77811793603891</v>
      </c>
      <c r="I957" s="10" t="s">
        <v>522</v>
      </c>
      <c r="J957" s="12" t="s">
        <v>10</v>
      </c>
    </row>
    <row r="958" spans="1:10">
      <c r="A958" s="9" t="s">
        <v>481</v>
      </c>
      <c r="B958" s="10" t="s">
        <v>42</v>
      </c>
      <c r="C958" s="11">
        <v>1.67520857109991E-6</v>
      </c>
      <c r="D958" s="10">
        <v>-0.59445996856487304</v>
      </c>
      <c r="E958" s="10">
        <v>0.06</v>
      </c>
      <c r="F958" s="10">
        <v>0.27600000000000002</v>
      </c>
      <c r="G958" s="10">
        <v>2.9806986105580701E-2</v>
      </c>
      <c r="H958" s="10">
        <v>-0.85762444865555199</v>
      </c>
      <c r="I958" s="10" t="s">
        <v>42</v>
      </c>
      <c r="J958" s="12" t="s">
        <v>12</v>
      </c>
    </row>
    <row r="959" spans="1:10">
      <c r="A959" s="9" t="s">
        <v>481</v>
      </c>
      <c r="B959" s="10" t="s">
        <v>223</v>
      </c>
      <c r="C959" s="11">
        <v>1.7250773480530101E-6</v>
      </c>
      <c r="D959" s="10">
        <v>-0.60833154703050596</v>
      </c>
      <c r="E959" s="10">
        <v>0.19800000000000001</v>
      </c>
      <c r="F959" s="10">
        <v>0.432</v>
      </c>
      <c r="G959" s="10">
        <v>3.06943012539071E-2</v>
      </c>
      <c r="H959" s="10">
        <v>-0.877636906117223</v>
      </c>
      <c r="I959" s="10" t="s">
        <v>223</v>
      </c>
      <c r="J959" s="12" t="s">
        <v>12</v>
      </c>
    </row>
    <row r="960" spans="1:10">
      <c r="A960" s="9" t="s">
        <v>481</v>
      </c>
      <c r="B960" s="10" t="s">
        <v>55</v>
      </c>
      <c r="C960" s="11">
        <v>1.7371849453460801E-6</v>
      </c>
      <c r="D960" s="10">
        <v>0.53561446826695502</v>
      </c>
      <c r="E960" s="10">
        <v>0.24099999999999999</v>
      </c>
      <c r="F960" s="10">
        <v>6.6000000000000003E-2</v>
      </c>
      <c r="G960" s="10">
        <v>3.0909731732542699E-2</v>
      </c>
      <c r="H960" s="10">
        <v>0.77272833719711598</v>
      </c>
      <c r="I960" s="10" t="s">
        <v>55</v>
      </c>
      <c r="J960" s="12" t="s">
        <v>10</v>
      </c>
    </row>
    <row r="961" spans="1:10">
      <c r="A961" s="9" t="s">
        <v>481</v>
      </c>
      <c r="B961" s="10" t="s">
        <v>264</v>
      </c>
      <c r="C961" s="11">
        <v>1.74685024589907E-6</v>
      </c>
      <c r="D961" s="10">
        <v>-0.474339820032052</v>
      </c>
      <c r="E961" s="10">
        <v>0.49099999999999999</v>
      </c>
      <c r="F961" s="10">
        <v>0.67300000000000004</v>
      </c>
      <c r="G961" s="10">
        <v>3.1081706425282199E-2</v>
      </c>
      <c r="H961" s="10">
        <v>-0.68432770605640503</v>
      </c>
      <c r="I961" s="10" t="s">
        <v>264</v>
      </c>
      <c r="J961" s="12" t="s">
        <v>12</v>
      </c>
    </row>
    <row r="962" spans="1:10">
      <c r="A962" s="9" t="s">
        <v>481</v>
      </c>
      <c r="B962" s="10" t="s">
        <v>182</v>
      </c>
      <c r="C962" s="11">
        <v>1.7590335568175699E-6</v>
      </c>
      <c r="D962" s="10">
        <v>-0.600549093472592</v>
      </c>
      <c r="E962" s="10">
        <v>0.24099999999999999</v>
      </c>
      <c r="F962" s="10">
        <v>0.46700000000000003</v>
      </c>
      <c r="G962" s="10">
        <v>3.1298484076455003E-2</v>
      </c>
      <c r="H962" s="10">
        <v>-0.86640919896327095</v>
      </c>
      <c r="I962" s="10" t="s">
        <v>182</v>
      </c>
      <c r="J962" s="12" t="s">
        <v>12</v>
      </c>
    </row>
    <row r="963" spans="1:10">
      <c r="A963" s="9" t="s">
        <v>481</v>
      </c>
      <c r="B963" s="10" t="s">
        <v>179</v>
      </c>
      <c r="C963" s="11">
        <v>1.7838332641699399E-6</v>
      </c>
      <c r="D963" s="10">
        <v>-0.60246763753610799</v>
      </c>
      <c r="E963" s="10">
        <v>0.32800000000000001</v>
      </c>
      <c r="F963" s="10">
        <v>0.53700000000000003</v>
      </c>
      <c r="G963" s="10">
        <v>3.1739745269375799E-2</v>
      </c>
      <c r="H963" s="10">
        <v>-0.86917707296943303</v>
      </c>
      <c r="I963" s="10" t="s">
        <v>179</v>
      </c>
      <c r="J963" s="12" t="s">
        <v>12</v>
      </c>
    </row>
    <row r="964" spans="1:10">
      <c r="A964" s="9" t="s">
        <v>481</v>
      </c>
      <c r="B964" s="10" t="s">
        <v>365</v>
      </c>
      <c r="C964" s="11">
        <v>1.79312808890128E-6</v>
      </c>
      <c r="D964" s="10">
        <v>0.40656506950888799</v>
      </c>
      <c r="E964" s="10">
        <v>0.28399999999999997</v>
      </c>
      <c r="F964" s="10">
        <v>8.8999999999999996E-2</v>
      </c>
      <c r="G964" s="10">
        <v>3.1905128085820501E-2</v>
      </c>
      <c r="H964" s="10">
        <v>0.58654940957914903</v>
      </c>
      <c r="I964" s="10" t="s">
        <v>365</v>
      </c>
      <c r="J964" s="12" t="s">
        <v>10</v>
      </c>
    </row>
    <row r="965" spans="1:10">
      <c r="A965" s="9" t="s">
        <v>481</v>
      </c>
      <c r="B965" s="10" t="s">
        <v>523</v>
      </c>
      <c r="C965" s="11">
        <v>1.9465827522415499E-6</v>
      </c>
      <c r="D965" s="10">
        <v>0.55246226581986002</v>
      </c>
      <c r="E965" s="10">
        <v>0.70699999999999996</v>
      </c>
      <c r="F965" s="10">
        <v>0.46300000000000002</v>
      </c>
      <c r="G965" s="10">
        <v>3.4635546910633898E-2</v>
      </c>
      <c r="H965" s="10">
        <v>0.79703457117659204</v>
      </c>
      <c r="I965" s="10" t="s">
        <v>523</v>
      </c>
      <c r="J965" s="12" t="s">
        <v>10</v>
      </c>
    </row>
    <row r="966" spans="1:10">
      <c r="A966" s="9" t="s">
        <v>481</v>
      </c>
      <c r="B966" s="10" t="s">
        <v>524</v>
      </c>
      <c r="C966" s="11">
        <v>2.0162005904803999E-6</v>
      </c>
      <c r="D966" s="10">
        <v>0.55613886823733005</v>
      </c>
      <c r="E966" s="10">
        <v>0.40500000000000003</v>
      </c>
      <c r="F966" s="10">
        <v>0.17499999999999999</v>
      </c>
      <c r="G966" s="10">
        <v>3.5874257106417798E-2</v>
      </c>
      <c r="H966" s="10">
        <v>0.80233878725159702</v>
      </c>
      <c r="I966" s="10" t="s">
        <v>524</v>
      </c>
      <c r="J966" s="12" t="s">
        <v>10</v>
      </c>
    </row>
    <row r="967" spans="1:10">
      <c r="A967" s="9" t="s">
        <v>481</v>
      </c>
      <c r="B967" s="10" t="s">
        <v>62</v>
      </c>
      <c r="C967" s="11">
        <v>2.1138434133645399E-6</v>
      </c>
      <c r="D967" s="10">
        <v>-0.61581055288655395</v>
      </c>
      <c r="E967" s="10">
        <v>0.36199999999999999</v>
      </c>
      <c r="F967" s="10">
        <v>0.57199999999999995</v>
      </c>
      <c r="G967" s="10">
        <v>3.7611615853995202E-2</v>
      </c>
      <c r="H967" s="10">
        <v>-0.88842683077652196</v>
      </c>
      <c r="I967" s="10" t="s">
        <v>62</v>
      </c>
      <c r="J967" s="12" t="s">
        <v>12</v>
      </c>
    </row>
    <row r="968" spans="1:10">
      <c r="A968" s="9" t="s">
        <v>481</v>
      </c>
      <c r="B968" s="10" t="s">
        <v>525</v>
      </c>
      <c r="C968" s="11">
        <v>2.28785161306176E-6</v>
      </c>
      <c r="D968" s="10">
        <v>-0.60958103273388498</v>
      </c>
      <c r="E968" s="10">
        <v>0.23300000000000001</v>
      </c>
      <c r="F968" s="10">
        <v>0.45100000000000001</v>
      </c>
      <c r="G968" s="10">
        <v>4.0707743751208003E-2</v>
      </c>
      <c r="H968" s="10">
        <v>-0.87943953294514898</v>
      </c>
      <c r="I968" s="10" t="s">
        <v>525</v>
      </c>
      <c r="J968" s="12" t="s">
        <v>12</v>
      </c>
    </row>
    <row r="969" spans="1:10">
      <c r="A969" s="9" t="s">
        <v>481</v>
      </c>
      <c r="B969" s="10" t="s">
        <v>228</v>
      </c>
      <c r="C969" s="11">
        <v>2.4192234633666299E-6</v>
      </c>
      <c r="D969" s="10">
        <v>-0.64857790255809999</v>
      </c>
      <c r="E969" s="10">
        <v>0.16400000000000001</v>
      </c>
      <c r="F969" s="10">
        <v>0.38500000000000001</v>
      </c>
      <c r="G969" s="10">
        <v>4.3045243083682398E-2</v>
      </c>
      <c r="H969" s="10">
        <v>-0.93570012365073596</v>
      </c>
      <c r="I969" s="10" t="s">
        <v>228</v>
      </c>
      <c r="J969" s="12" t="s">
        <v>12</v>
      </c>
    </row>
    <row r="970" spans="1:10">
      <c r="A970" s="9" t="s">
        <v>481</v>
      </c>
      <c r="B970" s="10" t="s">
        <v>526</v>
      </c>
      <c r="C970" s="11">
        <v>2.6326414141698501E-6</v>
      </c>
      <c r="D970" s="10">
        <v>0.53229569660789799</v>
      </c>
      <c r="E970" s="10">
        <v>0.379</v>
      </c>
      <c r="F970" s="10">
        <v>0.16</v>
      </c>
      <c r="G970" s="10">
        <v>4.6842588682324202E-2</v>
      </c>
      <c r="H970" s="10">
        <v>0.76794036178275105</v>
      </c>
      <c r="I970" s="10" t="s">
        <v>526</v>
      </c>
      <c r="J970" s="12" t="s">
        <v>10</v>
      </c>
    </row>
    <row r="971" spans="1:10" ht="16" thickBot="1">
      <c r="A971" s="13" t="s">
        <v>481</v>
      </c>
      <c r="B971" s="14" t="s">
        <v>372</v>
      </c>
      <c r="C971" s="15">
        <v>2.7828884027522302E-6</v>
      </c>
      <c r="D971" s="14">
        <v>0.423796627899582</v>
      </c>
      <c r="E971" s="14">
        <v>0.48299999999999998</v>
      </c>
      <c r="F971" s="14">
        <v>0.245</v>
      </c>
      <c r="G971" s="14">
        <v>4.9515933350170398E-2</v>
      </c>
      <c r="H971" s="14">
        <v>0.61140929341619299</v>
      </c>
      <c r="I971" s="14" t="s">
        <v>372</v>
      </c>
      <c r="J971" s="16" t="s">
        <v>10</v>
      </c>
    </row>
    <row r="972" spans="1:10">
      <c r="A972" s="5" t="s">
        <v>527</v>
      </c>
      <c r="B972" s="6" t="s">
        <v>15</v>
      </c>
      <c r="C972" s="7">
        <v>3.3522554409392998E-14</v>
      </c>
      <c r="D972" s="6">
        <v>-0.76290873794301195</v>
      </c>
      <c r="E972" s="6">
        <v>0.71799999999999997</v>
      </c>
      <c r="F972" s="6">
        <v>0.95399999999999996</v>
      </c>
      <c r="G972" s="7">
        <v>5.9646681060632904E-10</v>
      </c>
      <c r="H972" s="6">
        <v>-1.1006446528812399</v>
      </c>
      <c r="I972" s="6" t="s">
        <v>15</v>
      </c>
      <c r="J972" s="8" t="s">
        <v>12</v>
      </c>
    </row>
    <row r="973" spans="1:10">
      <c r="A973" s="9" t="s">
        <v>527</v>
      </c>
      <c r="B973" s="10" t="s">
        <v>163</v>
      </c>
      <c r="C973" s="11">
        <v>1.23469562488552E-12</v>
      </c>
      <c r="D973" s="10">
        <v>-0.78153303692870701</v>
      </c>
      <c r="E973" s="10">
        <v>0.30099999999999999</v>
      </c>
      <c r="F973" s="10">
        <v>0.73099999999999998</v>
      </c>
      <c r="G973" s="11">
        <v>2.1968939253588099E-8</v>
      </c>
      <c r="H973" s="10">
        <v>-1.12751383666794</v>
      </c>
      <c r="I973" s="10" t="s">
        <v>163</v>
      </c>
      <c r="J973" s="12" t="s">
        <v>12</v>
      </c>
    </row>
    <row r="974" spans="1:10">
      <c r="A974" s="9" t="s">
        <v>527</v>
      </c>
      <c r="B974" s="10" t="s">
        <v>17</v>
      </c>
      <c r="C974" s="11">
        <v>3.6284137543236202E-12</v>
      </c>
      <c r="D974" s="10">
        <v>1.13153798261339</v>
      </c>
      <c r="E974" s="10">
        <v>0.75700000000000001</v>
      </c>
      <c r="F974" s="10">
        <v>0.32400000000000001</v>
      </c>
      <c r="G974" s="11">
        <v>6.4560365930680102E-8</v>
      </c>
      <c r="H974" s="10">
        <v>1.6324642360938499</v>
      </c>
      <c r="I974" s="10" t="s">
        <v>17</v>
      </c>
      <c r="J974" s="12" t="s">
        <v>10</v>
      </c>
    </row>
    <row r="975" spans="1:10">
      <c r="A975" s="9" t="s">
        <v>527</v>
      </c>
      <c r="B975" s="10" t="s">
        <v>26</v>
      </c>
      <c r="C975" s="11">
        <v>5.9920806019336203E-12</v>
      </c>
      <c r="D975" s="10">
        <v>0.792815869405049</v>
      </c>
      <c r="E975" s="10">
        <v>0.505</v>
      </c>
      <c r="F975" s="10">
        <v>7.3999999999999996E-2</v>
      </c>
      <c r="G975" s="11">
        <v>1.06617090150205E-7</v>
      </c>
      <c r="H975" s="10">
        <v>1.1437915231287401</v>
      </c>
      <c r="I975" s="10" t="s">
        <v>26</v>
      </c>
      <c r="J975" s="12" t="s">
        <v>10</v>
      </c>
    </row>
    <row r="976" spans="1:10">
      <c r="A976" s="9" t="s">
        <v>527</v>
      </c>
      <c r="B976" s="10" t="s">
        <v>528</v>
      </c>
      <c r="C976" s="11">
        <v>6.7189688732295497E-12</v>
      </c>
      <c r="D976" s="10">
        <v>-0.64583981847566296</v>
      </c>
      <c r="E976" s="10">
        <v>3.9E-2</v>
      </c>
      <c r="F976" s="10">
        <v>0.435</v>
      </c>
      <c r="G976" s="11">
        <v>1.1955061316137299E-7</v>
      </c>
      <c r="H976" s="10">
        <v>-0.93174990332346797</v>
      </c>
      <c r="I976" s="10" t="s">
        <v>528</v>
      </c>
      <c r="J976" s="12" t="s">
        <v>12</v>
      </c>
    </row>
    <row r="977" spans="1:10">
      <c r="A977" s="9" t="s">
        <v>527</v>
      </c>
      <c r="B977" s="10" t="s">
        <v>25</v>
      </c>
      <c r="C977" s="11">
        <v>2.2191866589878601E-10</v>
      </c>
      <c r="D977" s="10">
        <v>-0.59843941086722596</v>
      </c>
      <c r="E977" s="10">
        <v>0.75700000000000001</v>
      </c>
      <c r="F977" s="10">
        <v>0.94399999999999995</v>
      </c>
      <c r="G977" s="11">
        <v>3.9485988223370903E-6</v>
      </c>
      <c r="H977" s="10">
        <v>-0.86336557033065997</v>
      </c>
      <c r="I977" s="10" t="s">
        <v>25</v>
      </c>
      <c r="J977" s="12" t="s">
        <v>12</v>
      </c>
    </row>
    <row r="978" spans="1:10">
      <c r="A978" s="9" t="s">
        <v>527</v>
      </c>
      <c r="B978" s="10" t="s">
        <v>140</v>
      </c>
      <c r="C978" s="11">
        <v>7.8990332758541396E-10</v>
      </c>
      <c r="D978" s="10">
        <v>1.1007586772963001</v>
      </c>
      <c r="E978" s="10">
        <v>0.80600000000000005</v>
      </c>
      <c r="F978" s="10">
        <v>0.60199999999999998</v>
      </c>
      <c r="G978" s="11">
        <v>1.40547499077273E-5</v>
      </c>
      <c r="H978" s="10">
        <v>1.58805908495087</v>
      </c>
      <c r="I978" s="10" t="s">
        <v>140</v>
      </c>
      <c r="J978" s="12" t="s">
        <v>10</v>
      </c>
    </row>
    <row r="979" spans="1:10">
      <c r="A979" s="9" t="s">
        <v>527</v>
      </c>
      <c r="B979" s="10" t="s">
        <v>222</v>
      </c>
      <c r="C979" s="11">
        <v>1.9573303523001899E-9</v>
      </c>
      <c r="D979" s="10">
        <v>-0.46906847697989401</v>
      </c>
      <c r="E979" s="10">
        <v>0.23300000000000001</v>
      </c>
      <c r="F979" s="10">
        <v>0.61099999999999999</v>
      </c>
      <c r="G979" s="11">
        <v>3.4826778958477299E-5</v>
      </c>
      <c r="H979" s="10">
        <v>-0.67672276557623201</v>
      </c>
      <c r="I979" s="10" t="s">
        <v>222</v>
      </c>
      <c r="J979" s="12" t="s">
        <v>12</v>
      </c>
    </row>
    <row r="980" spans="1:10">
      <c r="A980" s="9" t="s">
        <v>527</v>
      </c>
      <c r="B980" s="10" t="s">
        <v>185</v>
      </c>
      <c r="C980" s="11">
        <v>2.18180716090189E-9</v>
      </c>
      <c r="D980" s="10">
        <v>-0.51702532653298605</v>
      </c>
      <c r="E980" s="10">
        <v>0.223</v>
      </c>
      <c r="F980" s="10">
        <v>0.61099999999999999</v>
      </c>
      <c r="G980" s="11">
        <v>3.8820894813927298E-5</v>
      </c>
      <c r="H980" s="10">
        <v>-0.74590987460313596</v>
      </c>
      <c r="I980" s="10" t="s">
        <v>185</v>
      </c>
      <c r="J980" s="12" t="s">
        <v>12</v>
      </c>
    </row>
    <row r="981" spans="1:10">
      <c r="A981" s="9" t="s">
        <v>527</v>
      </c>
      <c r="B981" s="10" t="s">
        <v>42</v>
      </c>
      <c r="C981" s="11">
        <v>2.4107575109252101E-9</v>
      </c>
      <c r="D981" s="10">
        <v>-0.670496391196298</v>
      </c>
      <c r="E981" s="10">
        <v>0.184</v>
      </c>
      <c r="F981" s="10">
        <v>0.57399999999999995</v>
      </c>
      <c r="G981" s="11">
        <v>4.2894608391892298E-5</v>
      </c>
      <c r="H981" s="10">
        <v>-0.96732181851284604</v>
      </c>
      <c r="I981" s="10" t="s">
        <v>42</v>
      </c>
      <c r="J981" s="12" t="s">
        <v>12</v>
      </c>
    </row>
    <row r="982" spans="1:10">
      <c r="A982" s="9" t="s">
        <v>527</v>
      </c>
      <c r="B982" s="10" t="s">
        <v>96</v>
      </c>
      <c r="C982" s="11">
        <v>2.4110145341177002E-9</v>
      </c>
      <c r="D982" s="10">
        <v>0.69034339388903898</v>
      </c>
      <c r="E982" s="10">
        <v>0.59199999999999997</v>
      </c>
      <c r="F982" s="10">
        <v>0.20399999999999999</v>
      </c>
      <c r="G982" s="11">
        <v>4.2899181605556199E-5</v>
      </c>
      <c r="H982" s="10">
        <v>0.99595499087417305</v>
      </c>
      <c r="I982" s="10" t="s">
        <v>96</v>
      </c>
      <c r="J982" s="12" t="s">
        <v>10</v>
      </c>
    </row>
    <row r="983" spans="1:10">
      <c r="A983" s="9" t="s">
        <v>527</v>
      </c>
      <c r="B983" s="10" t="s">
        <v>39</v>
      </c>
      <c r="C983" s="11">
        <v>4.2823130296643102E-9</v>
      </c>
      <c r="D983" s="10">
        <v>0.81310108381565704</v>
      </c>
      <c r="E983" s="10">
        <v>0.42699999999999999</v>
      </c>
      <c r="F983" s="10">
        <v>8.3000000000000004E-2</v>
      </c>
      <c r="G983" s="11">
        <v>7.6195195736817106E-5</v>
      </c>
      <c r="H983" s="10">
        <v>1.17305690136229</v>
      </c>
      <c r="I983" s="10" t="s">
        <v>39</v>
      </c>
      <c r="J983" s="12" t="s">
        <v>10</v>
      </c>
    </row>
    <row r="984" spans="1:10">
      <c r="A984" s="9" t="s">
        <v>527</v>
      </c>
      <c r="B984" s="10" t="s">
        <v>14</v>
      </c>
      <c r="C984" s="11">
        <v>5.5935249418993196E-9</v>
      </c>
      <c r="D984" s="10">
        <v>0.67594489726033802</v>
      </c>
      <c r="E984" s="10">
        <v>0.42699999999999999</v>
      </c>
      <c r="F984" s="10">
        <v>8.3000000000000004E-2</v>
      </c>
      <c r="G984" s="11">
        <v>9.9525589291214696E-5</v>
      </c>
      <c r="H984" s="10">
        <v>0.97518235119168994</v>
      </c>
      <c r="I984" s="10" t="s">
        <v>14</v>
      </c>
      <c r="J984" s="12" t="s">
        <v>10</v>
      </c>
    </row>
    <row r="985" spans="1:10">
      <c r="A985" s="9" t="s">
        <v>527</v>
      </c>
      <c r="B985" s="10" t="s">
        <v>32</v>
      </c>
      <c r="C985" s="11">
        <v>7.0396215428675804E-9</v>
      </c>
      <c r="D985" s="10">
        <v>0.73590679545765703</v>
      </c>
      <c r="E985" s="10">
        <v>0.42699999999999999</v>
      </c>
      <c r="F985" s="10">
        <v>8.3000000000000004E-2</v>
      </c>
      <c r="G985" s="10">
        <v>1.25255986112243E-4</v>
      </c>
      <c r="H985" s="10">
        <v>1.06168908436325</v>
      </c>
      <c r="I985" s="10" t="s">
        <v>32</v>
      </c>
      <c r="J985" s="12" t="s">
        <v>10</v>
      </c>
    </row>
    <row r="986" spans="1:10">
      <c r="A986" s="9" t="s">
        <v>527</v>
      </c>
      <c r="B986" s="10" t="s">
        <v>30</v>
      </c>
      <c r="C986" s="11">
        <v>1.8635204828004799E-8</v>
      </c>
      <c r="D986" s="10">
        <v>0.60135450962852599</v>
      </c>
      <c r="E986" s="10">
        <v>0.35</v>
      </c>
      <c r="F986" s="10">
        <v>4.5999999999999999E-2</v>
      </c>
      <c r="G986" s="10">
        <v>3.3157619950468901E-4</v>
      </c>
      <c r="H986" s="10">
        <v>0.86757116885728902</v>
      </c>
      <c r="I986" s="10" t="s">
        <v>30</v>
      </c>
      <c r="J986" s="12" t="s">
        <v>10</v>
      </c>
    </row>
    <row r="987" spans="1:10">
      <c r="A987" s="9" t="s">
        <v>527</v>
      </c>
      <c r="B987" s="10" t="s">
        <v>191</v>
      </c>
      <c r="C987" s="11">
        <v>3.3177334672870798E-8</v>
      </c>
      <c r="D987" s="10">
        <v>-0.57910076618022299</v>
      </c>
      <c r="E987" s="10">
        <v>0.621</v>
      </c>
      <c r="F987" s="10">
        <v>0.83299999999999996</v>
      </c>
      <c r="G987" s="10">
        <v>5.9032431583439004E-4</v>
      </c>
      <c r="H987" s="10">
        <v>-0.83546580354320599</v>
      </c>
      <c r="I987" s="10" t="s">
        <v>191</v>
      </c>
      <c r="J987" s="12" t="s">
        <v>12</v>
      </c>
    </row>
    <row r="988" spans="1:10">
      <c r="A988" s="9" t="s">
        <v>527</v>
      </c>
      <c r="B988" s="10" t="s">
        <v>529</v>
      </c>
      <c r="C988" s="11">
        <v>3.5877432204135797E-8</v>
      </c>
      <c r="D988" s="10">
        <v>-0.41442518294242903</v>
      </c>
      <c r="E988" s="10">
        <v>1.9E-2</v>
      </c>
      <c r="F988" s="10">
        <v>0.29599999999999999</v>
      </c>
      <c r="G988" s="10">
        <v>6.3836715120818696E-4</v>
      </c>
      <c r="H988" s="10">
        <v>-0.59788915625054295</v>
      </c>
      <c r="I988" s="10" t="s">
        <v>529</v>
      </c>
      <c r="J988" s="12" t="s">
        <v>12</v>
      </c>
    </row>
    <row r="989" spans="1:10">
      <c r="A989" s="9" t="s">
        <v>527</v>
      </c>
      <c r="B989" s="10" t="s">
        <v>530</v>
      </c>
      <c r="C989" s="11">
        <v>3.5984100446772503E-8</v>
      </c>
      <c r="D989" s="10">
        <v>-0.43935827940626199</v>
      </c>
      <c r="E989" s="10">
        <v>0.27200000000000002</v>
      </c>
      <c r="F989" s="10">
        <v>0.61099999999999999</v>
      </c>
      <c r="G989" s="10">
        <v>6.40265099249424E-4</v>
      </c>
      <c r="H989" s="10">
        <v>-0.63386001087292199</v>
      </c>
      <c r="I989" s="10" t="s">
        <v>530</v>
      </c>
      <c r="J989" s="12" t="s">
        <v>12</v>
      </c>
    </row>
    <row r="990" spans="1:10">
      <c r="A990" s="9" t="s">
        <v>527</v>
      </c>
      <c r="B990" s="10" t="s">
        <v>167</v>
      </c>
      <c r="C990" s="11">
        <v>4.6177564557098703E-8</v>
      </c>
      <c r="D990" s="10">
        <v>0.79384510075156101</v>
      </c>
      <c r="E990" s="10">
        <v>0.55300000000000005</v>
      </c>
      <c r="F990" s="10">
        <v>0.25900000000000001</v>
      </c>
      <c r="G990" s="10">
        <v>8.2163740616445695E-4</v>
      </c>
      <c r="H990" s="10">
        <v>1.1452763900882801</v>
      </c>
      <c r="I990" s="10" t="s">
        <v>167</v>
      </c>
      <c r="J990" s="12" t="s">
        <v>10</v>
      </c>
    </row>
    <row r="991" spans="1:10">
      <c r="A991" s="9" t="s">
        <v>527</v>
      </c>
      <c r="B991" s="10" t="s">
        <v>531</v>
      </c>
      <c r="C991" s="11">
        <v>5.9575576000940101E-8</v>
      </c>
      <c r="D991" s="10">
        <v>0.81271253966572898</v>
      </c>
      <c r="E991" s="10">
        <v>0.47599999999999998</v>
      </c>
      <c r="F991" s="10">
        <v>0.16700000000000001</v>
      </c>
      <c r="G991" s="10">
        <v>1.0600282237847301E-3</v>
      </c>
      <c r="H991" s="10">
        <v>1.17249635064402</v>
      </c>
      <c r="I991" s="10" t="s">
        <v>531</v>
      </c>
      <c r="J991" s="12" t="s">
        <v>10</v>
      </c>
    </row>
    <row r="992" spans="1:10">
      <c r="A992" s="9" t="s">
        <v>527</v>
      </c>
      <c r="B992" s="10" t="s">
        <v>36</v>
      </c>
      <c r="C992" s="11">
        <v>7.8453267923572694E-8</v>
      </c>
      <c r="D992" s="10">
        <v>-0.44340942826805502</v>
      </c>
      <c r="E992" s="10">
        <v>0.63100000000000001</v>
      </c>
      <c r="F992" s="10">
        <v>0.88</v>
      </c>
      <c r="G992" s="10">
        <v>1.39591899616413E-3</v>
      </c>
      <c r="H992" s="10">
        <v>-0.63970458324573298</v>
      </c>
      <c r="I992" s="10" t="s">
        <v>36</v>
      </c>
      <c r="J992" s="12" t="s">
        <v>12</v>
      </c>
    </row>
    <row r="993" spans="1:10">
      <c r="A993" s="9" t="s">
        <v>527</v>
      </c>
      <c r="B993" s="10" t="s">
        <v>11</v>
      </c>
      <c r="C993" s="11">
        <v>1.3798008784827001E-7</v>
      </c>
      <c r="D993" s="10">
        <v>-0.58183564274035804</v>
      </c>
      <c r="E993" s="10">
        <v>0.83499999999999996</v>
      </c>
      <c r="F993" s="10">
        <v>0.95399999999999996</v>
      </c>
      <c r="G993" s="10">
        <v>2.4550797030842698E-3</v>
      </c>
      <c r="H993" s="10">
        <v>-0.83941139639395701</v>
      </c>
      <c r="I993" s="10" t="s">
        <v>11</v>
      </c>
      <c r="J993" s="12" t="s">
        <v>12</v>
      </c>
    </row>
    <row r="994" spans="1:10">
      <c r="A994" s="9" t="s">
        <v>527</v>
      </c>
      <c r="B994" s="10" t="s">
        <v>532</v>
      </c>
      <c r="C994" s="11">
        <v>2.1974449077690499E-7</v>
      </c>
      <c r="D994" s="10">
        <v>-0.42359196669544702</v>
      </c>
      <c r="E994" s="10">
        <v>8.6999999999999994E-2</v>
      </c>
      <c r="F994" s="10">
        <v>0.38</v>
      </c>
      <c r="G994" s="10">
        <v>3.9099137243934802E-3</v>
      </c>
      <c r="H994" s="10">
        <v>-0.61111402971192497</v>
      </c>
      <c r="I994" s="10" t="s">
        <v>532</v>
      </c>
      <c r="J994" s="12" t="s">
        <v>12</v>
      </c>
    </row>
    <row r="995" spans="1:10">
      <c r="A995" s="9" t="s">
        <v>527</v>
      </c>
      <c r="B995" s="10" t="s">
        <v>81</v>
      </c>
      <c r="C995" s="11">
        <v>2.4576145921441802E-7</v>
      </c>
      <c r="D995" s="10">
        <v>0.58819168559923096</v>
      </c>
      <c r="E995" s="10">
        <v>0.39800000000000002</v>
      </c>
      <c r="F995" s="10">
        <v>0.10199999999999999</v>
      </c>
      <c r="G995" s="10">
        <v>4.3728336438021501E-3</v>
      </c>
      <c r="H995" s="10">
        <v>0.848581227906131</v>
      </c>
      <c r="I995" s="10" t="s">
        <v>81</v>
      </c>
      <c r="J995" s="12" t="s">
        <v>10</v>
      </c>
    </row>
    <row r="996" spans="1:10">
      <c r="A996" s="9" t="s">
        <v>527</v>
      </c>
      <c r="B996" s="10" t="s">
        <v>76</v>
      </c>
      <c r="C996" s="11">
        <v>2.79064498703317E-7</v>
      </c>
      <c r="D996" s="10">
        <v>0.65207790582497605</v>
      </c>
      <c r="E996" s="10">
        <v>0.52400000000000002</v>
      </c>
      <c r="F996" s="10">
        <v>0.23100000000000001</v>
      </c>
      <c r="G996" s="10">
        <v>4.9653946254281196E-3</v>
      </c>
      <c r="H996" s="10">
        <v>0.94074956100695395</v>
      </c>
      <c r="I996" s="10" t="s">
        <v>76</v>
      </c>
      <c r="J996" s="12" t="s">
        <v>10</v>
      </c>
    </row>
    <row r="997" spans="1:10">
      <c r="A997" s="9" t="s">
        <v>527</v>
      </c>
      <c r="B997" s="10" t="s">
        <v>9</v>
      </c>
      <c r="C997" s="11">
        <v>3.3584376005116402E-7</v>
      </c>
      <c r="D997" s="10">
        <v>0.76253849711377097</v>
      </c>
      <c r="E997" s="10">
        <v>0.94199999999999995</v>
      </c>
      <c r="F997" s="10">
        <v>0.92600000000000005</v>
      </c>
      <c r="G997" s="10">
        <v>5.9756680225903497E-3</v>
      </c>
      <c r="H997" s="10">
        <v>1.1001105082729601</v>
      </c>
      <c r="I997" s="10" t="s">
        <v>9</v>
      </c>
      <c r="J997" s="12" t="s">
        <v>10</v>
      </c>
    </row>
    <row r="998" spans="1:10">
      <c r="A998" s="9" t="s">
        <v>527</v>
      </c>
      <c r="B998" s="10" t="s">
        <v>533</v>
      </c>
      <c r="C998" s="11">
        <v>4.1635327012164002E-7</v>
      </c>
      <c r="D998" s="10">
        <v>-0.559548929678783</v>
      </c>
      <c r="E998" s="10">
        <v>3.9E-2</v>
      </c>
      <c r="F998" s="10">
        <v>0.30599999999999999</v>
      </c>
      <c r="G998" s="10">
        <v>7.4081737352743498E-3</v>
      </c>
      <c r="H998" s="10">
        <v>-0.80725846598230799</v>
      </c>
      <c r="I998" s="10" t="s">
        <v>533</v>
      </c>
      <c r="J998" s="12" t="s">
        <v>12</v>
      </c>
    </row>
    <row r="999" spans="1:10">
      <c r="A999" s="9" t="s">
        <v>527</v>
      </c>
      <c r="B999" s="10" t="s">
        <v>534</v>
      </c>
      <c r="C999" s="11">
        <v>4.52222044366183E-7</v>
      </c>
      <c r="D999" s="10">
        <v>-0.56310516628646501</v>
      </c>
      <c r="E999" s="10">
        <v>3.9E-2</v>
      </c>
      <c r="F999" s="10">
        <v>0.315</v>
      </c>
      <c r="G999" s="10">
        <v>8.0463868354074992E-3</v>
      </c>
      <c r="H999" s="10">
        <v>-0.81238903090043901</v>
      </c>
      <c r="I999" s="10" t="s">
        <v>534</v>
      </c>
      <c r="J999" s="12" t="s">
        <v>12</v>
      </c>
    </row>
    <row r="1000" spans="1:10">
      <c r="A1000" s="9" t="s">
        <v>527</v>
      </c>
      <c r="B1000" s="10" t="s">
        <v>535</v>
      </c>
      <c r="C1000" s="11">
        <v>4.8759758735189797E-7</v>
      </c>
      <c r="D1000" s="10">
        <v>-0.405634021406514</v>
      </c>
      <c r="E1000" s="10">
        <v>0.14599999999999999</v>
      </c>
      <c r="F1000" s="10">
        <v>0.45400000000000001</v>
      </c>
      <c r="G1000" s="10">
        <v>8.6758238717523292E-3</v>
      </c>
      <c r="H1000" s="10">
        <v>-0.58520619109902505</v>
      </c>
      <c r="I1000" s="10" t="s">
        <v>535</v>
      </c>
      <c r="J1000" s="12" t="s">
        <v>12</v>
      </c>
    </row>
    <row r="1001" spans="1:10">
      <c r="A1001" s="9" t="s">
        <v>527</v>
      </c>
      <c r="B1001" s="10" t="s">
        <v>536</v>
      </c>
      <c r="C1001" s="11">
        <v>5.14229174335881E-7</v>
      </c>
      <c r="D1001" s="10">
        <v>-0.52195942487486002</v>
      </c>
      <c r="E1001" s="10">
        <v>0.19400000000000001</v>
      </c>
      <c r="F1001" s="10">
        <v>0.49099999999999999</v>
      </c>
      <c r="G1001" s="10">
        <v>9.1496796989583296E-3</v>
      </c>
      <c r="H1001" s="10">
        <v>-0.75302827381221604</v>
      </c>
      <c r="I1001" s="10" t="s">
        <v>536</v>
      </c>
      <c r="J1001" s="12" t="s">
        <v>12</v>
      </c>
    </row>
    <row r="1002" spans="1:10">
      <c r="A1002" s="9" t="s">
        <v>527</v>
      </c>
      <c r="B1002" s="10" t="s">
        <v>537</v>
      </c>
      <c r="C1002" s="11">
        <v>7.4784473642883905E-7</v>
      </c>
      <c r="D1002" s="10">
        <v>-0.41225127221119401</v>
      </c>
      <c r="E1002" s="10">
        <v>0.24299999999999999</v>
      </c>
      <c r="F1002" s="10">
        <v>0.57399999999999995</v>
      </c>
      <c r="G1002" s="10">
        <v>1.33064013952783E-2</v>
      </c>
      <c r="H1002" s="10">
        <v>-0.59475286601925503</v>
      </c>
      <c r="I1002" s="10" t="s">
        <v>537</v>
      </c>
      <c r="J1002" s="12" t="s">
        <v>12</v>
      </c>
    </row>
    <row r="1003" spans="1:10">
      <c r="A1003" s="9" t="s">
        <v>527</v>
      </c>
      <c r="B1003" s="10" t="s">
        <v>23</v>
      </c>
      <c r="C1003" s="11">
        <v>9.1020208419836805E-7</v>
      </c>
      <c r="D1003" s="10">
        <v>0.44562749744307201</v>
      </c>
      <c r="E1003" s="10">
        <v>0.44700000000000001</v>
      </c>
      <c r="F1003" s="10">
        <v>0.13</v>
      </c>
      <c r="G1003" s="10">
        <v>1.6195225684141602E-2</v>
      </c>
      <c r="H1003" s="10">
        <v>0.64290458064487999</v>
      </c>
      <c r="I1003" s="10" t="s">
        <v>23</v>
      </c>
      <c r="J1003" s="12" t="s">
        <v>10</v>
      </c>
    </row>
    <row r="1004" spans="1:10">
      <c r="A1004" s="9" t="s">
        <v>527</v>
      </c>
      <c r="B1004" s="10" t="s">
        <v>538</v>
      </c>
      <c r="C1004" s="11">
        <v>1.51919199607104E-6</v>
      </c>
      <c r="D1004" s="10">
        <v>0.87352763608989004</v>
      </c>
      <c r="E1004" s="10">
        <v>0.51500000000000001</v>
      </c>
      <c r="F1004" s="10">
        <v>0.24099999999999999</v>
      </c>
      <c r="G1004" s="10">
        <v>2.7030983186092001E-2</v>
      </c>
      <c r="H1004" s="10">
        <v>1.2602339886663401</v>
      </c>
      <c r="I1004" s="10" t="s">
        <v>538</v>
      </c>
      <c r="J1004" s="12" t="s">
        <v>10</v>
      </c>
    </row>
    <row r="1005" spans="1:10">
      <c r="A1005" s="9" t="s">
        <v>527</v>
      </c>
      <c r="B1005" s="10" t="s">
        <v>38</v>
      </c>
      <c r="C1005" s="11">
        <v>1.53189465035781E-6</v>
      </c>
      <c r="D1005" s="10">
        <v>-0.56002089381778197</v>
      </c>
      <c r="E1005" s="10">
        <v>8.6999999999999994E-2</v>
      </c>
      <c r="F1005" s="10">
        <v>0.36099999999999999</v>
      </c>
      <c r="G1005" s="10">
        <v>2.72570015138166E-2</v>
      </c>
      <c r="H1005" s="10">
        <v>-0.80793936630511898</v>
      </c>
      <c r="I1005" s="10" t="s">
        <v>38</v>
      </c>
      <c r="J1005" s="12" t="s">
        <v>12</v>
      </c>
    </row>
    <row r="1006" spans="1:10">
      <c r="A1006" s="9" t="s">
        <v>527</v>
      </c>
      <c r="B1006" s="10" t="s">
        <v>539</v>
      </c>
      <c r="C1006" s="11">
        <v>1.60775183313265E-6</v>
      </c>
      <c r="D1006" s="10">
        <v>-0.622417561838842</v>
      </c>
      <c r="E1006" s="10">
        <v>0.35</v>
      </c>
      <c r="F1006" s="10">
        <v>0.62</v>
      </c>
      <c r="G1006" s="10">
        <v>2.86067283669292E-2</v>
      </c>
      <c r="H1006" s="10">
        <v>-0.89795872982709701</v>
      </c>
      <c r="I1006" s="10" t="s">
        <v>539</v>
      </c>
      <c r="J1006" s="12" t="s">
        <v>12</v>
      </c>
    </row>
    <row r="1007" spans="1:10">
      <c r="A1007" s="9" t="s">
        <v>527</v>
      </c>
      <c r="B1007" s="10" t="s">
        <v>45</v>
      </c>
      <c r="C1007" s="11">
        <v>1.6617610619543499E-6</v>
      </c>
      <c r="D1007" s="10">
        <v>0.501670450010819</v>
      </c>
      <c r="E1007" s="10">
        <v>0.30099999999999999</v>
      </c>
      <c r="F1007" s="10">
        <v>5.6000000000000001E-2</v>
      </c>
      <c r="G1007" s="10">
        <v>2.9567714575353701E-2</v>
      </c>
      <c r="H1007" s="10">
        <v>0.72375747039114302</v>
      </c>
      <c r="I1007" s="10" t="s">
        <v>45</v>
      </c>
      <c r="J1007" s="12" t="s">
        <v>10</v>
      </c>
    </row>
    <row r="1008" spans="1:10" ht="16" thickBot="1">
      <c r="A1008" s="13" t="s">
        <v>527</v>
      </c>
      <c r="B1008" s="14" t="s">
        <v>82</v>
      </c>
      <c r="C1008" s="15">
        <v>2.6024995865766499E-6</v>
      </c>
      <c r="D1008" s="14">
        <v>-0.55344723357672299</v>
      </c>
      <c r="E1008" s="14">
        <v>0.39800000000000002</v>
      </c>
      <c r="F1008" s="14">
        <v>0.65700000000000003</v>
      </c>
      <c r="G1008" s="14">
        <v>4.6306275143958298E-2</v>
      </c>
      <c r="H1008" s="14">
        <v>-0.798455579274854</v>
      </c>
      <c r="I1008" s="14" t="s">
        <v>82</v>
      </c>
      <c r="J1008" s="16" t="s">
        <v>12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eetharam</dc:creator>
  <cp:lastModifiedBy>Tuteja, Geetu [GDCB]</cp:lastModifiedBy>
  <dcterms:created xsi:type="dcterms:W3CDTF">2021-05-27T02:51:21Z</dcterms:created>
  <dcterms:modified xsi:type="dcterms:W3CDTF">2021-05-27T15:10:00Z</dcterms:modified>
</cp:coreProperties>
</file>